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files caricati su PLOS\2nd revision\"/>
    </mc:Choice>
  </mc:AlternateContent>
  <bookViews>
    <workbookView xWindow="-105" yWindow="-105" windowWidth="19425" windowHeight="10425" activeTab="12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20" r:id="rId7"/>
    <sheet name="Fig.8" sheetId="9" r:id="rId8"/>
    <sheet name="Table 1" sheetId="11" r:id="rId9"/>
    <sheet name="Table 2. Raw Data" sheetId="14" r:id="rId10"/>
    <sheet name="Table 2. Cyto and tot virions " sheetId="15" r:id="rId11"/>
    <sheet name="Fig. S1" sheetId="18" r:id="rId12"/>
    <sheet name="Fig. S2" sheetId="19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19" l="1"/>
  <c r="G47" i="19"/>
  <c r="L34" i="19"/>
  <c r="G34" i="19"/>
  <c r="L21" i="19"/>
  <c r="G21" i="19"/>
  <c r="B5" i="20"/>
  <c r="O20" i="20"/>
  <c r="J20" i="20"/>
  <c r="O19" i="20"/>
  <c r="J19" i="20"/>
  <c r="E19" i="20"/>
  <c r="D19" i="20"/>
  <c r="C19" i="20"/>
  <c r="B19" i="20"/>
  <c r="O18" i="20"/>
  <c r="J18" i="20"/>
  <c r="E18" i="20"/>
  <c r="D18" i="20"/>
  <c r="C18" i="20"/>
  <c r="B18" i="20"/>
  <c r="E17" i="20"/>
  <c r="D24" i="20" s="1"/>
  <c r="D17" i="20"/>
  <c r="D22" i="20" s="1"/>
  <c r="D23" i="20" s="1"/>
  <c r="C17" i="20"/>
  <c r="C22" i="20" s="1"/>
  <c r="C23" i="20" s="1"/>
  <c r="B17" i="20"/>
  <c r="B24" i="20" s="1"/>
  <c r="O7" i="20"/>
  <c r="J7" i="20"/>
  <c r="E7" i="20"/>
  <c r="D7" i="20"/>
  <c r="C7" i="20"/>
  <c r="B7" i="20"/>
  <c r="O6" i="20"/>
  <c r="J6" i="20"/>
  <c r="E6" i="20"/>
  <c r="D6" i="20"/>
  <c r="C6" i="20"/>
  <c r="B6" i="20"/>
  <c r="O5" i="20"/>
  <c r="J5" i="20"/>
  <c r="E5" i="20"/>
  <c r="D12" i="20" s="1"/>
  <c r="D5" i="20"/>
  <c r="D10" i="20" s="1"/>
  <c r="D11" i="20" s="1"/>
  <c r="C5" i="20"/>
  <c r="C10" i="20" s="1"/>
  <c r="C11" i="20" s="1"/>
  <c r="B12" i="20"/>
  <c r="G9" i="19"/>
  <c r="M46" i="19"/>
  <c r="L46" i="19"/>
  <c r="H46" i="19"/>
  <c r="G46" i="19"/>
  <c r="M33" i="19"/>
  <c r="L33" i="19"/>
  <c r="H33" i="19"/>
  <c r="G33" i="19"/>
  <c r="M20" i="19"/>
  <c r="L20" i="19"/>
  <c r="H20" i="19"/>
  <c r="G20" i="19"/>
  <c r="M9" i="19"/>
  <c r="L9" i="19"/>
  <c r="L10" i="19" s="1"/>
  <c r="H9" i="19"/>
  <c r="G10" i="19" s="1"/>
  <c r="C9" i="20" l="1"/>
  <c r="E9" i="20"/>
  <c r="E10" i="20"/>
  <c r="E11" i="20" s="1"/>
  <c r="C21" i="20"/>
  <c r="E21" i="20"/>
  <c r="E22" i="20"/>
  <c r="E23" i="20" s="1"/>
  <c r="B9" i="20"/>
  <c r="D9" i="20"/>
  <c r="B10" i="20"/>
  <c r="B11" i="20" s="1"/>
  <c r="B21" i="20"/>
  <c r="D21" i="20"/>
  <c r="B22" i="20"/>
  <c r="B23" i="20" s="1"/>
  <c r="D32" i="18" l="1"/>
  <c r="D22" i="18"/>
  <c r="O98" i="6"/>
  <c r="O97" i="6"/>
  <c r="O96" i="6"/>
  <c r="O93" i="6"/>
  <c r="P93" i="6" s="1"/>
  <c r="Q93" i="6" s="1"/>
  <c r="O92" i="6"/>
  <c r="P92" i="6" s="1"/>
  <c r="P91" i="6"/>
  <c r="Q91" i="6" s="1"/>
  <c r="O91" i="6"/>
  <c r="O87" i="6"/>
  <c r="O86" i="6"/>
  <c r="O85" i="6"/>
  <c r="O82" i="6"/>
  <c r="P82" i="6" s="1"/>
  <c r="Q82" i="6" s="1"/>
  <c r="O81" i="6"/>
  <c r="P81" i="6" s="1"/>
  <c r="P80" i="6"/>
  <c r="Q80" i="6" s="1"/>
  <c r="O80" i="6"/>
  <c r="O74" i="6"/>
  <c r="O73" i="6"/>
  <c r="O72" i="6"/>
  <c r="O69" i="6"/>
  <c r="P69" i="6" s="1"/>
  <c r="Q69" i="6" s="1"/>
  <c r="O68" i="6"/>
  <c r="P68" i="6" s="1"/>
  <c r="P67" i="6"/>
  <c r="Q67" i="6" s="1"/>
  <c r="O67" i="6"/>
  <c r="O63" i="6"/>
  <c r="O62" i="6"/>
  <c r="O61" i="6"/>
  <c r="O58" i="6"/>
  <c r="P58" i="6" s="1"/>
  <c r="Q58" i="6" s="1"/>
  <c r="O57" i="6"/>
  <c r="P57" i="6" s="1"/>
  <c r="P56" i="6"/>
  <c r="Q56" i="6" s="1"/>
  <c r="O56" i="6"/>
  <c r="O50" i="6"/>
  <c r="O49" i="6"/>
  <c r="O48" i="6"/>
  <c r="O45" i="6"/>
  <c r="P45" i="6" s="1"/>
  <c r="Q45" i="6" s="1"/>
  <c r="O44" i="6"/>
  <c r="P44" i="6" s="1"/>
  <c r="P43" i="6"/>
  <c r="Q43" i="6" s="1"/>
  <c r="O43" i="6"/>
  <c r="O39" i="6"/>
  <c r="O38" i="6"/>
  <c r="O37" i="6"/>
  <c r="O34" i="6"/>
  <c r="P34" i="6" s="1"/>
  <c r="Q34" i="6" s="1"/>
  <c r="O33" i="6"/>
  <c r="P33" i="6" s="1"/>
  <c r="P32" i="6"/>
  <c r="Q32" i="6" s="1"/>
  <c r="O32" i="6"/>
  <c r="O26" i="6"/>
  <c r="O25" i="6"/>
  <c r="O24" i="6"/>
  <c r="O21" i="6"/>
  <c r="P21" i="6" s="1"/>
  <c r="Q21" i="6" s="1"/>
  <c r="O20" i="6"/>
  <c r="P20" i="6" s="1"/>
  <c r="P19" i="6"/>
  <c r="Q19" i="6" s="1"/>
  <c r="O19" i="6"/>
  <c r="O15" i="6"/>
  <c r="O14" i="6"/>
  <c r="O13" i="6"/>
  <c r="O10" i="6"/>
  <c r="P10" i="6" s="1"/>
  <c r="Q10" i="6" s="1"/>
  <c r="O9" i="6"/>
  <c r="P9" i="6" s="1"/>
  <c r="P8" i="6"/>
  <c r="Q8" i="6" s="1"/>
  <c r="O8" i="6"/>
  <c r="Q9" i="6" l="1"/>
  <c r="Q20" i="6"/>
  <c r="Q33" i="6"/>
  <c r="Q44" i="6"/>
  <c r="Q57" i="6"/>
  <c r="Q68" i="6"/>
  <c r="Q81" i="6"/>
  <c r="Q92" i="6"/>
  <c r="B20" i="19"/>
  <c r="C18" i="19"/>
  <c r="C19" i="19" s="1"/>
  <c r="B18" i="19"/>
  <c r="B19" i="19" s="1"/>
  <c r="B17" i="19"/>
  <c r="B11" i="19"/>
  <c r="C9" i="19"/>
  <c r="C10" i="19" s="1"/>
  <c r="B9" i="19"/>
  <c r="B10" i="19" s="1"/>
  <c r="C8" i="19"/>
  <c r="B8" i="19"/>
  <c r="C17" i="19"/>
  <c r="X53" i="18" l="1"/>
  <c r="X52" i="18"/>
  <c r="X51" i="18"/>
  <c r="X50" i="18"/>
  <c r="V53" i="18"/>
  <c r="W53" i="18" s="1"/>
  <c r="V52" i="18"/>
  <c r="V51" i="18"/>
  <c r="W51" i="18" s="1"/>
  <c r="W50" i="18"/>
  <c r="W52" i="18"/>
  <c r="V57" i="18"/>
  <c r="V58" i="18"/>
  <c r="V59" i="18"/>
  <c r="V56" i="18"/>
  <c r="V50" i="18"/>
  <c r="X36" i="18" l="1"/>
  <c r="X37" i="18"/>
  <c r="X38" i="18"/>
  <c r="X35" i="18"/>
  <c r="V43" i="18"/>
  <c r="V44" i="18"/>
  <c r="V45" i="18"/>
  <c r="V42" i="18"/>
  <c r="V36" i="18"/>
  <c r="V37" i="18"/>
  <c r="V38" i="18"/>
  <c r="V35" i="18"/>
  <c r="X22" i="18" l="1"/>
  <c r="X23" i="18"/>
  <c r="X24" i="18"/>
  <c r="X21" i="18"/>
  <c r="W22" i="18"/>
  <c r="W23" i="18"/>
  <c r="W24" i="18"/>
  <c r="W21" i="18"/>
  <c r="V28" i="18"/>
  <c r="V29" i="18"/>
  <c r="V30" i="18"/>
  <c r="V27" i="18"/>
  <c r="V21" i="18"/>
  <c r="V22" i="18"/>
  <c r="V23" i="18"/>
  <c r="V24" i="18"/>
  <c r="W38" i="18"/>
  <c r="W37" i="18"/>
  <c r="W36" i="18"/>
  <c r="W35" i="18"/>
  <c r="V6" i="18" l="1"/>
  <c r="W6" i="18" s="1"/>
  <c r="V13" i="18"/>
  <c r="V7" i="18"/>
  <c r="W7" i="18" s="1"/>
  <c r="V8" i="18"/>
  <c r="W8" i="18" s="1"/>
  <c r="V9" i="18"/>
  <c r="W9" i="18" s="1"/>
  <c r="V14" i="18"/>
  <c r="V15" i="18"/>
  <c r="V16" i="18"/>
  <c r="X9" i="18" l="1"/>
  <c r="X7" i="18"/>
  <c r="X8" i="18"/>
  <c r="X6" i="18"/>
  <c r="Q39" i="5" l="1"/>
  <c r="Q44" i="5"/>
  <c r="Q43" i="5"/>
  <c r="Q42" i="5"/>
  <c r="Q41" i="5"/>
  <c r="R32" i="5" s="1"/>
  <c r="Q40" i="5"/>
  <c r="R30" i="5"/>
  <c r="S30" i="5" s="1"/>
  <c r="Q31" i="5"/>
  <c r="Q30" i="5"/>
  <c r="Q35" i="5"/>
  <c r="R35" i="5" s="1"/>
  <c r="R34" i="5"/>
  <c r="Q34" i="5"/>
  <c r="Q33" i="5"/>
  <c r="R33" i="5" s="1"/>
  <c r="Q32" i="5"/>
  <c r="R31" i="5"/>
  <c r="S31" i="5" s="1"/>
  <c r="Q24" i="5"/>
  <c r="R13" i="5" s="1"/>
  <c r="S13" i="5" s="1"/>
  <c r="Q23" i="5"/>
  <c r="Q22" i="5"/>
  <c r="Q21" i="5"/>
  <c r="Q20" i="5"/>
  <c r="Q19" i="5"/>
  <c r="Q13" i="5"/>
  <c r="Q12" i="5"/>
  <c r="Q11" i="5"/>
  <c r="R11" i="5" s="1"/>
  <c r="S11" i="5" s="1"/>
  <c r="Q10" i="5"/>
  <c r="Q9" i="5"/>
  <c r="R9" i="5" s="1"/>
  <c r="S9" i="5" s="1"/>
  <c r="R10" i="5"/>
  <c r="R12" i="5"/>
  <c r="S12" i="5" s="1"/>
  <c r="Q8" i="5"/>
  <c r="R8" i="5"/>
  <c r="S8" i="5" s="1"/>
  <c r="S32" i="5" l="1"/>
  <c r="S34" i="5"/>
  <c r="S10" i="5"/>
  <c r="S35" i="5"/>
  <c r="S33" i="5"/>
  <c r="O58" i="4" l="1"/>
  <c r="O59" i="4"/>
  <c r="O60" i="4"/>
  <c r="O57" i="4"/>
  <c r="N60" i="4"/>
  <c r="N59" i="4"/>
  <c r="N58" i="4"/>
  <c r="N57" i="4"/>
  <c r="N44" i="4"/>
  <c r="N43" i="4"/>
  <c r="M64" i="4"/>
  <c r="M65" i="4"/>
  <c r="M66" i="4"/>
  <c r="M63" i="4"/>
  <c r="M60" i="4"/>
  <c r="M58" i="4"/>
  <c r="M59" i="4"/>
  <c r="M57" i="4"/>
  <c r="M43" i="4"/>
  <c r="M49" i="4"/>
  <c r="O43" i="4" l="1"/>
  <c r="O45" i="4"/>
  <c r="O46" i="4"/>
  <c r="O44" i="4"/>
  <c r="M50" i="4"/>
  <c r="M51" i="4"/>
  <c r="M52" i="4"/>
  <c r="M44" i="4"/>
  <c r="M45" i="4"/>
  <c r="M46" i="4"/>
  <c r="N46" i="4"/>
  <c r="N45" i="4"/>
  <c r="M37" i="4"/>
  <c r="M38" i="4"/>
  <c r="M36" i="4"/>
  <c r="M32" i="4"/>
  <c r="M33" i="4"/>
  <c r="M31" i="4"/>
  <c r="E32" i="18" l="1"/>
  <c r="C32" i="18"/>
  <c r="E30" i="18"/>
  <c r="E31" i="18" s="1"/>
  <c r="D30" i="18"/>
  <c r="D31" i="18" s="1"/>
  <c r="C30" i="18"/>
  <c r="C31" i="18" s="1"/>
  <c r="B30" i="18"/>
  <c r="B31" i="18" s="1"/>
  <c r="E29" i="18"/>
  <c r="D29" i="18"/>
  <c r="C29" i="18"/>
  <c r="B29" i="18"/>
  <c r="L21" i="18"/>
  <c r="M21" i="18" s="1"/>
  <c r="N21" i="18" s="1"/>
  <c r="O21" i="18" s="1"/>
  <c r="J21" i="18"/>
  <c r="E22" i="18"/>
  <c r="C22" i="18"/>
  <c r="D21" i="18"/>
  <c r="B21" i="18"/>
  <c r="L19" i="18"/>
  <c r="M19" i="18" s="1"/>
  <c r="N19" i="18" s="1"/>
  <c r="O19" i="18" s="1"/>
  <c r="J19" i="18"/>
  <c r="E20" i="18"/>
  <c r="E21" i="18" s="1"/>
  <c r="D20" i="18"/>
  <c r="C20" i="18"/>
  <c r="C21" i="18" s="1"/>
  <c r="B20" i="18"/>
  <c r="E19" i="18"/>
  <c r="D19" i="18"/>
  <c r="C19" i="18"/>
  <c r="B19" i="18"/>
  <c r="L17" i="18"/>
  <c r="J17" i="18"/>
  <c r="M17" i="18" s="1"/>
  <c r="N17" i="18" s="1"/>
  <c r="O17" i="18" s="1"/>
  <c r="N15" i="18"/>
  <c r="O15" i="18" s="1"/>
  <c r="L15" i="18"/>
  <c r="M15" i="18" s="1"/>
  <c r="J15" i="18"/>
  <c r="L11" i="18"/>
  <c r="J11" i="18"/>
  <c r="M11" i="18" s="1"/>
  <c r="E10" i="18"/>
  <c r="D10" i="18"/>
  <c r="C10" i="18"/>
  <c r="L9" i="18"/>
  <c r="J9" i="18"/>
  <c r="M9" i="18" s="1"/>
  <c r="D9" i="18"/>
  <c r="E8" i="18"/>
  <c r="E9" i="18" s="1"/>
  <c r="D8" i="18"/>
  <c r="C8" i="18"/>
  <c r="C9" i="18" s="1"/>
  <c r="B8" i="18"/>
  <c r="B9" i="18" s="1"/>
  <c r="L7" i="18"/>
  <c r="M7" i="18" s="1"/>
  <c r="J7" i="18"/>
  <c r="E7" i="18"/>
  <c r="D7" i="18"/>
  <c r="C7" i="18"/>
  <c r="B7" i="18"/>
  <c r="L5" i="18"/>
  <c r="J5" i="18"/>
  <c r="M5" i="18" s="1"/>
  <c r="O24" i="15"/>
  <c r="O20" i="15"/>
  <c r="R11" i="15"/>
  <c r="Q11" i="15"/>
  <c r="P11" i="15"/>
  <c r="R10" i="15"/>
  <c r="Q10" i="15"/>
  <c r="P10" i="15"/>
  <c r="I9" i="15"/>
  <c r="H9" i="15"/>
  <c r="I7" i="15"/>
  <c r="H7" i="15"/>
  <c r="C82" i="14"/>
  <c r="L79" i="14"/>
  <c r="C77" i="14"/>
  <c r="X74" i="14"/>
  <c r="W74" i="14"/>
  <c r="L74" i="14"/>
  <c r="AC73" i="14"/>
  <c r="AD73" i="14" s="1"/>
  <c r="AA73" i="14"/>
  <c r="X73" i="14"/>
  <c r="W73" i="14"/>
  <c r="AA72" i="14"/>
  <c r="AC72" i="14" s="1"/>
  <c r="AD72" i="14" s="1"/>
  <c r="W72" i="14"/>
  <c r="X72" i="14" s="1"/>
  <c r="C72" i="14"/>
  <c r="AA71" i="14"/>
  <c r="AC71" i="14" s="1"/>
  <c r="AD71" i="14" s="1"/>
  <c r="W71" i="14"/>
  <c r="X71" i="14" s="1"/>
  <c r="AC70" i="14"/>
  <c r="AD70" i="14" s="1"/>
  <c r="AA70" i="14"/>
  <c r="X70" i="14"/>
  <c r="W70" i="14"/>
  <c r="X69" i="14"/>
  <c r="W69" i="14"/>
  <c r="L69" i="14"/>
  <c r="AC68" i="14"/>
  <c r="AD68" i="14" s="1"/>
  <c r="AA68" i="14"/>
  <c r="AA67" i="14"/>
  <c r="AC67" i="14" s="1"/>
  <c r="AD67" i="14" s="1"/>
  <c r="W67" i="14"/>
  <c r="X67" i="14" s="1"/>
  <c r="C67" i="14"/>
  <c r="AA66" i="14"/>
  <c r="AC66" i="14" s="1"/>
  <c r="AD66" i="14" s="1"/>
  <c r="W66" i="14"/>
  <c r="X66" i="14" s="1"/>
  <c r="AC65" i="14"/>
  <c r="AD65" i="14" s="1"/>
  <c r="AA65" i="14"/>
  <c r="X65" i="14"/>
  <c r="W65" i="14"/>
  <c r="AD64" i="14"/>
  <c r="AA64" i="14"/>
  <c r="AC64" i="14" s="1"/>
  <c r="W64" i="14"/>
  <c r="X64" i="14" s="1"/>
  <c r="L64" i="14"/>
  <c r="AD63" i="14"/>
  <c r="AA63" i="14"/>
  <c r="AC63" i="14" s="1"/>
  <c r="W63" i="14"/>
  <c r="X63" i="14" s="1"/>
  <c r="AC62" i="14"/>
  <c r="AD62" i="14" s="1"/>
  <c r="AA62" i="14"/>
  <c r="X62" i="14"/>
  <c r="W62" i="14"/>
  <c r="C62" i="14"/>
  <c r="AC61" i="14"/>
  <c r="AD61" i="14" s="1"/>
  <c r="AA61" i="14"/>
  <c r="X61" i="14"/>
  <c r="W61" i="14"/>
  <c r="X60" i="14"/>
  <c r="W60" i="14"/>
  <c r="AD59" i="14"/>
  <c r="AA59" i="14"/>
  <c r="AC59" i="14" s="1"/>
  <c r="W59" i="14"/>
  <c r="X59" i="14" s="1"/>
  <c r="L59" i="14"/>
  <c r="I59" i="14"/>
  <c r="AC58" i="14"/>
  <c r="AD58" i="14" s="1"/>
  <c r="AA58" i="14"/>
  <c r="AA57" i="14"/>
  <c r="AC57" i="14" s="1"/>
  <c r="AD57" i="14" s="1"/>
  <c r="W57" i="14"/>
  <c r="X57" i="14" s="1"/>
  <c r="AC56" i="14"/>
  <c r="AD56" i="14" s="1"/>
  <c r="AA56" i="14"/>
  <c r="X56" i="14"/>
  <c r="W56" i="14"/>
  <c r="F56" i="14"/>
  <c r="C54" i="14"/>
  <c r="O51" i="14"/>
  <c r="L51" i="14"/>
  <c r="I51" i="14"/>
  <c r="F51" i="14"/>
  <c r="AD50" i="14"/>
  <c r="AC50" i="14"/>
  <c r="X50" i="14"/>
  <c r="W50" i="14"/>
  <c r="AD49" i="14"/>
  <c r="AC49" i="14"/>
  <c r="X49" i="14"/>
  <c r="W49" i="14"/>
  <c r="C49" i="14"/>
  <c r="AC48" i="14"/>
  <c r="AD48" i="14" s="1"/>
  <c r="W48" i="14"/>
  <c r="X48" i="14" s="1"/>
  <c r="AC47" i="14"/>
  <c r="AD47" i="14" s="1"/>
  <c r="W47" i="14"/>
  <c r="X47" i="14" s="1"/>
  <c r="W46" i="14"/>
  <c r="X46" i="14" s="1"/>
  <c r="O46" i="14"/>
  <c r="L46" i="14"/>
  <c r="I46" i="14"/>
  <c r="F46" i="14"/>
  <c r="AC45" i="14"/>
  <c r="AD45" i="14" s="1"/>
  <c r="W45" i="14"/>
  <c r="X45" i="14" s="1"/>
  <c r="AC44" i="14"/>
  <c r="AD44" i="14" s="1"/>
  <c r="AC43" i="14"/>
  <c r="AD43" i="14" s="1"/>
  <c r="W43" i="14"/>
  <c r="X43" i="14" s="1"/>
  <c r="AC42" i="14"/>
  <c r="AD42" i="14" s="1"/>
  <c r="W42" i="14"/>
  <c r="X42" i="14" s="1"/>
  <c r="AC41" i="14"/>
  <c r="AD41" i="14" s="1"/>
  <c r="W41" i="14"/>
  <c r="X41" i="14" s="1"/>
  <c r="O41" i="14"/>
  <c r="L41" i="14"/>
  <c r="I41" i="14"/>
  <c r="F41" i="14"/>
  <c r="C41" i="14"/>
  <c r="AD40" i="14"/>
  <c r="AC40" i="14"/>
  <c r="X40" i="14"/>
  <c r="W40" i="14"/>
  <c r="AD39" i="14"/>
  <c r="AC39" i="14"/>
  <c r="X39" i="14"/>
  <c r="W39" i="14"/>
  <c r="AD38" i="14"/>
  <c r="AC7" i="14" s="1"/>
  <c r="AC38" i="14"/>
  <c r="X38" i="14"/>
  <c r="W38" i="14"/>
  <c r="X37" i="14"/>
  <c r="W37" i="14"/>
  <c r="AD36" i="14"/>
  <c r="AC36" i="14"/>
  <c r="X36" i="14"/>
  <c r="W36" i="14"/>
  <c r="O36" i="14"/>
  <c r="L36" i="14"/>
  <c r="I36" i="14"/>
  <c r="F36" i="14"/>
  <c r="C36" i="14"/>
  <c r="AC35" i="14"/>
  <c r="AD35" i="14" s="1"/>
  <c r="W35" i="14"/>
  <c r="X35" i="14" s="1"/>
  <c r="AC8" i="14" s="1"/>
  <c r="AC34" i="14"/>
  <c r="AD34" i="14" s="1"/>
  <c r="AC33" i="14"/>
  <c r="AD33" i="14" s="1"/>
  <c r="AB10" i="14" s="1"/>
  <c r="W33" i="14"/>
  <c r="X33" i="14" s="1"/>
  <c r="W32" i="14"/>
  <c r="X32" i="14" s="1"/>
  <c r="AB11" i="14" s="1"/>
  <c r="AD29" i="14"/>
  <c r="AC29" i="14"/>
  <c r="AB29" i="14"/>
  <c r="AD28" i="14"/>
  <c r="AC28" i="14"/>
  <c r="AB28" i="14"/>
  <c r="E28" i="14"/>
  <c r="E27" i="14"/>
  <c r="X24" i="14" s="1"/>
  <c r="E26" i="14"/>
  <c r="E25" i="14"/>
  <c r="N21" i="14" s="1"/>
  <c r="X20" i="14" s="1"/>
  <c r="X23" i="14"/>
  <c r="E23" i="14"/>
  <c r="Q22" i="14" s="1"/>
  <c r="AD22" i="14"/>
  <c r="AD23" i="14" s="1"/>
  <c r="AC22" i="14"/>
  <c r="AC23" i="14" s="1"/>
  <c r="AC24" i="14" s="1"/>
  <c r="AB22" i="14"/>
  <c r="AB23" i="14" s="1"/>
  <c r="R22" i="14"/>
  <c r="N22" i="14"/>
  <c r="E22" i="14"/>
  <c r="M22" i="14" s="1"/>
  <c r="W21" i="14"/>
  <c r="R21" i="14"/>
  <c r="Q21" i="14"/>
  <c r="E21" i="14"/>
  <c r="E20" i="14"/>
  <c r="W23" i="14" s="1"/>
  <c r="AD18" i="14"/>
  <c r="AC18" i="14"/>
  <c r="AB18" i="14"/>
  <c r="E18" i="14"/>
  <c r="W24" i="14" s="1"/>
  <c r="AD17" i="14"/>
  <c r="AC17" i="14"/>
  <c r="AB17" i="14"/>
  <c r="X17" i="14"/>
  <c r="E17" i="14"/>
  <c r="W16" i="14"/>
  <c r="M16" i="14"/>
  <c r="E16" i="14"/>
  <c r="R15" i="14"/>
  <c r="M15" i="14"/>
  <c r="E15" i="14"/>
  <c r="Q15" i="14" s="1"/>
  <c r="W13" i="14"/>
  <c r="E13" i="14"/>
  <c r="R16" i="14" s="1"/>
  <c r="X14" i="14" s="1"/>
  <c r="E12" i="14"/>
  <c r="N16" i="14" s="1"/>
  <c r="AC11" i="14"/>
  <c r="E11" i="14"/>
  <c r="N15" i="14" s="1"/>
  <c r="AC10" i="14"/>
  <c r="E10" i="14"/>
  <c r="X16" i="14" s="1"/>
  <c r="AD8" i="14"/>
  <c r="AB8" i="14"/>
  <c r="E8" i="14"/>
  <c r="Q10" i="14" s="1"/>
  <c r="AD7" i="14"/>
  <c r="AB7" i="14"/>
  <c r="E7" i="14"/>
  <c r="M10" i="14" s="1"/>
  <c r="W7" i="14" s="1"/>
  <c r="E6" i="14"/>
  <c r="W9" i="14" s="1"/>
  <c r="E5" i="14"/>
  <c r="Q9" i="14" s="1"/>
  <c r="B38" i="11"/>
  <c r="B37" i="11"/>
  <c r="B36" i="11"/>
  <c r="B28" i="11"/>
  <c r="B29" i="11" s="1"/>
  <c r="B27" i="11"/>
  <c r="H18" i="11"/>
  <c r="B18" i="11"/>
  <c r="H17" i="11"/>
  <c r="E17" i="11"/>
  <c r="E18" i="11" s="1"/>
  <c r="B17" i="11"/>
  <c r="H16" i="11"/>
  <c r="E16" i="11"/>
  <c r="B16" i="11"/>
  <c r="H9" i="11"/>
  <c r="H10" i="11" s="1"/>
  <c r="E9" i="11"/>
  <c r="E10" i="11" s="1"/>
  <c r="H8" i="11"/>
  <c r="E8" i="11"/>
  <c r="AD74" i="9"/>
  <c r="AD73" i="9"/>
  <c r="AD72" i="9"/>
  <c r="AD71" i="9"/>
  <c r="AD70" i="9"/>
  <c r="AD69" i="9"/>
  <c r="AD66" i="9"/>
  <c r="AE66" i="9" s="1"/>
  <c r="AD65" i="9"/>
  <c r="AE65" i="9" s="1"/>
  <c r="AD64" i="9"/>
  <c r="AE64" i="9" s="1"/>
  <c r="AD63" i="9"/>
  <c r="AE63" i="9" s="1"/>
  <c r="AD62" i="9"/>
  <c r="AE62" i="9" s="1"/>
  <c r="AD61" i="9"/>
  <c r="AE61" i="9" s="1"/>
  <c r="AD56" i="9"/>
  <c r="X56" i="9"/>
  <c r="AD55" i="9"/>
  <c r="X55" i="9"/>
  <c r="AD54" i="9"/>
  <c r="X54" i="9"/>
  <c r="AD53" i="9"/>
  <c r="X53" i="9"/>
  <c r="AD52" i="9"/>
  <c r="X52" i="9"/>
  <c r="AD51" i="9"/>
  <c r="X51" i="9"/>
  <c r="AD48" i="9"/>
  <c r="AE48" i="9" s="1"/>
  <c r="X48" i="9"/>
  <c r="Y48" i="9" s="1"/>
  <c r="AD47" i="9"/>
  <c r="AE47" i="9" s="1"/>
  <c r="X47" i="9"/>
  <c r="Y47" i="9" s="1"/>
  <c r="AD46" i="9"/>
  <c r="AE46" i="9" s="1"/>
  <c r="X46" i="9"/>
  <c r="Y46" i="9" s="1"/>
  <c r="AD45" i="9"/>
  <c r="AE45" i="9" s="1"/>
  <c r="X45" i="9"/>
  <c r="Y45" i="9" s="1"/>
  <c r="AD44" i="9"/>
  <c r="AE44" i="9" s="1"/>
  <c r="X44" i="9"/>
  <c r="Y44" i="9" s="1"/>
  <c r="AD43" i="9"/>
  <c r="AE43" i="9" s="1"/>
  <c r="X43" i="9"/>
  <c r="Y43" i="9" s="1"/>
  <c r="AD38" i="9"/>
  <c r="X38" i="9"/>
  <c r="AD37" i="9"/>
  <c r="X37" i="9"/>
  <c r="AD36" i="9"/>
  <c r="X36" i="9"/>
  <c r="AD35" i="9"/>
  <c r="X35" i="9"/>
  <c r="AD34" i="9"/>
  <c r="X34" i="9"/>
  <c r="AD33" i="9"/>
  <c r="X33" i="9"/>
  <c r="AD30" i="9"/>
  <c r="AE30" i="9" s="1"/>
  <c r="X30" i="9"/>
  <c r="Y30" i="9" s="1"/>
  <c r="AD29" i="9"/>
  <c r="AE29" i="9" s="1"/>
  <c r="X29" i="9"/>
  <c r="Y29" i="9" s="1"/>
  <c r="AD28" i="9"/>
  <c r="AE28" i="9" s="1"/>
  <c r="X28" i="9"/>
  <c r="Y28" i="9" s="1"/>
  <c r="AD27" i="9"/>
  <c r="AE27" i="9" s="1"/>
  <c r="X27" i="9"/>
  <c r="Y27" i="9" s="1"/>
  <c r="AD26" i="9"/>
  <c r="AE26" i="9" s="1"/>
  <c r="X26" i="9"/>
  <c r="Y26" i="9" s="1"/>
  <c r="AD25" i="9"/>
  <c r="AE25" i="9" s="1"/>
  <c r="X25" i="9"/>
  <c r="Y25" i="9" s="1"/>
  <c r="AD20" i="9"/>
  <c r="X20" i="9"/>
  <c r="Q20" i="9"/>
  <c r="P20" i="9"/>
  <c r="O20" i="9"/>
  <c r="S20" i="9" s="1"/>
  <c r="T20" i="9" s="1"/>
  <c r="N20" i="9"/>
  <c r="R20" i="9" s="1"/>
  <c r="H20" i="9"/>
  <c r="G20" i="9"/>
  <c r="F20" i="9"/>
  <c r="AD19" i="9"/>
  <c r="X19" i="9"/>
  <c r="Q19" i="9"/>
  <c r="P19" i="9"/>
  <c r="O19" i="9"/>
  <c r="S19" i="9" s="1"/>
  <c r="T19" i="9" s="1"/>
  <c r="N19" i="9"/>
  <c r="R19" i="9" s="1"/>
  <c r="I19" i="9"/>
  <c r="G19" i="9"/>
  <c r="H19" i="9" s="1"/>
  <c r="F19" i="9"/>
  <c r="AD18" i="9"/>
  <c r="X18" i="9"/>
  <c r="Q18" i="9"/>
  <c r="P18" i="9"/>
  <c r="O18" i="9"/>
  <c r="N18" i="9"/>
  <c r="R18" i="9" s="1"/>
  <c r="K18" i="9"/>
  <c r="G18" i="9"/>
  <c r="H18" i="9" s="1"/>
  <c r="F18" i="9"/>
  <c r="AD17" i="9"/>
  <c r="X17" i="9"/>
  <c r="Q17" i="9"/>
  <c r="P17" i="9"/>
  <c r="O17" i="9"/>
  <c r="N17" i="9"/>
  <c r="S17" i="9" s="1"/>
  <c r="T17" i="9" s="1"/>
  <c r="K17" i="9"/>
  <c r="I17" i="9"/>
  <c r="G17" i="9"/>
  <c r="H17" i="9" s="1"/>
  <c r="F17" i="9"/>
  <c r="AD16" i="9"/>
  <c r="X16" i="9"/>
  <c r="Q16" i="9"/>
  <c r="P16" i="9"/>
  <c r="O16" i="9"/>
  <c r="N16" i="9"/>
  <c r="S16" i="9" s="1"/>
  <c r="T16" i="9" s="1"/>
  <c r="K16" i="9"/>
  <c r="J16" i="9"/>
  <c r="G16" i="9"/>
  <c r="H16" i="9" s="1"/>
  <c r="F16" i="9"/>
  <c r="AD15" i="9"/>
  <c r="X15" i="9"/>
  <c r="Q15" i="9"/>
  <c r="P15" i="9"/>
  <c r="O15" i="9"/>
  <c r="N15" i="9"/>
  <c r="S15" i="9" s="1"/>
  <c r="T15" i="9" s="1"/>
  <c r="K15" i="9"/>
  <c r="J15" i="9"/>
  <c r="I15" i="9"/>
  <c r="H15" i="9"/>
  <c r="G15" i="9"/>
  <c r="F15" i="9"/>
  <c r="AD12" i="9"/>
  <c r="AE12" i="9" s="1"/>
  <c r="X12" i="9"/>
  <c r="Y12" i="9" s="1"/>
  <c r="AD11" i="9"/>
  <c r="AE11" i="9" s="1"/>
  <c r="X11" i="9"/>
  <c r="Y11" i="9" s="1"/>
  <c r="P11" i="9"/>
  <c r="O11" i="9"/>
  <c r="N11" i="9"/>
  <c r="Q11" i="9" s="1"/>
  <c r="AD10" i="9"/>
  <c r="AE10" i="9" s="1"/>
  <c r="X10" i="9"/>
  <c r="Y10" i="9" s="1"/>
  <c r="P10" i="9"/>
  <c r="O10" i="9"/>
  <c r="N10" i="9"/>
  <c r="Q10" i="9" s="1"/>
  <c r="G10" i="9"/>
  <c r="H10" i="9" s="1"/>
  <c r="F10" i="9"/>
  <c r="AE9" i="9"/>
  <c r="AD9" i="9"/>
  <c r="Y9" i="9"/>
  <c r="X9" i="9"/>
  <c r="P9" i="9"/>
  <c r="O9" i="9"/>
  <c r="Q9" i="9" s="1"/>
  <c r="N9" i="9"/>
  <c r="I9" i="9"/>
  <c r="G9" i="9"/>
  <c r="H9" i="9" s="1"/>
  <c r="F9" i="9"/>
  <c r="AE8" i="9"/>
  <c r="AD8" i="9"/>
  <c r="Y8" i="9"/>
  <c r="X8" i="9"/>
  <c r="P8" i="9"/>
  <c r="O8" i="9"/>
  <c r="Q8" i="9" s="1"/>
  <c r="N8" i="9"/>
  <c r="K8" i="9"/>
  <c r="G8" i="9"/>
  <c r="H8" i="9" s="1"/>
  <c r="F8" i="9"/>
  <c r="AE7" i="9"/>
  <c r="AD7" i="9"/>
  <c r="Y7" i="9"/>
  <c r="X7" i="9"/>
  <c r="P7" i="9"/>
  <c r="O7" i="9"/>
  <c r="Q7" i="9" s="1"/>
  <c r="N7" i="9"/>
  <c r="K7" i="9"/>
  <c r="I7" i="9"/>
  <c r="H7" i="9"/>
  <c r="G7" i="9"/>
  <c r="F7" i="9"/>
  <c r="P6" i="9"/>
  <c r="O6" i="9"/>
  <c r="N6" i="9"/>
  <c r="Q6" i="9" s="1"/>
  <c r="K6" i="9"/>
  <c r="J6" i="9"/>
  <c r="G6" i="9"/>
  <c r="H6" i="9" s="1"/>
  <c r="F6" i="9"/>
  <c r="K5" i="9"/>
  <c r="J5" i="9"/>
  <c r="I5" i="9"/>
  <c r="G5" i="9"/>
  <c r="H5" i="9" s="1"/>
  <c r="F5" i="9"/>
  <c r="D29" i="6"/>
  <c r="C29" i="6"/>
  <c r="B29" i="6"/>
  <c r="D27" i="6"/>
  <c r="D28" i="6" s="1"/>
  <c r="C27" i="6"/>
  <c r="C28" i="6" s="1"/>
  <c r="B27" i="6"/>
  <c r="B28" i="6" s="1"/>
  <c r="D26" i="6"/>
  <c r="C26" i="6"/>
  <c r="B26" i="6"/>
  <c r="G13" i="6"/>
  <c r="F13" i="6"/>
  <c r="C13" i="6"/>
  <c r="B13" i="6"/>
  <c r="G11" i="6"/>
  <c r="G12" i="6" s="1"/>
  <c r="F11" i="6"/>
  <c r="F12" i="6" s="1"/>
  <c r="E11" i="6"/>
  <c r="E12" i="6" s="1"/>
  <c r="D11" i="6"/>
  <c r="D12" i="6" s="1"/>
  <c r="C11" i="6"/>
  <c r="C12" i="6" s="1"/>
  <c r="B11" i="6"/>
  <c r="B12" i="6" s="1"/>
  <c r="G10" i="6"/>
  <c r="F10" i="6"/>
  <c r="E10" i="6"/>
  <c r="D10" i="6"/>
  <c r="C10" i="6"/>
  <c r="B10" i="6"/>
  <c r="G11" i="5"/>
  <c r="F11" i="5"/>
  <c r="E11" i="5"/>
  <c r="D11" i="5"/>
  <c r="G10" i="5"/>
  <c r="C10" i="5"/>
  <c r="G9" i="5"/>
  <c r="F9" i="5"/>
  <c r="F10" i="5" s="1"/>
  <c r="E9" i="5"/>
  <c r="E10" i="5" s="1"/>
  <c r="D9" i="5"/>
  <c r="D10" i="5" s="1"/>
  <c r="C9" i="5"/>
  <c r="B9" i="5"/>
  <c r="B10" i="5" s="1"/>
  <c r="G8" i="5"/>
  <c r="F8" i="5"/>
  <c r="E8" i="5"/>
  <c r="D8" i="5"/>
  <c r="C8" i="5"/>
  <c r="B8" i="5"/>
  <c r="N33" i="4"/>
  <c r="N32" i="4"/>
  <c r="N31" i="4"/>
  <c r="O31" i="4" s="1"/>
  <c r="M26" i="4"/>
  <c r="M25" i="4"/>
  <c r="M22" i="4"/>
  <c r="N22" i="4" s="1"/>
  <c r="M21" i="4"/>
  <c r="N21" i="4" s="1"/>
  <c r="O21" i="4" s="1"/>
  <c r="M16" i="4"/>
  <c r="M15" i="4"/>
  <c r="M14" i="4"/>
  <c r="E14" i="4"/>
  <c r="D14" i="4"/>
  <c r="C14" i="4"/>
  <c r="M13" i="4"/>
  <c r="E12" i="4"/>
  <c r="E13" i="4" s="1"/>
  <c r="D12" i="4"/>
  <c r="D13" i="4" s="1"/>
  <c r="C12" i="4"/>
  <c r="C13" i="4" s="1"/>
  <c r="B12" i="4"/>
  <c r="B13" i="4" s="1"/>
  <c r="E11" i="4"/>
  <c r="D11" i="4"/>
  <c r="C11" i="4"/>
  <c r="B11" i="4"/>
  <c r="M10" i="4"/>
  <c r="M9" i="4"/>
  <c r="N9" i="4" s="1"/>
  <c r="M8" i="4"/>
  <c r="M7" i="4"/>
  <c r="U67" i="3"/>
  <c r="V67" i="3" s="1"/>
  <c r="U66" i="3"/>
  <c r="U65" i="3"/>
  <c r="V65" i="3" s="1"/>
  <c r="U64" i="3"/>
  <c r="V64" i="3" s="1"/>
  <c r="AG53" i="3"/>
  <c r="AH53" i="3" s="1"/>
  <c r="U53" i="3"/>
  <c r="AG52" i="3"/>
  <c r="AH52" i="3" s="1"/>
  <c r="U52" i="3"/>
  <c r="AG51" i="3"/>
  <c r="AH51" i="3" s="1"/>
  <c r="U51" i="3"/>
  <c r="AH50" i="3"/>
  <c r="AG50" i="3"/>
  <c r="V50" i="3"/>
  <c r="U50" i="3"/>
  <c r="C42" i="3"/>
  <c r="C40" i="3"/>
  <c r="C41" i="3" s="1"/>
  <c r="B40" i="3"/>
  <c r="B41" i="3" s="1"/>
  <c r="AG39" i="3"/>
  <c r="AH39" i="3" s="1"/>
  <c r="U39" i="3"/>
  <c r="V39" i="3" s="1"/>
  <c r="J39" i="3"/>
  <c r="C39" i="3"/>
  <c r="B39" i="3"/>
  <c r="AH38" i="3"/>
  <c r="AG38" i="3"/>
  <c r="V38" i="3"/>
  <c r="U38" i="3"/>
  <c r="AH37" i="3"/>
  <c r="AG37" i="3"/>
  <c r="V37" i="3"/>
  <c r="U37" i="3"/>
  <c r="J37" i="3"/>
  <c r="J38" i="3" s="1"/>
  <c r="I37" i="3"/>
  <c r="I38" i="3" s="1"/>
  <c r="AH36" i="3"/>
  <c r="AG36" i="3"/>
  <c r="V36" i="3"/>
  <c r="U36" i="3"/>
  <c r="J36" i="3"/>
  <c r="I36" i="3"/>
  <c r="C28" i="3"/>
  <c r="C26" i="3"/>
  <c r="C27" i="3" s="1"/>
  <c r="B26" i="3"/>
  <c r="B27" i="3" s="1"/>
  <c r="AG25" i="3"/>
  <c r="AH25" i="3" s="1"/>
  <c r="U25" i="3"/>
  <c r="V25" i="3" s="1"/>
  <c r="J25" i="3"/>
  <c r="C25" i="3"/>
  <c r="B25" i="3"/>
  <c r="AH24" i="3"/>
  <c r="AG24" i="3"/>
  <c r="V24" i="3"/>
  <c r="U24" i="3"/>
  <c r="AH23" i="3"/>
  <c r="AG23" i="3"/>
  <c r="V23" i="3"/>
  <c r="U23" i="3"/>
  <c r="J23" i="3"/>
  <c r="J24" i="3" s="1"/>
  <c r="I23" i="3"/>
  <c r="I24" i="3" s="1"/>
  <c r="AH22" i="3"/>
  <c r="AG22" i="3"/>
  <c r="V22" i="3"/>
  <c r="U22" i="3"/>
  <c r="J22" i="3"/>
  <c r="I22" i="3"/>
  <c r="E14" i="3"/>
  <c r="D14" i="3"/>
  <c r="L13" i="3"/>
  <c r="K13" i="3"/>
  <c r="E12" i="3"/>
  <c r="E13" i="3" s="1"/>
  <c r="D12" i="3"/>
  <c r="D13" i="3" s="1"/>
  <c r="C12" i="3"/>
  <c r="C13" i="3" s="1"/>
  <c r="B12" i="3"/>
  <c r="B13" i="3" s="1"/>
  <c r="AH11" i="3"/>
  <c r="AG11" i="3"/>
  <c r="V11" i="3"/>
  <c r="U11" i="3"/>
  <c r="L11" i="3"/>
  <c r="L12" i="3" s="1"/>
  <c r="K11" i="3"/>
  <c r="K12" i="3" s="1"/>
  <c r="J11" i="3"/>
  <c r="J12" i="3" s="1"/>
  <c r="I11" i="3"/>
  <c r="I12" i="3" s="1"/>
  <c r="E11" i="3"/>
  <c r="D11" i="3"/>
  <c r="C11" i="3"/>
  <c r="B11" i="3"/>
  <c r="AH10" i="3"/>
  <c r="AG10" i="3"/>
  <c r="V10" i="3"/>
  <c r="U10" i="3"/>
  <c r="L10" i="3"/>
  <c r="K10" i="3"/>
  <c r="J10" i="3"/>
  <c r="I10" i="3"/>
  <c r="AH9" i="3"/>
  <c r="AG9" i="3"/>
  <c r="V9" i="3"/>
  <c r="U9" i="3"/>
  <c r="AH8" i="3"/>
  <c r="AG8" i="3"/>
  <c r="V8" i="3"/>
  <c r="U8" i="3"/>
  <c r="V94" i="2"/>
  <c r="V93" i="2"/>
  <c r="V90" i="2"/>
  <c r="W90" i="2" s="1"/>
  <c r="X90" i="2" s="1"/>
  <c r="W89" i="2"/>
  <c r="X89" i="2" s="1"/>
  <c r="V89" i="2"/>
  <c r="V84" i="2"/>
  <c r="V83" i="2"/>
  <c r="L82" i="2"/>
  <c r="L81" i="2"/>
  <c r="V80" i="2"/>
  <c r="W80" i="2" s="1"/>
  <c r="X80" i="2" s="1"/>
  <c r="W79" i="2"/>
  <c r="X79" i="2" s="1"/>
  <c r="V79" i="2"/>
  <c r="L78" i="2"/>
  <c r="M78" i="2" s="1"/>
  <c r="N78" i="2" s="1"/>
  <c r="M77" i="2"/>
  <c r="N77" i="2" s="1"/>
  <c r="L77" i="2"/>
  <c r="V74" i="2"/>
  <c r="V73" i="2"/>
  <c r="V72" i="2"/>
  <c r="L72" i="2"/>
  <c r="L71" i="2"/>
  <c r="W69" i="2"/>
  <c r="V69" i="2"/>
  <c r="V68" i="2"/>
  <c r="W68" i="2" s="1"/>
  <c r="M68" i="2"/>
  <c r="N68" i="2" s="1"/>
  <c r="L68" i="2"/>
  <c r="V67" i="2"/>
  <c r="W67" i="2" s="1"/>
  <c r="X67" i="2" s="1"/>
  <c r="M67" i="2"/>
  <c r="N67" i="2" s="1"/>
  <c r="L67" i="2"/>
  <c r="V62" i="2"/>
  <c r="L62" i="2"/>
  <c r="V61" i="2"/>
  <c r="L61" i="2"/>
  <c r="V60" i="2"/>
  <c r="M58" i="2"/>
  <c r="N58" i="2" s="1"/>
  <c r="L58" i="2"/>
  <c r="V57" i="2"/>
  <c r="W57" i="2" s="1"/>
  <c r="X57" i="2" s="1"/>
  <c r="M57" i="2"/>
  <c r="N57" i="2" s="1"/>
  <c r="L57" i="2"/>
  <c r="V56" i="2"/>
  <c r="W56" i="2" s="1"/>
  <c r="X56" i="2" s="1"/>
  <c r="W55" i="2"/>
  <c r="X55" i="2" s="1"/>
  <c r="V55" i="2"/>
  <c r="L52" i="2"/>
  <c r="L51" i="2"/>
  <c r="V50" i="2"/>
  <c r="V49" i="2"/>
  <c r="V48" i="2"/>
  <c r="M48" i="2"/>
  <c r="L48" i="2"/>
  <c r="L47" i="2"/>
  <c r="M47" i="2" s="1"/>
  <c r="N47" i="2" s="1"/>
  <c r="W45" i="2"/>
  <c r="X45" i="2" s="1"/>
  <c r="V45" i="2"/>
  <c r="V44" i="2"/>
  <c r="W44" i="2" s="1"/>
  <c r="X44" i="2" s="1"/>
  <c r="W43" i="2"/>
  <c r="X43" i="2" s="1"/>
  <c r="V43" i="2"/>
  <c r="L42" i="2"/>
  <c r="L41" i="2"/>
  <c r="V38" i="2"/>
  <c r="M38" i="2"/>
  <c r="N38" i="2" s="1"/>
  <c r="L38" i="2"/>
  <c r="V37" i="2"/>
  <c r="M37" i="2"/>
  <c r="N37" i="2" s="1"/>
  <c r="L37" i="2"/>
  <c r="V36" i="2"/>
  <c r="D34" i="2"/>
  <c r="C34" i="2"/>
  <c r="W33" i="2"/>
  <c r="V33" i="2"/>
  <c r="D33" i="2"/>
  <c r="B33" i="2"/>
  <c r="W32" i="2"/>
  <c r="V32" i="2"/>
  <c r="L32" i="2"/>
  <c r="D32" i="2"/>
  <c r="C32" i="2"/>
  <c r="C33" i="2" s="1"/>
  <c r="B32" i="2"/>
  <c r="V31" i="2"/>
  <c r="W31" i="2" s="1"/>
  <c r="X31" i="2" s="1"/>
  <c r="L31" i="2"/>
  <c r="D31" i="2"/>
  <c r="C31" i="2"/>
  <c r="B31" i="2"/>
  <c r="M28" i="2"/>
  <c r="L28" i="2"/>
  <c r="L27" i="2"/>
  <c r="M27" i="2" s="1"/>
  <c r="N27" i="2" s="1"/>
  <c r="V26" i="2"/>
  <c r="V25" i="2"/>
  <c r="V24" i="2"/>
  <c r="L22" i="2"/>
  <c r="W21" i="2"/>
  <c r="X21" i="2" s="1"/>
  <c r="V21" i="2"/>
  <c r="L21" i="2"/>
  <c r="W20" i="2"/>
  <c r="V20" i="2"/>
  <c r="V19" i="2"/>
  <c r="W19" i="2" s="1"/>
  <c r="X19" i="2" s="1"/>
  <c r="M18" i="2"/>
  <c r="L18" i="2"/>
  <c r="L17" i="2"/>
  <c r="M17" i="2" s="1"/>
  <c r="N17" i="2" s="1"/>
  <c r="C17" i="2"/>
  <c r="C15" i="2"/>
  <c r="C16" i="2" s="1"/>
  <c r="B15" i="2"/>
  <c r="B16" i="2" s="1"/>
  <c r="V14" i="2"/>
  <c r="C14" i="2"/>
  <c r="B14" i="2"/>
  <c r="V13" i="2"/>
  <c r="V12" i="2"/>
  <c r="L12" i="2"/>
  <c r="L11" i="2"/>
  <c r="W9" i="2"/>
  <c r="V9" i="2"/>
  <c r="V8" i="2"/>
  <c r="W8" i="2" s="1"/>
  <c r="M8" i="2"/>
  <c r="N8" i="2" s="1"/>
  <c r="L8" i="2"/>
  <c r="V7" i="2"/>
  <c r="W7" i="2" s="1"/>
  <c r="X7" i="2" s="1"/>
  <c r="M7" i="2"/>
  <c r="N7" i="2" s="1"/>
  <c r="L7" i="2"/>
  <c r="O56" i="1"/>
  <c r="Q54" i="1"/>
  <c r="R54" i="1" s="1"/>
  <c r="O54" i="1"/>
  <c r="Q52" i="1"/>
  <c r="O52" i="1"/>
  <c r="R52" i="1" s="1"/>
  <c r="Q50" i="1"/>
  <c r="R50" i="1" s="1"/>
  <c r="S50" i="1" s="1"/>
  <c r="T50" i="1" s="1"/>
  <c r="O50" i="1"/>
  <c r="Q48" i="1"/>
  <c r="O48" i="1"/>
  <c r="R48" i="1" s="1"/>
  <c r="S48" i="1" s="1"/>
  <c r="T48" i="1" s="1"/>
  <c r="Q46" i="1"/>
  <c r="R46" i="1" s="1"/>
  <c r="O46" i="1"/>
  <c r="Q44" i="1"/>
  <c r="O44" i="1"/>
  <c r="R44" i="1" s="1"/>
  <c r="S44" i="1" s="1"/>
  <c r="T44" i="1" s="1"/>
  <c r="Q42" i="1"/>
  <c r="R42" i="1" s="1"/>
  <c r="S42" i="1" s="1"/>
  <c r="T42" i="1" s="1"/>
  <c r="O42" i="1"/>
  <c r="Q38" i="1"/>
  <c r="O38" i="1"/>
  <c r="R38" i="1" s="1"/>
  <c r="S38" i="1" s="1"/>
  <c r="T38" i="1" s="1"/>
  <c r="Q36" i="1"/>
  <c r="R36" i="1" s="1"/>
  <c r="O36" i="1"/>
  <c r="Q34" i="1"/>
  <c r="O34" i="1"/>
  <c r="R34" i="1" s="1"/>
  <c r="S34" i="1" s="1"/>
  <c r="T34" i="1" s="1"/>
  <c r="Q32" i="1"/>
  <c r="R32" i="1" s="1"/>
  <c r="S32" i="1" s="1"/>
  <c r="T32" i="1" s="1"/>
  <c r="O32" i="1"/>
  <c r="Q30" i="1"/>
  <c r="O30" i="1"/>
  <c r="R30" i="1" s="1"/>
  <c r="S30" i="1" s="1"/>
  <c r="T30" i="1" s="1"/>
  <c r="Q28" i="1"/>
  <c r="R28" i="1" s="1"/>
  <c r="O28" i="1"/>
  <c r="Q26" i="1"/>
  <c r="O26" i="1"/>
  <c r="R26" i="1" s="1"/>
  <c r="S26" i="1" s="1"/>
  <c r="T26" i="1" s="1"/>
  <c r="E25" i="1"/>
  <c r="C25" i="1"/>
  <c r="Q24" i="1"/>
  <c r="R24" i="1" s="1"/>
  <c r="S24" i="1" s="1"/>
  <c r="T24" i="1" s="1"/>
  <c r="O24" i="1"/>
  <c r="E23" i="1"/>
  <c r="E24" i="1" s="1"/>
  <c r="D23" i="1"/>
  <c r="D24" i="1" s="1"/>
  <c r="C23" i="1"/>
  <c r="C24" i="1" s="1"/>
  <c r="B23" i="1"/>
  <c r="B24" i="1" s="1"/>
  <c r="AA22" i="1"/>
  <c r="Y22" i="1"/>
  <c r="AB22" i="1" s="1"/>
  <c r="AC22" i="1" s="1"/>
  <c r="AD22" i="1" s="1"/>
  <c r="E22" i="1"/>
  <c r="D22" i="1"/>
  <c r="C22" i="1"/>
  <c r="B22" i="1"/>
  <c r="AC20" i="1"/>
  <c r="AD20" i="1" s="1"/>
  <c r="AA20" i="1"/>
  <c r="AB20" i="1" s="1"/>
  <c r="Y20" i="1"/>
  <c r="Q20" i="1"/>
  <c r="O20" i="1"/>
  <c r="R20" i="1" s="1"/>
  <c r="AA18" i="1"/>
  <c r="AB18" i="1" s="1"/>
  <c r="AC18" i="1" s="1"/>
  <c r="AD18" i="1" s="1"/>
  <c r="Y18" i="1"/>
  <c r="Q18" i="1"/>
  <c r="O18" i="1"/>
  <c r="R18" i="1" s="1"/>
  <c r="AC16" i="1"/>
  <c r="AD16" i="1" s="1"/>
  <c r="AA16" i="1"/>
  <c r="AB16" i="1" s="1"/>
  <c r="Y16" i="1"/>
  <c r="Q16" i="1"/>
  <c r="O16" i="1"/>
  <c r="R16" i="1" s="1"/>
  <c r="Q14" i="1"/>
  <c r="O14" i="1"/>
  <c r="I13" i="1"/>
  <c r="H13" i="1"/>
  <c r="G13" i="1"/>
  <c r="E13" i="1"/>
  <c r="D13" i="1"/>
  <c r="C13" i="1"/>
  <c r="AA12" i="1"/>
  <c r="Y12" i="1"/>
  <c r="AB12" i="1" s="1"/>
  <c r="Q12" i="1"/>
  <c r="O12" i="1"/>
  <c r="R12" i="1" s="1"/>
  <c r="G12" i="1"/>
  <c r="C12" i="1"/>
  <c r="I11" i="1"/>
  <c r="I12" i="1" s="1"/>
  <c r="H11" i="1"/>
  <c r="H12" i="1" s="1"/>
  <c r="G11" i="1"/>
  <c r="F11" i="1"/>
  <c r="F12" i="1" s="1"/>
  <c r="E11" i="1"/>
  <c r="E12" i="1" s="1"/>
  <c r="D11" i="1"/>
  <c r="D12" i="1" s="1"/>
  <c r="C11" i="1"/>
  <c r="B11" i="1"/>
  <c r="B12" i="1" s="1"/>
  <c r="AA10" i="1"/>
  <c r="Y10" i="1"/>
  <c r="AB10" i="1" s="1"/>
  <c r="AC10" i="1" s="1"/>
  <c r="AD10" i="1" s="1"/>
  <c r="Q10" i="1"/>
  <c r="O10" i="1"/>
  <c r="I10" i="1"/>
  <c r="H10" i="1"/>
  <c r="G10" i="1"/>
  <c r="F10" i="1"/>
  <c r="E10" i="1"/>
  <c r="D10" i="1"/>
  <c r="C10" i="1"/>
  <c r="B10" i="1"/>
  <c r="AA8" i="1"/>
  <c r="Y8" i="1"/>
  <c r="AB8" i="1" s="1"/>
  <c r="Q8" i="1"/>
  <c r="O8" i="1"/>
  <c r="R8" i="1" s="1"/>
  <c r="AA6" i="1"/>
  <c r="Y6" i="1"/>
  <c r="AB6" i="1" s="1"/>
  <c r="AC6" i="1" s="1"/>
  <c r="AD6" i="1" s="1"/>
  <c r="Q6" i="1"/>
  <c r="O6" i="1"/>
  <c r="O32" i="4" l="1"/>
  <c r="O33" i="4"/>
  <c r="N8" i="4"/>
  <c r="N10" i="4"/>
  <c r="N7" i="4"/>
  <c r="O22" i="4"/>
  <c r="AC8" i="1"/>
  <c r="AD8" i="1" s="1"/>
  <c r="AC12" i="1"/>
  <c r="AD12" i="1" s="1"/>
  <c r="S28" i="1"/>
  <c r="T28" i="1" s="1"/>
  <c r="S36" i="1"/>
  <c r="T36" i="1" s="1"/>
  <c r="S46" i="1"/>
  <c r="T46" i="1" s="1"/>
  <c r="S54" i="1"/>
  <c r="T54" i="1" s="1"/>
  <c r="N18" i="2"/>
  <c r="X32" i="2"/>
  <c r="X33" i="2"/>
  <c r="R6" i="1"/>
  <c r="S6" i="1" s="1"/>
  <c r="T6" i="1" s="1"/>
  <c r="R10" i="1"/>
  <c r="R14" i="1"/>
  <c r="S14" i="1" s="1"/>
  <c r="T14" i="1" s="1"/>
  <c r="S52" i="1"/>
  <c r="T52" i="1" s="1"/>
  <c r="X8" i="2"/>
  <c r="X9" i="2"/>
  <c r="X20" i="2"/>
  <c r="N28" i="2"/>
  <c r="N48" i="2"/>
  <c r="X68" i="2"/>
  <c r="X69" i="2"/>
  <c r="R6" i="9"/>
  <c r="S6" i="9" s="1"/>
  <c r="R7" i="9"/>
  <c r="S7" i="9" s="1"/>
  <c r="R8" i="9"/>
  <c r="S8" i="9" s="1"/>
  <c r="R9" i="9"/>
  <c r="S9" i="9" s="1"/>
  <c r="R10" i="9"/>
  <c r="S10" i="9" s="1"/>
  <c r="R11" i="9"/>
  <c r="S11" i="9" s="1"/>
  <c r="N9" i="18"/>
  <c r="O9" i="18" s="1"/>
  <c r="V51" i="3"/>
  <c r="V52" i="3"/>
  <c r="V53" i="3"/>
  <c r="V66" i="3"/>
  <c r="R15" i="9"/>
  <c r="R16" i="9"/>
  <c r="R17" i="9"/>
  <c r="N5" i="18"/>
  <c r="O5" i="18" s="1"/>
  <c r="N7" i="18"/>
  <c r="O7" i="18" s="1"/>
  <c r="N11" i="18"/>
  <c r="O11" i="18" s="1"/>
  <c r="S18" i="9"/>
  <c r="T18" i="9" s="1"/>
  <c r="M9" i="14"/>
  <c r="W6" i="14" s="1"/>
  <c r="W10" i="14"/>
  <c r="Q16" i="14"/>
  <c r="W14" i="14" s="1"/>
  <c r="W17" i="14"/>
  <c r="M21" i="14"/>
  <c r="W20" i="14" s="1"/>
  <c r="X21" i="14"/>
  <c r="AD11" i="14"/>
  <c r="AD10" i="14"/>
  <c r="X13" i="14"/>
  <c r="AD24" i="14"/>
  <c r="O9" i="4" l="1"/>
  <c r="O7" i="4"/>
  <c r="O8" i="4"/>
  <c r="O10" i="4"/>
  <c r="S10" i="1"/>
  <c r="T10" i="1" s="1"/>
  <c r="S12" i="1"/>
  <c r="T12" i="1" s="1"/>
  <c r="S18" i="1"/>
  <c r="T18" i="1" s="1"/>
  <c r="S16" i="1"/>
  <c r="T16" i="1" s="1"/>
  <c r="S20" i="1"/>
  <c r="T20" i="1" s="1"/>
  <c r="S8" i="1"/>
  <c r="T8" i="1" s="1"/>
  <c r="Q56" i="1"/>
  <c r="R56" i="1"/>
  <c r="S56" i="1"/>
  <c r="T56" i="1"/>
</calcChain>
</file>

<file path=xl/sharedStrings.xml><?xml version="1.0" encoding="utf-8"?>
<sst xmlns="http://schemas.openxmlformats.org/spreadsheetml/2006/main" count="1955" uniqueCount="336">
  <si>
    <t>REAL-TIME PCR SAMHD1</t>
  </si>
  <si>
    <t>AD169</t>
  </si>
  <si>
    <t>VR-1814</t>
  </si>
  <si>
    <t>TR</t>
  </si>
  <si>
    <t>t-test</t>
  </si>
  <si>
    <t>exp 1</t>
  </si>
  <si>
    <t>exp 2</t>
  </si>
  <si>
    <t>exp 3</t>
  </si>
  <si>
    <t>n.i.</t>
  </si>
  <si>
    <t>1 dpi</t>
  </si>
  <si>
    <t>2 dpi</t>
  </si>
  <si>
    <t>3 dpi</t>
  </si>
  <si>
    <t>FIG. 1a</t>
  </si>
  <si>
    <t>FIG. 1b</t>
  </si>
  <si>
    <t>MOI 1</t>
  </si>
  <si>
    <t>Mean</t>
  </si>
  <si>
    <t>SD</t>
  </si>
  <si>
    <t>SE</t>
  </si>
  <si>
    <t>FIG. 2b</t>
  </si>
  <si>
    <t>IMMUNOBLOT SAMHD1</t>
  </si>
  <si>
    <t>exp 4</t>
  </si>
  <si>
    <t>exp 5</t>
  </si>
  <si>
    <t>exp 6</t>
  </si>
  <si>
    <t>exp 7</t>
  </si>
  <si>
    <t>exp 8</t>
  </si>
  <si>
    <t>FIG. 2e</t>
  </si>
  <si>
    <t>siRNA ctrl</t>
  </si>
  <si>
    <t>siRNA SAMHD1</t>
  </si>
  <si>
    <t>HFF</t>
  </si>
  <si>
    <t xml:space="preserve">n.i. </t>
  </si>
  <si>
    <t>SAMHD1 depletion</t>
  </si>
  <si>
    <t>FIG. 3b</t>
  </si>
  <si>
    <t>NT</t>
  </si>
  <si>
    <t xml:space="preserve"> siRNA SAMHD1</t>
  </si>
  <si>
    <t>FIG. 3e</t>
  </si>
  <si>
    <t>FIG. 3d</t>
  </si>
  <si>
    <t>SAMHD1 expression</t>
  </si>
  <si>
    <t>%IE+ cells</t>
  </si>
  <si>
    <t>THP-1</t>
  </si>
  <si>
    <t>viral titers</t>
  </si>
  <si>
    <t>viral titers siRNA</t>
  </si>
  <si>
    <t>FIG. 3h</t>
  </si>
  <si>
    <t>viral titers siRNA (low MOI)</t>
  </si>
  <si>
    <t>exp 2 (MOI 0.05)</t>
  </si>
  <si>
    <t>exp 1 (MOI 0.1)</t>
  </si>
  <si>
    <t>exp 2 (MOI 0.1)</t>
  </si>
  <si>
    <t>FIG. 3g</t>
  </si>
  <si>
    <t>SAMHD1 expression (low MOI)</t>
  </si>
  <si>
    <t>exp 1 (MOI 0.05)</t>
  </si>
  <si>
    <t>Delta Vpx</t>
  </si>
  <si>
    <t>Vpx</t>
  </si>
  <si>
    <t>viral titers Vpx</t>
  </si>
  <si>
    <t>FIG. 3j</t>
  </si>
  <si>
    <t>exp 1 (2 dpi)</t>
  </si>
  <si>
    <t>exp 1 (3 dpi)</t>
  </si>
  <si>
    <t>exp 2  (2 dpi)</t>
  </si>
  <si>
    <t>exp 3  (3 dpi)</t>
  </si>
  <si>
    <t>exp 4  (3 dpi)</t>
  </si>
  <si>
    <t>IMMUNOBLOT pT592-SAMHD1</t>
  </si>
  <si>
    <t xml:space="preserve"> pT592-SAMHD1 expression</t>
  </si>
  <si>
    <t>FIG. 4d</t>
  </si>
  <si>
    <t>nt</t>
  </si>
  <si>
    <t>DMSO</t>
  </si>
  <si>
    <t>MOI 0.05</t>
  </si>
  <si>
    <r>
      <t xml:space="preserve">MBV 2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r>
      <t xml:space="preserve">MBV 20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t>FIG. 5b</t>
  </si>
  <si>
    <t>FIG. 5c</t>
  </si>
  <si>
    <t>FIG. 5d</t>
  </si>
  <si>
    <t>exp 1 (6 dpi)</t>
  </si>
  <si>
    <t>FIG. 6b</t>
  </si>
  <si>
    <t>CGP</t>
  </si>
  <si>
    <t>FIG. 6c</t>
  </si>
  <si>
    <t>CONFOCAL MICROSCOPY</t>
  </si>
  <si>
    <t>FIG. 7 i-j</t>
  </si>
  <si>
    <t xml:space="preserve"> SAMHD1</t>
  </si>
  <si>
    <t>nuclear</t>
  </si>
  <si>
    <t>cytoplasmic</t>
  </si>
  <si>
    <t>FIG. 7 s-t</t>
  </si>
  <si>
    <t xml:space="preserve"> pT592-SAMHD1</t>
  </si>
  <si>
    <t>IMMUNOBLOTTING</t>
  </si>
  <si>
    <t>FIG. 8b</t>
  </si>
  <si>
    <t>media</t>
  </si>
  <si>
    <t>mean</t>
  </si>
  <si>
    <t>Cytoplasm n.i.</t>
  </si>
  <si>
    <t>Cytoplasm MOI</t>
  </si>
  <si>
    <t>Total n.i.</t>
  </si>
  <si>
    <t>Total MOI</t>
  </si>
  <si>
    <t>FIG. 8c</t>
  </si>
  <si>
    <t>p-T592 SAMHD1</t>
  </si>
  <si>
    <t>(relative abudance, fold change)</t>
  </si>
  <si>
    <t>Nucleus n.i.</t>
  </si>
  <si>
    <t>Nucleus MOI</t>
  </si>
  <si>
    <t>sd</t>
  </si>
  <si>
    <t>se</t>
  </si>
  <si>
    <t>exp 9</t>
  </si>
  <si>
    <t>exp 10</t>
  </si>
  <si>
    <t>HFF/AD169</t>
  </si>
  <si>
    <t>HFF/VR-1814</t>
  </si>
  <si>
    <t>HFF/TR</t>
  </si>
  <si>
    <t>ARPE/VR-1814</t>
  </si>
  <si>
    <t>ARPE/TR</t>
  </si>
  <si>
    <t>HMVEC/VR-1814</t>
  </si>
  <si>
    <t>HMVEC/TR</t>
  </si>
  <si>
    <t>TABLE 1</t>
  </si>
  <si>
    <t>SAMHD1</t>
  </si>
  <si>
    <t>AREA</t>
  </si>
  <si>
    <t>MEAN</t>
  </si>
  <si>
    <t>MIN</t>
  </si>
  <si>
    <t>MAX</t>
  </si>
  <si>
    <t>MEAN-BLANK</t>
  </si>
  <si>
    <t>SAMHD1/P85</t>
  </si>
  <si>
    <t>BLANK</t>
  </si>
  <si>
    <t>MOCK NT</t>
  </si>
  <si>
    <t>p85</t>
  </si>
  <si>
    <t xml:space="preserve">MOCK </t>
  </si>
  <si>
    <t>RAW DATA FIG. 2b</t>
  </si>
  <si>
    <t>fold change</t>
  </si>
  <si>
    <t>0.104</t>
  </si>
  <si>
    <t>0.082</t>
  </si>
  <si>
    <t>0.124</t>
  </si>
  <si>
    <t>0.105</t>
  </si>
  <si>
    <t>RAW DATA FIG. 2e</t>
  </si>
  <si>
    <t>VR1814</t>
  </si>
  <si>
    <t>Ct SAMHD1</t>
  </si>
  <si>
    <t>media Ct</t>
  </si>
  <si>
    <t>Ct GAPDH</t>
  </si>
  <si>
    <t>MOCK</t>
  </si>
  <si>
    <t>VR 1814</t>
  </si>
  <si>
    <t>RAW DATA FIG. 1a</t>
  </si>
  <si>
    <r>
      <t>D</t>
    </r>
    <r>
      <rPr>
        <b/>
        <sz val="11"/>
        <color theme="1"/>
        <rFont val="Calibri"/>
        <family val="2"/>
        <scheme val="minor"/>
      </rPr>
      <t>Ct</t>
    </r>
  </si>
  <si>
    <r>
      <t>DD</t>
    </r>
    <r>
      <rPr>
        <b/>
        <sz val="11"/>
        <color theme="1"/>
        <rFont val="Calibri"/>
        <family val="2"/>
        <scheme val="minor"/>
      </rPr>
      <t>Ct</t>
    </r>
  </si>
  <si>
    <r>
      <t>2 -</t>
    </r>
    <r>
      <rPr>
        <b/>
        <vertAlign val="superscript"/>
        <sz val="10"/>
        <rFont val="Symbol"/>
        <family val="1"/>
        <charset val="2"/>
      </rPr>
      <t>DD</t>
    </r>
    <r>
      <rPr>
        <b/>
        <vertAlign val="superscript"/>
        <sz val="10"/>
        <rFont val="Arial"/>
        <family val="2"/>
      </rPr>
      <t>Ct</t>
    </r>
  </si>
  <si>
    <t>RAW DATA FIG. 1b</t>
  </si>
  <si>
    <t>Area (μm2)</t>
  </si>
  <si>
    <t>SAMHD PH</t>
  </si>
  <si>
    <t>SAMHD TOT</t>
  </si>
  <si>
    <t>dev.st</t>
  </si>
  <si>
    <t>/</t>
  </si>
  <si>
    <t>SEM</t>
  </si>
  <si>
    <t>dev.st.</t>
  </si>
  <si>
    <t>area</t>
  </si>
  <si>
    <t>densità gold</t>
  </si>
  <si>
    <t>*10-4</t>
  </si>
  <si>
    <t>area (nm2)</t>
  </si>
  <si>
    <t>particelle</t>
  </si>
  <si>
    <t xml:space="preserve">SAMHD PH </t>
  </si>
  <si>
    <t>corpo denso 1</t>
  </si>
  <si>
    <t xml:space="preserve">SAMHD TOT </t>
  </si>
  <si>
    <t>area um2</t>
  </si>
  <si>
    <t>gold particles</t>
  </si>
  <si>
    <t>Media</t>
  </si>
  <si>
    <t>SAMHD1 TOT</t>
  </si>
  <si>
    <t>SAMHD1 Ph</t>
  </si>
  <si>
    <t>t test</t>
  </si>
  <si>
    <t>IMMUNOGOLD</t>
  </si>
  <si>
    <t>Raw data</t>
  </si>
  <si>
    <t>Localization</t>
  </si>
  <si>
    <t>Image name</t>
  </si>
  <si>
    <t>secondary Ab 8</t>
  </si>
  <si>
    <t>secondary Ab 7</t>
  </si>
  <si>
    <t>secondary Ab 5</t>
  </si>
  <si>
    <t xml:space="preserve">secondary Ab </t>
  </si>
  <si>
    <t>Nucleus</t>
  </si>
  <si>
    <t>Cytoplasm</t>
  </si>
  <si>
    <t>SAMHD1 MOI Ph 15</t>
  </si>
  <si>
    <t>SAMHD1 MOI Ph 6</t>
  </si>
  <si>
    <t>SAMHD1 MOI Ph 2</t>
  </si>
  <si>
    <t>SAMHD1 MOI Ph 11</t>
  </si>
  <si>
    <t>Gold particles</t>
  </si>
  <si>
    <t>Density gold/μm2</t>
  </si>
  <si>
    <t>N° virions or capsids</t>
  </si>
  <si>
    <t>SAMHD1 n.i. Ph 9</t>
  </si>
  <si>
    <t>SAMHD1 n.i. Ph 1</t>
  </si>
  <si>
    <t>SAMHD1 n.i. Ph 10</t>
  </si>
  <si>
    <t>SAMHD1 n.i. Ph 6</t>
  </si>
  <si>
    <t>SAMHD1 n.i. total 1</t>
  </si>
  <si>
    <t>SAMHD1 n.i. total 11</t>
  </si>
  <si>
    <t>SAMHD1 n.i. total 7</t>
  </si>
  <si>
    <t>SAMHD1 n.i. total 15</t>
  </si>
  <si>
    <t>SAMHD1 MOI total 1</t>
  </si>
  <si>
    <t>SAMHD1 MOI total 4</t>
  </si>
  <si>
    <t>SAMHD1 MOI total 11</t>
  </si>
  <si>
    <t>SAMHD1 MOI total 14</t>
  </si>
  <si>
    <t>1st count</t>
  </si>
  <si>
    <t>2nd count</t>
  </si>
  <si>
    <t xml:space="preserve">Analysis gold particles density </t>
  </si>
  <si>
    <t>Secondary Ab MOI</t>
  </si>
  <si>
    <t>SAMHD1 Ph n.i.</t>
  </si>
  <si>
    <t>SAMHD1 Ph MOI</t>
  </si>
  <si>
    <t>SAMHD1 TOT n.i.</t>
  </si>
  <si>
    <t>SAMHD1 TOT MOI</t>
  </si>
  <si>
    <t>virion 1</t>
  </si>
  <si>
    <t>particles</t>
  </si>
  <si>
    <t>gold density</t>
  </si>
  <si>
    <t>virion 2</t>
  </si>
  <si>
    <t>dense body 1</t>
  </si>
  <si>
    <t>dense body 2</t>
  </si>
  <si>
    <t>dense body 3</t>
  </si>
  <si>
    <t>dense body 4</t>
  </si>
  <si>
    <t>virion 3</t>
  </si>
  <si>
    <t>virion 4</t>
  </si>
  <si>
    <t>virion 5</t>
  </si>
  <si>
    <t>Analisys median density gold (μm2)</t>
  </si>
  <si>
    <t>Secondary Ab</t>
  </si>
  <si>
    <t>NUCLEUS</t>
  </si>
  <si>
    <t>CYTOPLASM</t>
  </si>
  <si>
    <t>Analysis virion labeling</t>
  </si>
  <si>
    <t>Median gold particles/virion</t>
  </si>
  <si>
    <t>sum</t>
  </si>
  <si>
    <t>n° obs</t>
  </si>
  <si>
    <t>nucleus+cyto</t>
  </si>
  <si>
    <t>secondary Ab</t>
  </si>
  <si>
    <t>Analysis median density virions (nm2) *10-4</t>
  </si>
  <si>
    <t>CYTOPLASMIC VIRIONS</t>
  </si>
  <si>
    <t>Virion 1</t>
  </si>
  <si>
    <t>Virion 2</t>
  </si>
  <si>
    <t>Virion 3</t>
  </si>
  <si>
    <t>Virion 4</t>
  </si>
  <si>
    <t>Virion 5</t>
  </si>
  <si>
    <t>Virion 6</t>
  </si>
  <si>
    <t>Virion 7</t>
  </si>
  <si>
    <t>Virion 8</t>
  </si>
  <si>
    <t>Virion 9</t>
  </si>
  <si>
    <t>Virion 10</t>
  </si>
  <si>
    <t>Virion 11</t>
  </si>
  <si>
    <t>Virion 12</t>
  </si>
  <si>
    <t>Virion 13</t>
  </si>
  <si>
    <t>Virion 14</t>
  </si>
  <si>
    <t>Virion 15</t>
  </si>
  <si>
    <t>Virion 16</t>
  </si>
  <si>
    <t>Virion 17</t>
  </si>
  <si>
    <t>Virion 18</t>
  </si>
  <si>
    <t>Virion 19</t>
  </si>
  <si>
    <t>Virion 20</t>
  </si>
  <si>
    <t>Virion 21</t>
  </si>
  <si>
    <t>Virion 22</t>
  </si>
  <si>
    <t>Virion 23</t>
  </si>
  <si>
    <t>Virion 24</t>
  </si>
  <si>
    <t>Virion 25</t>
  </si>
  <si>
    <t>Virion 26</t>
  </si>
  <si>
    <t>Virion 27</t>
  </si>
  <si>
    <t>Virion 28</t>
  </si>
  <si>
    <t>Virion 29</t>
  </si>
  <si>
    <t>Virion 30</t>
  </si>
  <si>
    <t>Virion 31</t>
  </si>
  <si>
    <t>Virion 32</t>
  </si>
  <si>
    <t>Virion 33</t>
  </si>
  <si>
    <t>Virion 34</t>
  </si>
  <si>
    <t>Virion 35</t>
  </si>
  <si>
    <t>Virion 36</t>
  </si>
  <si>
    <t>Virion 37</t>
  </si>
  <si>
    <t>Virion 38</t>
  </si>
  <si>
    <t>Virion 39</t>
  </si>
  <si>
    <t>Virion 40</t>
  </si>
  <si>
    <t>Virion 41</t>
  </si>
  <si>
    <t>Virion 42</t>
  </si>
  <si>
    <t>Virion 43</t>
  </si>
  <si>
    <t>Virion 44</t>
  </si>
  <si>
    <t>Virion 45</t>
  </si>
  <si>
    <t>Virion 46</t>
  </si>
  <si>
    <t>Virion 47</t>
  </si>
  <si>
    <t>Virion 48</t>
  </si>
  <si>
    <t>Virion 49</t>
  </si>
  <si>
    <t>Virion 50</t>
  </si>
  <si>
    <t>Virion 51</t>
  </si>
  <si>
    <t>Virion 52</t>
  </si>
  <si>
    <t>Virion 53</t>
  </si>
  <si>
    <t>Virion 54</t>
  </si>
  <si>
    <t>Virion 55</t>
  </si>
  <si>
    <t>Virion 56</t>
  </si>
  <si>
    <t>Virion 57</t>
  </si>
  <si>
    <t>Virion 58</t>
  </si>
  <si>
    <t>Virion 59</t>
  </si>
  <si>
    <t>TOTAL VIRIONS</t>
  </si>
  <si>
    <t>N° granules colloidal gold/virions or dense body</t>
  </si>
  <si>
    <t>Secondary AB</t>
  </si>
  <si>
    <t>N° Obs</t>
  </si>
  <si>
    <t>Secondary Ab vs SAMDH1 tot</t>
  </si>
  <si>
    <t>Secondary Ab vs SAMDH1 Ph</t>
  </si>
  <si>
    <t>siRNA</t>
  </si>
  <si>
    <t>pT592-SAMHD1</t>
  </si>
  <si>
    <t>RAW DATA FIG. 3b</t>
  </si>
  <si>
    <t>RAW DATA FIG. 3g</t>
  </si>
  <si>
    <t>Area</t>
  </si>
  <si>
    <t>No blank</t>
  </si>
  <si>
    <t>Nucleo MOCK</t>
  </si>
  <si>
    <t>Nucleo MOI</t>
  </si>
  <si>
    <t>Citopl. MOCK</t>
  </si>
  <si>
    <t>Citopl. MOI</t>
  </si>
  <si>
    <t>Totale MOCK</t>
  </si>
  <si>
    <t>Totale MOI</t>
  </si>
  <si>
    <t>RAW DATA FIG. 8b</t>
  </si>
  <si>
    <t xml:space="preserve"> SAMHD1 Fig. 8b</t>
  </si>
  <si>
    <t>p-T592 SAMHD1 Fig. 8c</t>
  </si>
  <si>
    <t>RAW DATA FIG. 8c</t>
  </si>
  <si>
    <t>P-SAMHD1/P85</t>
  </si>
  <si>
    <t>FIG. S1a</t>
  </si>
  <si>
    <t>n.i. IgG</t>
  </si>
  <si>
    <t>n.i. anti-IFNR</t>
  </si>
  <si>
    <t>AD169 IgG</t>
  </si>
  <si>
    <t>AD169 anti-IFNR</t>
  </si>
  <si>
    <t>RAW DATA FIG. S1a</t>
  </si>
  <si>
    <t>RAW DATA FIG. S1c</t>
  </si>
  <si>
    <t>IMMUNOBLOTTING SAMHD1</t>
  </si>
  <si>
    <t xml:space="preserve"> Fig. S1c</t>
  </si>
  <si>
    <t>RAW DATA FIG. 4d</t>
  </si>
  <si>
    <t>pSAMHD1</t>
  </si>
  <si>
    <t>RAW DATA FIG. 5b</t>
  </si>
  <si>
    <t>P-SAMHD1</t>
  </si>
  <si>
    <t>MOI 0,05</t>
  </si>
  <si>
    <r>
      <t xml:space="preserve">MBV 2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MBV 2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  <scheme val="minor"/>
      </rPr>
      <t>M</t>
    </r>
  </si>
  <si>
    <t>RAW DATA FIG. 6b</t>
  </si>
  <si>
    <t>MOCK IgG</t>
  </si>
  <si>
    <r>
      <t xml:space="preserve">MOCK </t>
    </r>
    <r>
      <rPr>
        <b/>
        <sz val="11"/>
        <rFont val="Calibri"/>
        <family val="2"/>
      </rPr>
      <t>α</t>
    </r>
    <r>
      <rPr>
        <b/>
        <sz val="11"/>
        <rFont val="Calibri"/>
        <family val="2"/>
        <scheme val="minor"/>
      </rPr>
      <t>-IFN</t>
    </r>
  </si>
  <si>
    <r>
      <t xml:space="preserve">AD169 </t>
    </r>
    <r>
      <rPr>
        <b/>
        <sz val="11"/>
        <rFont val="Calibri"/>
        <family val="2"/>
      </rPr>
      <t>α</t>
    </r>
    <r>
      <rPr>
        <b/>
        <sz val="11"/>
        <rFont val="Calibri"/>
        <family val="2"/>
        <scheme val="minor"/>
      </rPr>
      <t>-IFN</t>
    </r>
  </si>
  <si>
    <t>total fluorescence</t>
  </si>
  <si>
    <t xml:space="preserve">nuclear </t>
  </si>
  <si>
    <t>cells</t>
  </si>
  <si>
    <t xml:space="preserve">exp 3 </t>
  </si>
  <si>
    <t>Raw data fig. 7i-j</t>
  </si>
  <si>
    <t>n.i. SAMHD1</t>
  </si>
  <si>
    <t>AD169 SAMHD1</t>
  </si>
  <si>
    <t>n.i. pT592-SAMHD1</t>
  </si>
  <si>
    <t>Raw data fig. 7s-t</t>
  </si>
  <si>
    <t>image</t>
  </si>
  <si>
    <t>Fluorescence intensity</t>
  </si>
  <si>
    <t>number of cells</t>
  </si>
  <si>
    <t>Sum</t>
  </si>
  <si>
    <t>siRNASAMHD1</t>
  </si>
  <si>
    <t>mean/cell</t>
  </si>
  <si>
    <t>Raw data exp 1 SAMHD1</t>
  </si>
  <si>
    <t>Raw data exp 2 SAMHD1</t>
  </si>
  <si>
    <t>Raw data exp 1 pT592-SAMHD1</t>
  </si>
  <si>
    <t>Raw data exp  pT592-SAMH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1">
    <numFmt numFmtId="43" formatCode="_-* #,##0.00_-;\-* #,##0.00_-;_-* &quot;-&quot;??_-;_-@_-"/>
    <numFmt numFmtId="164" formatCode="0.000"/>
    <numFmt numFmtId="165" formatCode="0.0000"/>
    <numFmt numFmtId="166" formatCode="_-* #,##0.00000_-;\-* #,##0.00000_-;_-* &quot;-&quot;??_-;_-@_-"/>
    <numFmt numFmtId="167" formatCode="_-* #,##0.0000_-;\-* #,##0.0000_-;_-* &quot;-&quot;??_-;_-@_-"/>
    <numFmt numFmtId="168" formatCode="0.00.E+00"/>
    <numFmt numFmtId="169" formatCode="0.0.E+00"/>
    <numFmt numFmtId="170" formatCode="0.0"/>
    <numFmt numFmtId="171" formatCode="0.00000"/>
    <numFmt numFmtId="172" formatCode="0.000000"/>
    <numFmt numFmtId="173" formatCode="#,##0.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1"/>
      <name val="Symbol"/>
      <family val="1"/>
      <charset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b/>
      <sz val="12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sz val="10"/>
      <name val="Verdana"/>
      <family val="2"/>
    </font>
    <font>
      <b/>
      <sz val="10"/>
      <name val="Symbol"/>
      <family val="1"/>
      <charset val="2"/>
    </font>
    <font>
      <b/>
      <vertAlign val="superscript"/>
      <sz val="10"/>
      <name val="Symbol"/>
      <family val="1"/>
      <charset val="2"/>
    </font>
    <font>
      <b/>
      <vertAlign val="superscript"/>
      <sz val="10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Times New Roman"/>
      <family val="1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indexed="64"/>
      </right>
      <top style="medium">
        <color rgb="FFFFFFFF"/>
      </top>
      <bottom style="medium">
        <color rgb="FFFFFFFF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/>
  </cellStyleXfs>
  <cellXfs count="32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9" fontId="4" fillId="0" borderId="0" xfId="2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Border="1"/>
    <xf numFmtId="0" fontId="4" fillId="0" borderId="5" xfId="0" applyFont="1" applyBorder="1"/>
    <xf numFmtId="0" fontId="4" fillId="0" borderId="7" xfId="0" applyFont="1" applyBorder="1"/>
    <xf numFmtId="165" fontId="8" fillId="0" borderId="8" xfId="0" applyNumberFormat="1" applyFont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6" fontId="8" fillId="0" borderId="8" xfId="1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6" fontId="8" fillId="0" borderId="0" xfId="1" applyNumberFormat="1" applyFont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167" fontId="8" fillId="0" borderId="7" xfId="1" applyNumberFormat="1" applyFont="1" applyFill="1" applyBorder="1" applyAlignment="1">
      <alignment horizontal="center"/>
    </xf>
    <xf numFmtId="167" fontId="8" fillId="0" borderId="8" xfId="1" applyNumberFormat="1" applyFont="1" applyFill="1" applyBorder="1" applyAlignment="1">
      <alignment horizontal="center"/>
    </xf>
    <xf numFmtId="9" fontId="5" fillId="0" borderId="0" xfId="2" applyFont="1" applyFill="1" applyBorder="1" applyAlignment="1">
      <alignment horizontal="center"/>
    </xf>
    <xf numFmtId="9" fontId="5" fillId="0" borderId="5" xfId="2" applyFont="1" applyFill="1" applyBorder="1" applyAlignment="1">
      <alignment horizontal="center"/>
    </xf>
    <xf numFmtId="2" fontId="4" fillId="0" borderId="0" xfId="2" applyNumberFormat="1" applyFont="1" applyFill="1" applyBorder="1" applyAlignment="1">
      <alignment horizontal="center"/>
    </xf>
    <xf numFmtId="2" fontId="4" fillId="0" borderId="5" xfId="2" applyNumberFormat="1" applyFont="1" applyFill="1" applyBorder="1" applyAlignment="1">
      <alignment horizontal="center"/>
    </xf>
    <xf numFmtId="9" fontId="4" fillId="0" borderId="0" xfId="2" applyFont="1" applyBorder="1" applyAlignment="1">
      <alignment horizontal="center"/>
    </xf>
    <xf numFmtId="9" fontId="4" fillId="0" borderId="5" xfId="2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5" fontId="8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0" fontId="4" fillId="0" borderId="4" xfId="0" applyFont="1" applyBorder="1"/>
    <xf numFmtId="168" fontId="4" fillId="0" borderId="0" xfId="0" applyNumberFormat="1" applyFont="1" applyFill="1" applyBorder="1" applyAlignment="1">
      <alignment horizontal="center"/>
    </xf>
    <xf numFmtId="168" fontId="4" fillId="0" borderId="5" xfId="0" applyNumberFormat="1" applyFont="1" applyFill="1" applyBorder="1" applyAlignment="1">
      <alignment horizontal="center"/>
    </xf>
    <xf numFmtId="169" fontId="4" fillId="0" borderId="0" xfId="0" applyNumberFormat="1" applyFont="1" applyBorder="1" applyAlignment="1">
      <alignment horizontal="center"/>
    </xf>
    <xf numFmtId="169" fontId="4" fillId="0" borderId="5" xfId="0" applyNumberFormat="1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3" xfId="0" applyBorder="1"/>
    <xf numFmtId="11" fontId="4" fillId="0" borderId="0" xfId="0" applyNumberFormat="1" applyFont="1" applyFill="1" applyBorder="1" applyAlignment="1">
      <alignment horizontal="center"/>
    </xf>
    <xf numFmtId="11" fontId="4" fillId="0" borderId="5" xfId="0" applyNumberFormat="1" applyFont="1" applyFill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68" fontId="4" fillId="0" borderId="0" xfId="0" applyNumberFormat="1" applyFont="1" applyBorder="1" applyAlignment="1">
      <alignment horizontal="center"/>
    </xf>
    <xf numFmtId="168" fontId="4" fillId="0" borderId="5" xfId="0" applyNumberFormat="1" applyFont="1" applyBorder="1" applyAlignment="1">
      <alignment horizontal="center"/>
    </xf>
    <xf numFmtId="0" fontId="0" fillId="0" borderId="2" xfId="0" applyBorder="1"/>
    <xf numFmtId="169" fontId="4" fillId="0" borderId="0" xfId="0" applyNumberFormat="1" applyFont="1" applyFill="1" applyBorder="1" applyAlignment="1">
      <alignment horizontal="center"/>
    </xf>
    <xf numFmtId="169" fontId="4" fillId="0" borderId="5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70" fontId="4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70" fontId="4" fillId="0" borderId="5" xfId="0" applyNumberFormat="1" applyFont="1" applyFill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164" fontId="8" fillId="0" borderId="8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0" fillId="0" borderId="0" xfId="0" applyFont="1" applyBorder="1"/>
    <xf numFmtId="0" fontId="5" fillId="0" borderId="6" xfId="0" applyFont="1" applyBorder="1" applyAlignment="1">
      <alignment horizontal="center"/>
    </xf>
    <xf numFmtId="11" fontId="4" fillId="0" borderId="7" xfId="0" applyNumberFormat="1" applyFont="1" applyFill="1" applyBorder="1" applyAlignment="1">
      <alignment horizontal="center"/>
    </xf>
    <xf numFmtId="11" fontId="4" fillId="0" borderId="8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171" fontId="8" fillId="0" borderId="7" xfId="0" applyNumberFormat="1" applyFont="1" applyFill="1" applyBorder="1" applyAlignment="1">
      <alignment horizontal="center"/>
    </xf>
    <xf numFmtId="172" fontId="8" fillId="0" borderId="7" xfId="0" applyNumberFormat="1" applyFont="1" applyFill="1" applyBorder="1" applyAlignment="1">
      <alignment horizontal="center"/>
    </xf>
    <xf numFmtId="0" fontId="0" fillId="0" borderId="7" xfId="0" applyBorder="1"/>
    <xf numFmtId="171" fontId="8" fillId="0" borderId="8" xfId="0" applyNumberFormat="1" applyFont="1" applyFill="1" applyBorder="1" applyAlignment="1">
      <alignment horizontal="center"/>
    </xf>
    <xf numFmtId="11" fontId="8" fillId="0" borderId="0" xfId="0" applyNumberFormat="1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8" fontId="8" fillId="0" borderId="0" xfId="0" applyNumberFormat="1" applyFont="1" applyBorder="1" applyAlignment="1">
      <alignment horizontal="center"/>
    </xf>
    <xf numFmtId="169" fontId="8" fillId="0" borderId="0" xfId="0" applyNumberFormat="1" applyFont="1" applyBorder="1" applyAlignment="1">
      <alignment horizontal="center"/>
    </xf>
    <xf numFmtId="11" fontId="8" fillId="0" borderId="5" xfId="0" applyNumberFormat="1" applyFont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168" fontId="8" fillId="0" borderId="5" xfId="0" applyNumberFormat="1" applyFont="1" applyBorder="1" applyAlignment="1">
      <alignment horizontal="center"/>
    </xf>
    <xf numFmtId="169" fontId="8" fillId="0" borderId="5" xfId="0" applyNumberFormat="1" applyFont="1" applyBorder="1" applyAlignment="1">
      <alignment horizontal="center"/>
    </xf>
    <xf numFmtId="0" fontId="0" fillId="3" borderId="0" xfId="0" applyFill="1"/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3" fontId="0" fillId="0" borderId="0" xfId="0" applyNumberFormat="1"/>
    <xf numFmtId="0" fontId="13" fillId="0" borderId="0" xfId="0" applyFont="1" applyAlignment="1">
      <alignment horizontal="center"/>
    </xf>
    <xf numFmtId="0" fontId="14" fillId="0" borderId="0" xfId="0" applyFont="1"/>
    <xf numFmtId="0" fontId="2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5" fillId="0" borderId="0" xfId="0" applyFont="1" applyFill="1"/>
    <xf numFmtId="0" fontId="4" fillId="0" borderId="0" xfId="0" applyFont="1" applyFill="1"/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Fill="1"/>
    <xf numFmtId="0" fontId="5" fillId="0" borderId="0" xfId="0" applyFont="1" applyAlignment="1">
      <alignment horizontal="center"/>
    </xf>
    <xf numFmtId="2" fontId="4" fillId="0" borderId="0" xfId="0" applyNumberFormat="1" applyFont="1"/>
    <xf numFmtId="164" fontId="4" fillId="0" borderId="0" xfId="0" applyNumberFormat="1" applyFont="1"/>
    <xf numFmtId="164" fontId="8" fillId="0" borderId="0" xfId="0" applyNumberFormat="1" applyFont="1"/>
    <xf numFmtId="165" fontId="8" fillId="0" borderId="0" xfId="0" applyNumberFormat="1" applyFont="1"/>
    <xf numFmtId="0" fontId="8" fillId="0" borderId="0" xfId="0" applyFont="1"/>
    <xf numFmtId="0" fontId="3" fillId="2" borderId="0" xfId="0" applyFont="1" applyFill="1"/>
    <xf numFmtId="0" fontId="7" fillId="2" borderId="0" xfId="0" applyFont="1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5" fontId="3" fillId="2" borderId="1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" fontId="4" fillId="0" borderId="5" xfId="0" applyNumberFormat="1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0" fontId="0" fillId="0" borderId="5" xfId="0" applyFill="1" applyBorder="1"/>
    <xf numFmtId="2" fontId="5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3" xfId="0" applyFont="1" applyBorder="1"/>
    <xf numFmtId="0" fontId="4" fillId="0" borderId="0" xfId="0" applyFont="1" applyFill="1" applyAlignment="1">
      <alignment horizontal="center"/>
    </xf>
    <xf numFmtId="0" fontId="4" fillId="0" borderId="5" xfId="0" applyFont="1" applyFill="1" applyBorder="1"/>
    <xf numFmtId="1" fontId="4" fillId="0" borderId="8" xfId="0" applyNumberFormat="1" applyFont="1" applyFill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7" fillId="0" borderId="0" xfId="0" applyFont="1"/>
    <xf numFmtId="0" fontId="4" fillId="0" borderId="3" xfId="0" applyFont="1" applyFill="1" applyBorder="1"/>
    <xf numFmtId="1" fontId="5" fillId="0" borderId="5" xfId="0" applyNumberFormat="1" applyFont="1" applyFill="1" applyBorder="1" applyAlignment="1">
      <alignment horizontal="center"/>
    </xf>
    <xf numFmtId="0" fontId="0" fillId="0" borderId="4" xfId="0" applyFill="1" applyBorder="1"/>
    <xf numFmtId="1" fontId="2" fillId="0" borderId="5" xfId="0" applyNumberFormat="1" applyFont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2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/>
    <xf numFmtId="0" fontId="0" fillId="3" borderId="0" xfId="0" applyFill="1" applyAlignment="1"/>
    <xf numFmtId="173" fontId="0" fillId="0" borderId="0" xfId="0" applyNumberFormat="1"/>
    <xf numFmtId="1" fontId="0" fillId="0" borderId="0" xfId="0" applyNumberFormat="1"/>
    <xf numFmtId="167" fontId="8" fillId="0" borderId="0" xfId="1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4" fontId="14" fillId="0" borderId="0" xfId="0" applyNumberFormat="1" applyFont="1"/>
    <xf numFmtId="4" fontId="0" fillId="0" borderId="0" xfId="0" applyNumberFormat="1"/>
    <xf numFmtId="3" fontId="14" fillId="0" borderId="0" xfId="0" applyNumberFormat="1" applyFont="1"/>
    <xf numFmtId="0" fontId="0" fillId="0" borderId="0" xfId="0" applyAlignment="1">
      <alignment horizontal="right"/>
    </xf>
    <xf numFmtId="0" fontId="14" fillId="0" borderId="0" xfId="0" applyFont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6" fillId="0" borderId="0" xfId="0" applyFont="1"/>
    <xf numFmtId="4" fontId="0" fillId="0" borderId="0" xfId="0" applyNumberFormat="1" applyAlignment="1">
      <alignment horizontal="center"/>
    </xf>
    <xf numFmtId="2" fontId="12" fillId="0" borderId="0" xfId="2" applyNumberFormat="1" applyFont="1" applyAlignment="1">
      <alignment horizontal="center"/>
    </xf>
    <xf numFmtId="4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2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4" fontId="17" fillId="0" borderId="0" xfId="0" applyNumberFormat="1" applyFont="1" applyAlignment="1">
      <alignment horizontal="left"/>
    </xf>
    <xf numFmtId="0" fontId="14" fillId="0" borderId="0" xfId="0" applyFont="1" applyFill="1" applyAlignment="1">
      <alignment horizontal="center"/>
    </xf>
    <xf numFmtId="1" fontId="12" fillId="0" borderId="0" xfId="2" applyNumberFormat="1" applyFont="1"/>
    <xf numFmtId="4" fontId="16" fillId="0" borderId="0" xfId="0" applyNumberFormat="1" applyFont="1"/>
    <xf numFmtId="0" fontId="14" fillId="3" borderId="0" xfId="0" applyFont="1" applyFill="1" applyAlignment="1"/>
    <xf numFmtId="0" fontId="14" fillId="0" borderId="0" xfId="0" applyFont="1" applyAlignment="1"/>
    <xf numFmtId="3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9" fillId="0" borderId="9" xfId="0" applyFont="1" applyBorder="1" applyAlignment="1">
      <alignment horizontal="center"/>
    </xf>
    <xf numFmtId="9" fontId="12" fillId="0" borderId="0" xfId="2" applyFont="1" applyFill="1" applyAlignment="1">
      <alignment horizontal="center"/>
    </xf>
    <xf numFmtId="173" fontId="0" fillId="0" borderId="0" xfId="0" applyNumberFormat="1" applyFill="1" applyAlignment="1">
      <alignment horizontal="center"/>
    </xf>
    <xf numFmtId="4" fontId="0" fillId="0" borderId="0" xfId="0" applyNumberFormat="1" applyFill="1" applyAlignment="1">
      <alignment horizontal="center"/>
    </xf>
    <xf numFmtId="4" fontId="16" fillId="0" borderId="0" xfId="0" applyNumberFormat="1" applyFont="1" applyFill="1" applyAlignment="1">
      <alignment horizontal="center"/>
    </xf>
    <xf numFmtId="2" fontId="12" fillId="0" borderId="0" xfId="2" applyNumberFormat="1" applyFont="1"/>
    <xf numFmtId="9" fontId="12" fillId="0" borderId="0" xfId="0" applyNumberFormat="1" applyFont="1"/>
    <xf numFmtId="9" fontId="16" fillId="0" borderId="0" xfId="2" applyFont="1"/>
    <xf numFmtId="9" fontId="12" fillId="0" borderId="0" xfId="2" applyFont="1"/>
    <xf numFmtId="2" fontId="14" fillId="0" borderId="0" xfId="2" applyNumberFormat="1" applyFont="1"/>
    <xf numFmtId="14" fontId="20" fillId="0" borderId="0" xfId="0" applyNumberFormat="1" applyFont="1" applyFill="1"/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4" fillId="0" borderId="0" xfId="3"/>
    <xf numFmtId="2" fontId="4" fillId="0" borderId="0" xfId="3" applyNumberFormat="1" applyAlignment="1">
      <alignment horizontal="center"/>
    </xf>
    <xf numFmtId="2" fontId="21" fillId="0" borderId="0" xfId="3" applyNumberFormat="1" applyFont="1" applyAlignment="1">
      <alignment horizontal="center"/>
    </xf>
    <xf numFmtId="2" fontId="21" fillId="0" borderId="0" xfId="3" applyNumberFormat="1" applyFont="1" applyFill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2" fontId="21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2" fontId="4" fillId="0" borderId="0" xfId="3" applyNumberFormat="1" applyFill="1" applyAlignment="1">
      <alignment horizontal="center"/>
    </xf>
    <xf numFmtId="1" fontId="4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4" fillId="0" borderId="8" xfId="0" applyFont="1" applyBorder="1"/>
    <xf numFmtId="165" fontId="8" fillId="0" borderId="7" xfId="0" applyNumberFormat="1" applyFont="1" applyFill="1" applyBorder="1" applyAlignment="1">
      <alignment horizontal="center"/>
    </xf>
    <xf numFmtId="0" fontId="25" fillId="0" borderId="0" xfId="3" applyFont="1"/>
    <xf numFmtId="0" fontId="5" fillId="0" borderId="0" xfId="3" applyFont="1"/>
    <xf numFmtId="2" fontId="4" fillId="0" borderId="0" xfId="3" applyNumberFormat="1"/>
    <xf numFmtId="0" fontId="26" fillId="0" borderId="0" xfId="3" applyFont="1"/>
    <xf numFmtId="0" fontId="4" fillId="0" borderId="0" xfId="3" applyAlignment="1">
      <alignment horizontal="right"/>
    </xf>
    <xf numFmtId="0" fontId="27" fillId="0" borderId="0" xfId="3" applyFont="1"/>
    <xf numFmtId="0" fontId="4" fillId="0" borderId="0" xfId="3" applyAlignment="1">
      <alignment horizontal="left"/>
    </xf>
    <xf numFmtId="0" fontId="28" fillId="0" borderId="0" xfId="3" applyFont="1"/>
    <xf numFmtId="2" fontId="28" fillId="0" borderId="0" xfId="3" applyNumberFormat="1" applyFont="1"/>
    <xf numFmtId="0" fontId="5" fillId="4" borderId="0" xfId="3" applyFont="1" applyFill="1"/>
    <xf numFmtId="0" fontId="5" fillId="0" borderId="0" xfId="3" applyFont="1" applyFill="1"/>
    <xf numFmtId="2" fontId="4" fillId="2" borderId="0" xfId="3" applyNumberFormat="1" applyFill="1"/>
    <xf numFmtId="0" fontId="4" fillId="2" borderId="0" xfId="3" applyFill="1"/>
    <xf numFmtId="3" fontId="2" fillId="0" borderId="0" xfId="0" applyNumberFormat="1" applyFont="1" applyAlignment="1">
      <alignment horizontal="center"/>
    </xf>
    <xf numFmtId="3" fontId="0" fillId="0" borderId="0" xfId="0" applyNumberFormat="1" applyAlignment="1">
      <alignment horizontal="right"/>
    </xf>
    <xf numFmtId="0" fontId="4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0" fillId="0" borderId="0" xfId="0" applyFont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31" fillId="0" borderId="10" xfId="0" applyFont="1" applyFill="1" applyBorder="1" applyAlignment="1">
      <alignment horizontal="center" wrapText="1" readingOrder="1"/>
    </xf>
    <xf numFmtId="0" fontId="4" fillId="0" borderId="0" xfId="0" applyFont="1" applyBorder="1" applyAlignment="1">
      <alignment horizontal="center" readingOrder="1"/>
    </xf>
    <xf numFmtId="2" fontId="4" fillId="0" borderId="0" xfId="0" applyNumberFormat="1" applyFont="1" applyBorder="1" applyAlignment="1">
      <alignment horizontal="center" readingOrder="1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1" fillId="0" borderId="11" xfId="0" applyFont="1" applyFill="1" applyBorder="1" applyAlignment="1">
      <alignment horizontal="center" wrapText="1" readingOrder="1"/>
    </xf>
    <xf numFmtId="2" fontId="4" fillId="0" borderId="5" xfId="0" applyNumberFormat="1" applyFont="1" applyBorder="1" applyAlignment="1">
      <alignment horizontal="center" readingOrder="1"/>
    </xf>
    <xf numFmtId="2" fontId="14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14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2" fontId="14" fillId="0" borderId="5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164" fontId="14" fillId="0" borderId="5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14" fillId="0" borderId="7" xfId="0" applyNumberFormat="1" applyFont="1" applyBorder="1" applyAlignment="1">
      <alignment horizontal="center"/>
    </xf>
    <xf numFmtId="164" fontId="14" fillId="0" borderId="8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49" fontId="5" fillId="0" borderId="3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2" fillId="0" borderId="0" xfId="0" applyFont="1"/>
    <xf numFmtId="3" fontId="14" fillId="0" borderId="0" xfId="2" applyNumberFormat="1" applyFont="1"/>
    <xf numFmtId="0" fontId="2" fillId="3" borderId="0" xfId="0" applyFont="1" applyFill="1" applyAlignment="1">
      <alignment horizontal="center"/>
    </xf>
    <xf numFmtId="1" fontId="4" fillId="0" borderId="0" xfId="2" applyNumberFormat="1" applyFont="1" applyFill="1" applyBorder="1" applyAlignment="1">
      <alignment horizontal="center"/>
    </xf>
    <xf numFmtId="1" fontId="4" fillId="0" borderId="5" xfId="2" applyNumberFormat="1" applyFont="1" applyFill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71" fontId="4" fillId="0" borderId="7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/>
    </xf>
    <xf numFmtId="49" fontId="5" fillId="0" borderId="3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0" fontId="5" fillId="0" borderId="2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3" applyAlignment="1">
      <alignment horizontal="center"/>
    </xf>
    <xf numFmtId="3" fontId="2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</cellXfs>
  <cellStyles count="4">
    <cellStyle name="Migliaia" xfId="1" builtinId="3"/>
    <cellStyle name="Normale" xfId="0" builtinId="0"/>
    <cellStyle name="Normale 2" xfId="3"/>
    <cellStyle name="Percentual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3"/>
  <sheetViews>
    <sheetView zoomScale="70" zoomScaleNormal="70" workbookViewId="0">
      <selection activeCell="W36" sqref="W36"/>
    </sheetView>
  </sheetViews>
  <sheetFormatPr defaultRowHeight="15" x14ac:dyDescent="0.25"/>
  <cols>
    <col min="1" max="1" width="23.5703125" style="2" customWidth="1"/>
    <col min="12" max="12" width="21.140625" customWidth="1"/>
    <col min="13" max="13" width="8.5703125" customWidth="1"/>
    <col min="14" max="14" width="14.28515625" customWidth="1"/>
    <col min="15" max="15" width="11.42578125" customWidth="1"/>
    <col min="16" max="16" width="14.7109375" customWidth="1"/>
    <col min="17" max="17" width="12.7109375" customWidth="1"/>
    <col min="18" max="18" width="9.5703125" customWidth="1"/>
    <col min="19" max="19" width="10.7109375" customWidth="1"/>
    <col min="20" max="20" width="9.140625" customWidth="1"/>
    <col min="21" max="21" width="12" customWidth="1"/>
    <col min="22" max="22" width="19.7109375" customWidth="1"/>
    <col min="23" max="23" width="8" customWidth="1"/>
    <col min="24" max="24" width="12.85546875" customWidth="1"/>
    <col min="25" max="25" width="12" customWidth="1"/>
    <col min="26" max="26" width="14.28515625" customWidth="1"/>
    <col min="27" max="27" width="11" customWidth="1"/>
    <col min="28" max="28" width="10.140625" customWidth="1"/>
  </cols>
  <sheetData>
    <row r="1" spans="1:30" ht="15.75" x14ac:dyDescent="0.25">
      <c r="A1" s="9" t="s">
        <v>0</v>
      </c>
      <c r="B1" s="4"/>
      <c r="C1" s="4"/>
      <c r="D1" s="4"/>
      <c r="E1" s="4"/>
      <c r="F1" s="4"/>
      <c r="G1" s="4"/>
      <c r="H1" s="4"/>
      <c r="I1" s="4"/>
    </row>
    <row r="2" spans="1:30" ht="16.5" thickBot="1" x14ac:dyDescent="0.3">
      <c r="A2" s="5"/>
      <c r="B2" s="4"/>
      <c r="C2" s="4"/>
      <c r="D2" s="4"/>
      <c r="E2" s="4"/>
      <c r="F2" s="4"/>
      <c r="G2" s="4"/>
      <c r="H2" s="4"/>
      <c r="I2" s="4"/>
    </row>
    <row r="3" spans="1:30" ht="15.75" x14ac:dyDescent="0.25">
      <c r="A3" s="13" t="s">
        <v>12</v>
      </c>
      <c r="B3" s="14" t="s">
        <v>8</v>
      </c>
      <c r="C3" s="14" t="s">
        <v>1</v>
      </c>
      <c r="D3" s="14" t="s">
        <v>2</v>
      </c>
      <c r="E3" s="14" t="s">
        <v>3</v>
      </c>
      <c r="F3" s="14" t="s">
        <v>8</v>
      </c>
      <c r="G3" s="14" t="s">
        <v>1</v>
      </c>
      <c r="H3" s="14" t="s">
        <v>2</v>
      </c>
      <c r="I3" s="15" t="s">
        <v>3</v>
      </c>
      <c r="L3" s="181" t="s">
        <v>129</v>
      </c>
      <c r="M3" s="130"/>
      <c r="N3" s="2"/>
      <c r="O3" s="2"/>
      <c r="P3" s="2"/>
      <c r="Q3" s="2"/>
      <c r="R3" s="2"/>
      <c r="S3" s="2"/>
      <c r="T3" s="2"/>
      <c r="V3" s="181" t="s">
        <v>133</v>
      </c>
      <c r="W3" s="2"/>
      <c r="X3" s="2"/>
      <c r="Y3" s="2"/>
      <c r="Z3" s="2"/>
      <c r="AA3" s="2"/>
      <c r="AB3" s="2"/>
      <c r="AC3" s="2"/>
      <c r="AD3" s="2"/>
    </row>
    <row r="4" spans="1:30" ht="16.5" thickBot="1" x14ac:dyDescent="0.3">
      <c r="A4" s="16" t="s">
        <v>28</v>
      </c>
      <c r="B4" s="17" t="s">
        <v>9</v>
      </c>
      <c r="C4" s="17" t="s">
        <v>9</v>
      </c>
      <c r="D4" s="17" t="s">
        <v>9</v>
      </c>
      <c r="E4" s="17" t="s">
        <v>9</v>
      </c>
      <c r="F4" s="17" t="s">
        <v>10</v>
      </c>
      <c r="G4" s="17" t="s">
        <v>10</v>
      </c>
      <c r="H4" s="17" t="s">
        <v>10</v>
      </c>
      <c r="I4" s="18" t="s">
        <v>10</v>
      </c>
      <c r="L4" s="223"/>
      <c r="M4" s="223"/>
      <c r="N4" s="2"/>
      <c r="O4" s="2"/>
      <c r="P4" s="2"/>
      <c r="Q4" s="2"/>
      <c r="R4" s="2"/>
      <c r="S4" s="2"/>
      <c r="T4" s="2"/>
      <c r="V4" s="2"/>
      <c r="W4" s="2"/>
      <c r="X4" s="2"/>
      <c r="Y4" s="2"/>
      <c r="Z4" s="2"/>
      <c r="AA4" s="2"/>
      <c r="AB4" s="2"/>
      <c r="AC4" s="2"/>
      <c r="AD4" s="2"/>
    </row>
    <row r="5" spans="1:30" ht="16.5" thickBot="1" x14ac:dyDescent="0.3">
      <c r="A5" s="19"/>
      <c r="B5" s="20"/>
      <c r="C5" s="20"/>
      <c r="D5" s="20"/>
      <c r="E5" s="20"/>
      <c r="F5" s="20"/>
      <c r="G5" s="20"/>
      <c r="H5" s="20"/>
      <c r="I5" s="21"/>
      <c r="L5" s="188" t="s">
        <v>5</v>
      </c>
      <c r="M5" s="17"/>
      <c r="N5" s="224" t="s">
        <v>124</v>
      </c>
      <c r="O5" s="1" t="s">
        <v>125</v>
      </c>
      <c r="P5" s="224" t="s">
        <v>126</v>
      </c>
      <c r="Q5" s="1" t="s">
        <v>125</v>
      </c>
      <c r="R5" s="225" t="s">
        <v>130</v>
      </c>
      <c r="S5" s="225" t="s">
        <v>131</v>
      </c>
      <c r="T5" s="1" t="s">
        <v>132</v>
      </c>
      <c r="V5" s="188" t="s">
        <v>6</v>
      </c>
      <c r="W5" s="2"/>
      <c r="X5" s="224" t="s">
        <v>126</v>
      </c>
      <c r="Y5" s="1" t="s">
        <v>125</v>
      </c>
      <c r="Z5" s="224" t="s">
        <v>124</v>
      </c>
      <c r="AA5" s="1" t="s">
        <v>125</v>
      </c>
      <c r="AB5" s="225" t="s">
        <v>130</v>
      </c>
      <c r="AC5" s="225" t="s">
        <v>131</v>
      </c>
      <c r="AD5" s="1" t="s">
        <v>132</v>
      </c>
    </row>
    <row r="6" spans="1:30" ht="15.75" x14ac:dyDescent="0.25">
      <c r="A6" s="22" t="s">
        <v>5</v>
      </c>
      <c r="B6" s="20">
        <v>1</v>
      </c>
      <c r="C6" s="20">
        <v>18.989999999999998</v>
      </c>
      <c r="D6" s="20">
        <v>8.73</v>
      </c>
      <c r="E6" s="20">
        <v>8.6300000000000008</v>
      </c>
      <c r="F6" s="20">
        <v>1</v>
      </c>
      <c r="G6" s="20">
        <v>9.49</v>
      </c>
      <c r="H6" s="20">
        <v>4.7300000000000004</v>
      </c>
      <c r="I6" s="21">
        <v>4.3600000000000003</v>
      </c>
      <c r="L6" s="215" t="s">
        <v>127</v>
      </c>
      <c r="M6" s="17" t="s">
        <v>9</v>
      </c>
      <c r="N6" s="195">
        <v>26.598915100097656</v>
      </c>
      <c r="O6" s="195">
        <f>AVERAGE(N6:N7)</f>
        <v>26.517948150634766</v>
      </c>
      <c r="P6" s="195">
        <v>15.737360954284668</v>
      </c>
      <c r="Q6" s="195">
        <f>AVERAGE(P6:P7)</f>
        <v>15.708616256713867</v>
      </c>
      <c r="R6" s="195">
        <f>O6-Q6</f>
        <v>10.809331893920898</v>
      </c>
      <c r="S6" s="195">
        <f>R6-R6</f>
        <v>0</v>
      </c>
      <c r="T6" s="195">
        <f>POWER(2,-S6)</f>
        <v>1</v>
      </c>
      <c r="U6" s="214"/>
      <c r="V6" s="215" t="s">
        <v>127</v>
      </c>
      <c r="W6" s="17" t="s">
        <v>9</v>
      </c>
      <c r="X6" s="195">
        <v>18.36175537109375</v>
      </c>
      <c r="Y6" s="221">
        <f>AVERAGE(X6:X7)</f>
        <v>18.550779342651367</v>
      </c>
      <c r="Z6" s="195">
        <v>25.933982849121094</v>
      </c>
      <c r="AA6" s="221">
        <f>AVERAGE(Z6:Z7)</f>
        <v>25.952418327331543</v>
      </c>
      <c r="AB6" s="222">
        <f>AA6-Y6</f>
        <v>7.4016389846801758</v>
      </c>
      <c r="AC6" s="222">
        <f>AB6-$H$9</f>
        <v>7.4016389846801758</v>
      </c>
      <c r="AD6" s="222">
        <f>2^-AC6</f>
        <v>5.9140453238763014E-3</v>
      </c>
    </row>
    <row r="7" spans="1:30" ht="15.75" x14ac:dyDescent="0.25">
      <c r="A7" s="22" t="s">
        <v>6</v>
      </c>
      <c r="B7" s="20">
        <v>1</v>
      </c>
      <c r="C7" s="20">
        <v>11.12</v>
      </c>
      <c r="D7" s="20">
        <v>4.25</v>
      </c>
      <c r="E7" s="20">
        <v>4.8</v>
      </c>
      <c r="F7" s="20">
        <v>1</v>
      </c>
      <c r="G7" s="20">
        <v>16.38</v>
      </c>
      <c r="H7" s="20">
        <v>6.3</v>
      </c>
      <c r="I7" s="21">
        <v>5.75</v>
      </c>
      <c r="L7" s="216"/>
      <c r="M7" s="2"/>
      <c r="N7" s="195">
        <v>26.436981201171875</v>
      </c>
      <c r="O7" s="195"/>
      <c r="P7" s="195">
        <v>15.679871559143066</v>
      </c>
      <c r="Q7" s="195"/>
      <c r="R7" s="195"/>
      <c r="S7" s="195"/>
      <c r="T7" s="195"/>
      <c r="V7" s="144"/>
      <c r="W7" s="2"/>
      <c r="X7" s="195">
        <v>18.739803314208984</v>
      </c>
      <c r="Y7" s="221"/>
      <c r="Z7" s="195">
        <v>25.970853805541992</v>
      </c>
      <c r="AA7" s="221"/>
      <c r="AB7" s="222"/>
      <c r="AC7" s="222"/>
      <c r="AD7" s="222"/>
    </row>
    <row r="8" spans="1:30" ht="15.75" x14ac:dyDescent="0.25">
      <c r="A8" s="22" t="s">
        <v>7</v>
      </c>
      <c r="B8" s="20">
        <v>1</v>
      </c>
      <c r="C8" s="23">
        <v>8.9201635370424839</v>
      </c>
      <c r="D8" s="23">
        <v>9.543430930512411</v>
      </c>
      <c r="E8" s="23">
        <v>3.54</v>
      </c>
      <c r="F8" s="23">
        <v>1</v>
      </c>
      <c r="G8" s="23">
        <v>7.0050177680589227</v>
      </c>
      <c r="H8" s="23">
        <v>3.0758517817416484</v>
      </c>
      <c r="I8" s="24">
        <v>2.4017147092013773</v>
      </c>
      <c r="L8" s="216" t="s">
        <v>1</v>
      </c>
      <c r="M8" s="2"/>
      <c r="N8" s="195">
        <v>22.83941650390625</v>
      </c>
      <c r="O8" s="195">
        <f>AVERAGE(N8:N9)</f>
        <v>22.913616180419922</v>
      </c>
      <c r="P8" s="195">
        <v>16.31223487854</v>
      </c>
      <c r="Q8" s="195">
        <f>AVERAGE(P8:P9)</f>
        <v>16.351393699645975</v>
      </c>
      <c r="R8" s="195">
        <f>O8-Q8</f>
        <v>6.5622224807739471</v>
      </c>
      <c r="S8" s="195">
        <f>R8-R6</f>
        <v>-4.2471094131469513</v>
      </c>
      <c r="T8" s="131">
        <f>POWER(2,-S8)</f>
        <v>18.989228839890217</v>
      </c>
      <c r="V8" s="216" t="s">
        <v>3</v>
      </c>
      <c r="W8" s="2"/>
      <c r="X8" s="195">
        <v>18.8544921875</v>
      </c>
      <c r="Y8" s="221">
        <f>AVERAGE(X8:X9)</f>
        <v>18.718835830688477</v>
      </c>
      <c r="Z8" s="195">
        <v>23.957120895385742</v>
      </c>
      <c r="AA8" s="221">
        <f>AVERAGE(Z8:Z9)</f>
        <v>23.96356201171875</v>
      </c>
      <c r="AB8" s="222">
        <f>AA8-Y8</f>
        <v>5.2447261810302734</v>
      </c>
      <c r="AC8" s="222">
        <f>AB8-AB6</f>
        <v>-2.1569128036499023</v>
      </c>
      <c r="AD8" s="222">
        <f>2^-AC8</f>
        <v>4.4595953292506305</v>
      </c>
    </row>
    <row r="9" spans="1:30" ht="15.75" x14ac:dyDescent="0.25">
      <c r="A9" s="22"/>
      <c r="B9" s="20"/>
      <c r="C9" s="23"/>
      <c r="D9" s="23"/>
      <c r="E9" s="23"/>
      <c r="F9" s="23"/>
      <c r="G9" s="23"/>
      <c r="H9" s="23"/>
      <c r="I9" s="24"/>
      <c r="L9" s="216"/>
      <c r="M9" s="2"/>
      <c r="N9" s="195">
        <v>22.987815856933594</v>
      </c>
      <c r="O9" s="195"/>
      <c r="P9" s="195">
        <v>16.390552520751953</v>
      </c>
      <c r="Q9" s="195"/>
      <c r="R9" s="195"/>
      <c r="S9" s="195"/>
      <c r="T9" s="195"/>
      <c r="V9" s="144"/>
      <c r="W9" s="2"/>
      <c r="X9" s="195">
        <v>18.583179473876953</v>
      </c>
      <c r="Y9" s="131"/>
      <c r="Z9" s="195">
        <v>23.970003128051758</v>
      </c>
      <c r="AA9" s="221"/>
      <c r="AB9" s="222"/>
      <c r="AC9" s="222"/>
      <c r="AD9" s="222"/>
    </row>
    <row r="10" spans="1:30" ht="15.75" x14ac:dyDescent="0.25">
      <c r="A10" s="25" t="s">
        <v>15</v>
      </c>
      <c r="B10" s="23">
        <f t="shared" ref="B10:I10" si="0">AVERAGE(B6:B8)</f>
        <v>1</v>
      </c>
      <c r="C10" s="23">
        <f t="shared" si="0"/>
        <v>13.010054512347494</v>
      </c>
      <c r="D10" s="23">
        <f t="shared" si="0"/>
        <v>7.5078103101708038</v>
      </c>
      <c r="E10" s="23">
        <f t="shared" si="0"/>
        <v>5.6566666666666663</v>
      </c>
      <c r="F10" s="23">
        <f t="shared" si="0"/>
        <v>1</v>
      </c>
      <c r="G10" s="23">
        <f t="shared" si="0"/>
        <v>10.95833925601964</v>
      </c>
      <c r="H10" s="23">
        <f t="shared" si="0"/>
        <v>4.7019505939138826</v>
      </c>
      <c r="I10" s="24">
        <f t="shared" si="0"/>
        <v>4.1705715697337924</v>
      </c>
      <c r="L10" s="216" t="s">
        <v>128</v>
      </c>
      <c r="M10" s="2"/>
      <c r="N10" s="195">
        <v>24.551973342895508</v>
      </c>
      <c r="O10" s="195">
        <f>AVERAGE(N10:N11)</f>
        <v>24.578693389892578</v>
      </c>
      <c r="P10" s="195">
        <v>16.931957244873047</v>
      </c>
      <c r="Q10" s="195">
        <f>AVERAGE(P10:P11)</f>
        <v>16.896047592163086</v>
      </c>
      <c r="R10" s="195">
        <f>O10-Q10</f>
        <v>7.6826457977294922</v>
      </c>
      <c r="S10" s="195">
        <f>R10-R6</f>
        <v>-3.1266860961914062</v>
      </c>
      <c r="T10" s="195">
        <f>POWER(2,-S10)</f>
        <v>8.734263744647258</v>
      </c>
      <c r="V10" s="215" t="s">
        <v>127</v>
      </c>
      <c r="W10" s="17" t="s">
        <v>10</v>
      </c>
      <c r="X10" s="195">
        <v>18.567680358886719</v>
      </c>
      <c r="Y10" s="221">
        <f>AVERAGE(X10:X11)</f>
        <v>18.826070785522461</v>
      </c>
      <c r="Z10" s="195">
        <v>25.265127182006836</v>
      </c>
      <c r="AA10" s="221">
        <f>AVERAGE(Z10:Z11)</f>
        <v>25.472513198852539</v>
      </c>
      <c r="AB10" s="222">
        <f>AA10-Y10</f>
        <v>6.6464424133300781</v>
      </c>
      <c r="AC10" s="222">
        <f>AB10-AB10</f>
        <v>0</v>
      </c>
      <c r="AD10" s="222">
        <f>2^-AC10</f>
        <v>1</v>
      </c>
    </row>
    <row r="11" spans="1:30" ht="15.75" x14ac:dyDescent="0.25">
      <c r="A11" s="25" t="s">
        <v>16</v>
      </c>
      <c r="B11" s="23">
        <f t="shared" ref="B11:I11" si="1">STDEV(B6:B8)</f>
        <v>0</v>
      </c>
      <c r="C11" s="23">
        <f t="shared" si="1"/>
        <v>5.2943017615556212</v>
      </c>
      <c r="D11" s="23">
        <f t="shared" si="1"/>
        <v>2.8505110914483303</v>
      </c>
      <c r="E11" s="23">
        <f t="shared" si="1"/>
        <v>2.6509306541917215</v>
      </c>
      <c r="F11" s="23">
        <f t="shared" si="1"/>
        <v>0</v>
      </c>
      <c r="G11" s="23">
        <f t="shared" si="1"/>
        <v>4.8569113735355556</v>
      </c>
      <c r="H11" s="23">
        <f t="shared" si="1"/>
        <v>1.6122571166569435</v>
      </c>
      <c r="I11" s="24">
        <f t="shared" si="1"/>
        <v>1.6821610935904594</v>
      </c>
      <c r="L11" s="216"/>
      <c r="M11" s="2"/>
      <c r="N11" s="195">
        <v>24.605413436889648</v>
      </c>
      <c r="O11" s="195"/>
      <c r="P11" s="195">
        <v>16.860137939453125</v>
      </c>
      <c r="Q11" s="195"/>
      <c r="R11" s="195"/>
      <c r="S11" s="195"/>
      <c r="T11" s="195"/>
      <c r="V11" s="144"/>
      <c r="W11" s="2"/>
      <c r="X11" s="195">
        <v>19.084461212158203</v>
      </c>
      <c r="Y11" s="221"/>
      <c r="Z11" s="195">
        <v>25.679899215698242</v>
      </c>
      <c r="AA11" s="221"/>
      <c r="AB11" s="222"/>
      <c r="AC11" s="222"/>
      <c r="AD11" s="222"/>
    </row>
    <row r="12" spans="1:30" ht="15.75" x14ac:dyDescent="0.25">
      <c r="A12" s="25" t="s">
        <v>17</v>
      </c>
      <c r="B12" s="23">
        <f>B11/SQRT(2)</f>
        <v>0</v>
      </c>
      <c r="C12" s="23">
        <f>C11/SQRT(3)</f>
        <v>3.0566665472052481</v>
      </c>
      <c r="D12" s="23">
        <f t="shared" ref="D12:I12" si="2">D11/SQRT(3)</f>
        <v>1.6457433459757076</v>
      </c>
      <c r="E12" s="23">
        <f>E11/SQRT(3)</f>
        <v>1.5305155268006212</v>
      </c>
      <c r="F12" s="23">
        <f t="shared" si="2"/>
        <v>0</v>
      </c>
      <c r="G12" s="23">
        <f>G11/SQRT(3)</f>
        <v>2.8041390889409081</v>
      </c>
      <c r="H12" s="23">
        <f t="shared" si="2"/>
        <v>0.9308370803047763</v>
      </c>
      <c r="I12" s="24">
        <f t="shared" si="2"/>
        <v>0.97119616020476707</v>
      </c>
      <c r="L12" s="216" t="s">
        <v>3</v>
      </c>
      <c r="M12" s="2"/>
      <c r="N12" s="195">
        <v>23.110507965087891</v>
      </c>
      <c r="O12" s="195">
        <f>AVERAGE(N12:N13)</f>
        <v>23.370906829833984</v>
      </c>
      <c r="P12" s="195">
        <v>15.626608848571777</v>
      </c>
      <c r="Q12" s="195">
        <f>AVERAGE(P12:P13)</f>
        <v>15.671200275421143</v>
      </c>
      <c r="R12" s="195">
        <f>O12-Q12</f>
        <v>7.6997065544128418</v>
      </c>
      <c r="S12" s="195">
        <f>R12-R6</f>
        <v>-3.1096253395080566</v>
      </c>
      <c r="T12" s="195">
        <f>POWER(2,-S12)</f>
        <v>8.6315840229110883</v>
      </c>
      <c r="V12" s="216" t="s">
        <v>3</v>
      </c>
      <c r="W12" s="2"/>
      <c r="X12" s="195">
        <v>19.145732879638672</v>
      </c>
      <c r="Y12" s="221">
        <f>AVERAGE(X12:X13)</f>
        <v>19.208858489990234</v>
      </c>
      <c r="Z12" s="195">
        <v>23.520195007324219</v>
      </c>
      <c r="AA12" s="221">
        <f>AVERAGE(Z12:Z13)</f>
        <v>23.446980476379395</v>
      </c>
      <c r="AB12" s="222">
        <f>AA12-Y12</f>
        <v>4.2381219863891602</v>
      </c>
      <c r="AC12" s="222">
        <f>AB12-AB10</f>
        <v>-2.408320426940918</v>
      </c>
      <c r="AD12" s="222">
        <f>2^-AC12</f>
        <v>5.3085594786120733</v>
      </c>
    </row>
    <row r="13" spans="1:30" ht="16.5" thickBot="1" x14ac:dyDescent="0.3">
      <c r="A13" s="26" t="s">
        <v>4</v>
      </c>
      <c r="B13" s="27"/>
      <c r="C13" s="28">
        <f>_xlfn.T.TEST(B6:B8,C6:C8,1,1)</f>
        <v>2.9545804278254706E-2</v>
      </c>
      <c r="D13" s="28">
        <f>_xlfn.T.TEST(B6:B8,D6:D8,1,1)</f>
        <v>2.9202749196328315E-2</v>
      </c>
      <c r="E13" s="28">
        <f>_xlfn.T.TEST(B6:B8,E6:E8,1,1)</f>
        <v>4.6586749043090125E-2</v>
      </c>
      <c r="F13" s="28"/>
      <c r="G13" s="28">
        <f>_xlfn.T.TEST(F6:F8,G6:G8,1,1)</f>
        <v>3.5477748951038501E-2</v>
      </c>
      <c r="H13" s="28">
        <f>_xlfn.T.TEST(F6:F8,H6:H8,1,1)</f>
        <v>2.8898814017987273E-2</v>
      </c>
      <c r="I13" s="29">
        <f>_xlfn.T.TEST(F6:F8,I6:I8,1,1)</f>
        <v>4.1199195759688112E-2</v>
      </c>
      <c r="L13" s="216"/>
      <c r="M13" s="2"/>
      <c r="N13" s="195">
        <v>23.631305694580078</v>
      </c>
      <c r="O13" s="195"/>
      <c r="P13" s="195">
        <v>15.715791702270508</v>
      </c>
      <c r="Q13" s="195"/>
      <c r="R13" s="195"/>
      <c r="S13" s="195"/>
      <c r="T13" s="195"/>
      <c r="V13" s="2"/>
      <c r="W13" s="2"/>
      <c r="X13" s="195">
        <v>19.271984100341797</v>
      </c>
      <c r="Y13" s="221"/>
      <c r="Z13" s="195">
        <v>23.37376594543457</v>
      </c>
      <c r="AA13" s="221"/>
      <c r="AB13" s="2"/>
      <c r="AC13" s="222"/>
      <c r="AD13" s="222"/>
    </row>
    <row r="14" spans="1:30" ht="16.5" thickBot="1" x14ac:dyDescent="0.3">
      <c r="A14" s="5"/>
      <c r="B14" s="4"/>
      <c r="C14" s="4"/>
      <c r="D14" s="4"/>
      <c r="E14" s="4"/>
      <c r="F14" s="4"/>
      <c r="G14" s="4"/>
      <c r="H14" s="4"/>
      <c r="I14" s="4"/>
      <c r="L14" s="215" t="s">
        <v>127</v>
      </c>
      <c r="M14" s="17" t="s">
        <v>10</v>
      </c>
      <c r="N14" s="195">
        <v>25.851774215698242</v>
      </c>
      <c r="O14" s="195">
        <f>AVERAGE(N14:N15)</f>
        <v>25.894580841064453</v>
      </c>
      <c r="P14" s="195">
        <v>15.473934173583984</v>
      </c>
      <c r="Q14" s="195">
        <f>AVERAGE(P14:P15)</f>
        <v>15.343043327331543</v>
      </c>
      <c r="R14" s="195">
        <f>O14-Q14</f>
        <v>10.55153751373291</v>
      </c>
      <c r="S14" s="195">
        <f>R14-R14</f>
        <v>0</v>
      </c>
      <c r="T14" s="195">
        <f>POWER(2,-S14)</f>
        <v>1</v>
      </c>
      <c r="V14" s="144"/>
      <c r="W14" s="2"/>
      <c r="X14" s="195"/>
      <c r="Y14" s="221"/>
      <c r="Z14" s="195"/>
      <c r="AA14" s="221"/>
      <c r="AB14" s="2"/>
      <c r="AC14" s="222"/>
      <c r="AD14" s="222"/>
    </row>
    <row r="15" spans="1:30" ht="16.5" thickBot="1" x14ac:dyDescent="0.3">
      <c r="A15" s="5"/>
      <c r="B15" s="4"/>
      <c r="C15" s="4"/>
      <c r="D15" s="4"/>
      <c r="E15" s="4"/>
      <c r="F15" s="4"/>
      <c r="G15" s="4"/>
      <c r="H15" s="4"/>
      <c r="I15" s="4"/>
      <c r="L15" s="216"/>
      <c r="M15" s="2"/>
      <c r="N15" s="195">
        <v>25.937387466430664</v>
      </c>
      <c r="O15" s="195"/>
      <c r="P15" s="195">
        <v>15.212152481079102</v>
      </c>
      <c r="Q15" s="195"/>
      <c r="R15" s="195"/>
      <c r="S15" s="195"/>
      <c r="T15" s="195"/>
      <c r="V15" s="188" t="s">
        <v>6</v>
      </c>
      <c r="W15" s="2"/>
      <c r="X15" s="224" t="s">
        <v>126</v>
      </c>
      <c r="Y15" s="1" t="s">
        <v>125</v>
      </c>
      <c r="Z15" s="224" t="s">
        <v>124</v>
      </c>
      <c r="AA15" s="1" t="s">
        <v>125</v>
      </c>
      <c r="AB15" s="225" t="s">
        <v>130</v>
      </c>
      <c r="AC15" s="225" t="s">
        <v>131</v>
      </c>
      <c r="AD15" s="1" t="s">
        <v>132</v>
      </c>
    </row>
    <row r="16" spans="1:30" ht="15.75" x14ac:dyDescent="0.25">
      <c r="A16" s="13" t="s">
        <v>13</v>
      </c>
      <c r="B16" s="14" t="s">
        <v>8</v>
      </c>
      <c r="C16" s="14" t="s">
        <v>3</v>
      </c>
      <c r="D16" s="14" t="s">
        <v>8</v>
      </c>
      <c r="E16" s="15" t="s">
        <v>3</v>
      </c>
      <c r="F16" s="4"/>
      <c r="G16" s="4"/>
      <c r="H16" s="4"/>
      <c r="I16" s="4"/>
      <c r="L16" s="216" t="s">
        <v>1</v>
      </c>
      <c r="M16" s="2"/>
      <c r="N16" s="195">
        <v>23.666236877441406</v>
      </c>
      <c r="O16" s="195">
        <f>AVERAGE(N16:N17)</f>
        <v>23.720247268676758</v>
      </c>
      <c r="P16" s="195">
        <v>16.029623031616211</v>
      </c>
      <c r="Q16" s="195">
        <f>AVERAGE(P16:P17)</f>
        <v>16.414737701416016</v>
      </c>
      <c r="R16" s="195">
        <f>O16-Q16</f>
        <v>7.3055095672607422</v>
      </c>
      <c r="S16" s="195">
        <f>R16-R14</f>
        <v>-3.246027946472168</v>
      </c>
      <c r="T16" s="131">
        <f>POWER(2,-S16)</f>
        <v>9.4874997760402024</v>
      </c>
      <c r="V16" s="215" t="s">
        <v>127</v>
      </c>
      <c r="W16" s="17" t="s">
        <v>9</v>
      </c>
      <c r="X16" s="195">
        <v>20.694528579711914</v>
      </c>
      <c r="Y16" s="221">
        <f>AVERAGE(X16:X17)</f>
        <v>21.269347190856934</v>
      </c>
      <c r="Z16" s="195">
        <v>24.960735321044922</v>
      </c>
      <c r="AA16" s="221">
        <f>AVERAGE(Z16:Z17)</f>
        <v>25.201912879943848</v>
      </c>
      <c r="AB16" s="222">
        <f>AA16-Y16</f>
        <v>3.9325656890869141</v>
      </c>
      <c r="AC16" s="222">
        <f>AB16-AB16</f>
        <v>0</v>
      </c>
      <c r="AD16" s="222">
        <f>2^-AC16</f>
        <v>1</v>
      </c>
    </row>
    <row r="17" spans="1:30" ht="15.75" x14ac:dyDescent="0.25">
      <c r="A17" s="16" t="s">
        <v>38</v>
      </c>
      <c r="B17" s="17" t="s">
        <v>9</v>
      </c>
      <c r="C17" s="17" t="s">
        <v>10</v>
      </c>
      <c r="D17" s="17" t="s">
        <v>10</v>
      </c>
      <c r="E17" s="18" t="s">
        <v>10</v>
      </c>
      <c r="F17" s="4"/>
      <c r="G17" s="4"/>
      <c r="H17" s="4"/>
      <c r="I17" s="4"/>
      <c r="L17" s="216"/>
      <c r="M17" s="2"/>
      <c r="N17" s="195">
        <v>23.774257659912109</v>
      </c>
      <c r="O17" s="195"/>
      <c r="P17" s="195">
        <v>16.79985237121582</v>
      </c>
      <c r="Q17" s="195"/>
      <c r="R17" s="195"/>
      <c r="S17" s="195"/>
      <c r="T17" s="195"/>
      <c r="V17" s="144"/>
      <c r="W17" s="2"/>
      <c r="X17" s="195">
        <v>21.844165802001953</v>
      </c>
      <c r="Y17" s="221"/>
      <c r="Z17" s="195">
        <v>25.443090438842773</v>
      </c>
      <c r="AA17" s="221"/>
      <c r="AB17" s="222"/>
      <c r="AC17" s="222"/>
      <c r="AD17" s="222"/>
    </row>
    <row r="18" spans="1:30" ht="15.75" x14ac:dyDescent="0.25">
      <c r="A18" s="19"/>
      <c r="B18" s="20"/>
      <c r="C18" s="20"/>
      <c r="D18" s="20"/>
      <c r="E18" s="21"/>
      <c r="F18" s="4"/>
      <c r="G18" s="4"/>
      <c r="H18" s="4"/>
      <c r="I18" s="4"/>
      <c r="L18" s="216" t="s">
        <v>128</v>
      </c>
      <c r="M18" s="2"/>
      <c r="N18" s="195">
        <v>24.285152435302734</v>
      </c>
      <c r="O18" s="195">
        <f>AVERAGE(N18:N19)</f>
        <v>24.483769416809082</v>
      </c>
      <c r="P18" s="195">
        <v>16.414825439453125</v>
      </c>
      <c r="Q18" s="195">
        <f>AVERAGE(P18:P19)</f>
        <v>16.172770023345947</v>
      </c>
      <c r="R18" s="195">
        <f>O18-Q18</f>
        <v>8.3109993934631348</v>
      </c>
      <c r="S18" s="195">
        <f>R18-R14</f>
        <v>-2.2405381202697754</v>
      </c>
      <c r="T18" s="195">
        <f>POWER(2,-S18)</f>
        <v>4.7257329991163024</v>
      </c>
      <c r="V18" s="216" t="s">
        <v>3</v>
      </c>
      <c r="W18" s="2"/>
      <c r="X18" s="195">
        <v>21.916744232177734</v>
      </c>
      <c r="Y18" s="221">
        <f>AVERAGE(X18:X19)</f>
        <v>22.215341567993164</v>
      </c>
      <c r="Z18" s="195">
        <v>23.759851455688477</v>
      </c>
      <c r="AA18" s="221">
        <f>AVERAGE(Z18:Z19)</f>
        <v>23.756083488464355</v>
      </c>
      <c r="AB18" s="222">
        <f>AA18-Y18</f>
        <v>1.5407419204711914</v>
      </c>
      <c r="AC18" s="222">
        <f>AB18-AB16</f>
        <v>-2.3918237686157227</v>
      </c>
      <c r="AD18" s="222">
        <f>2^-AC18</f>
        <v>5.2482038886054987</v>
      </c>
    </row>
    <row r="19" spans="1:30" ht="15.75" x14ac:dyDescent="0.25">
      <c r="A19" s="22" t="s">
        <v>5</v>
      </c>
      <c r="B19" s="30">
        <v>1</v>
      </c>
      <c r="C19" s="30">
        <v>4.46</v>
      </c>
      <c r="D19" s="30">
        <v>1</v>
      </c>
      <c r="E19" s="31">
        <v>5.31</v>
      </c>
      <c r="F19" s="4"/>
      <c r="G19" s="4"/>
      <c r="H19" s="4"/>
      <c r="I19" s="4"/>
      <c r="L19" s="216"/>
      <c r="M19" s="2"/>
      <c r="N19" s="195">
        <v>24.68238639831543</v>
      </c>
      <c r="O19" s="2"/>
      <c r="P19" s="195">
        <v>15.93071460723877</v>
      </c>
      <c r="Q19" s="2"/>
      <c r="R19" s="2"/>
      <c r="S19" s="195"/>
      <c r="T19" s="2"/>
      <c r="V19" s="144"/>
      <c r="W19" s="2"/>
      <c r="X19" s="195">
        <v>22.513938903808594</v>
      </c>
      <c r="Y19" s="131"/>
      <c r="Z19" s="195">
        <v>23.752315521240234</v>
      </c>
      <c r="AA19" s="221"/>
      <c r="AB19" s="222"/>
      <c r="AC19" s="222"/>
      <c r="AD19" s="222"/>
    </row>
    <row r="20" spans="1:30" ht="15.75" x14ac:dyDescent="0.25">
      <c r="A20" s="22" t="s">
        <v>6</v>
      </c>
      <c r="B20" s="30">
        <v>1</v>
      </c>
      <c r="C20" s="30">
        <v>5.25</v>
      </c>
      <c r="D20" s="30">
        <v>1</v>
      </c>
      <c r="E20" s="31">
        <v>5.22</v>
      </c>
      <c r="F20" s="4"/>
      <c r="G20" s="4"/>
      <c r="H20" s="4"/>
      <c r="I20" s="4"/>
      <c r="L20" s="216" t="s">
        <v>3</v>
      </c>
      <c r="M20" s="2"/>
      <c r="N20" s="195">
        <v>24.230485916137695</v>
      </c>
      <c r="O20" s="195">
        <f>AVERAGE(N20:N21)</f>
        <v>24.160824775695801</v>
      </c>
      <c r="P20" s="195">
        <v>16.023920059204102</v>
      </c>
      <c r="Q20" s="195">
        <f>AVERAGE(P20:P21)</f>
        <v>15.732851982116649</v>
      </c>
      <c r="R20" s="195">
        <f>O20-Q20</f>
        <v>8.4279727935791513</v>
      </c>
      <c r="S20" s="195">
        <f>R20-R14</f>
        <v>-2.1235647201537589</v>
      </c>
      <c r="T20" s="195">
        <f>POWER(2,-S20)</f>
        <v>4.3576934777270475</v>
      </c>
      <c r="V20" s="215" t="s">
        <v>127</v>
      </c>
      <c r="W20" s="17" t="s">
        <v>10</v>
      </c>
      <c r="X20" s="195">
        <v>21.406209945678711</v>
      </c>
      <c r="Y20" s="221">
        <f>AVERAGE(X20:X21)</f>
        <v>21.689180374145508</v>
      </c>
      <c r="Z20" s="195">
        <v>25.378480911254883</v>
      </c>
      <c r="AA20" s="221">
        <f>AVERAGE(Z20:Z21)</f>
        <v>25.480220794677734</v>
      </c>
      <c r="AB20" s="222">
        <f>AA20-Y20</f>
        <v>3.7910404205322266</v>
      </c>
      <c r="AC20" s="222">
        <f>AB20-AB20</f>
        <v>0</v>
      </c>
      <c r="AD20" s="222">
        <f>2^-AC20</f>
        <v>1</v>
      </c>
    </row>
    <row r="21" spans="1:30" ht="15.75" x14ac:dyDescent="0.25">
      <c r="A21" s="22"/>
      <c r="B21" s="32"/>
      <c r="C21" s="32"/>
      <c r="D21" s="32"/>
      <c r="E21" s="33"/>
      <c r="F21" s="4"/>
      <c r="G21" s="4"/>
      <c r="H21" s="4"/>
      <c r="I21" s="4"/>
      <c r="L21" s="216"/>
      <c r="M21" s="2"/>
      <c r="N21" s="195">
        <v>24.091163635253906</v>
      </c>
      <c r="O21" s="2"/>
      <c r="P21" s="195">
        <v>15.441783905029199</v>
      </c>
      <c r="Q21" s="2"/>
      <c r="R21" s="2"/>
      <c r="S21" s="2"/>
      <c r="T21" s="2"/>
      <c r="V21" s="144"/>
      <c r="W21" s="2"/>
      <c r="X21" s="195">
        <v>21.972150802612305</v>
      </c>
      <c r="Y21" s="221"/>
      <c r="Z21" s="195">
        <v>25.581960678100586</v>
      </c>
      <c r="AA21" s="221"/>
      <c r="AB21" s="222"/>
      <c r="AC21" s="222"/>
      <c r="AD21" s="222"/>
    </row>
    <row r="22" spans="1:30" ht="16.5" thickBot="1" x14ac:dyDescent="0.3">
      <c r="A22" s="25" t="s">
        <v>15</v>
      </c>
      <c r="B22" s="23">
        <f>AVERAGE(B19:B21)</f>
        <v>1</v>
      </c>
      <c r="C22" s="23">
        <f>AVERAGE(C19:C20)</f>
        <v>4.8550000000000004</v>
      </c>
      <c r="D22" s="23">
        <f>AVERAGE(D19:D20)</f>
        <v>1</v>
      </c>
      <c r="E22" s="24">
        <f>AVERAGE(E19:E20)</f>
        <v>5.2649999999999997</v>
      </c>
      <c r="F22" s="4"/>
      <c r="G22" s="4"/>
      <c r="H22" s="4"/>
      <c r="I22" s="4"/>
      <c r="L22" s="216"/>
      <c r="M22" s="2"/>
      <c r="N22" s="195"/>
      <c r="O22" s="195"/>
      <c r="P22" s="195"/>
      <c r="Q22" s="195"/>
      <c r="R22" s="195"/>
      <c r="S22" s="195"/>
      <c r="T22" s="195"/>
      <c r="V22" s="216" t="s">
        <v>3</v>
      </c>
      <c r="W22" s="2"/>
      <c r="X22" s="195">
        <v>22.958883285522461</v>
      </c>
      <c r="Y22" s="221">
        <f>AVERAGE(X22:X23)</f>
        <v>23.127955436706543</v>
      </c>
      <c r="Z22" s="195">
        <v>24.562067031860352</v>
      </c>
      <c r="AA22" s="221">
        <f>AVERAGE(Z22:Z23)</f>
        <v>24.536215782165527</v>
      </c>
      <c r="AB22" s="222">
        <f>AA22-Y22</f>
        <v>1.4082603454589844</v>
      </c>
      <c r="AC22" s="222">
        <f>AB22-AB20</f>
        <v>-2.3827800750732422</v>
      </c>
      <c r="AD22" s="222">
        <f>2^-AC22</f>
        <v>5.2154078418733185</v>
      </c>
    </row>
    <row r="23" spans="1:30" ht="16.5" thickBot="1" x14ac:dyDescent="0.3">
      <c r="A23" s="25" t="s">
        <v>16</v>
      </c>
      <c r="B23" s="23">
        <f>STDEV(B19:B21)</f>
        <v>0</v>
      </c>
      <c r="C23" s="23">
        <f>STDEV(C19:C20)</f>
        <v>0.55861435713737262</v>
      </c>
      <c r="D23" s="23">
        <f>STDEV(D19:D20)</f>
        <v>0</v>
      </c>
      <c r="E23" s="24">
        <f>STDEV(E19:E20)</f>
        <v>6.3639610306789177E-2</v>
      </c>
      <c r="F23" s="4"/>
      <c r="G23" s="4"/>
      <c r="H23" s="4"/>
      <c r="I23" s="4"/>
      <c r="L23" s="188" t="s">
        <v>6</v>
      </c>
      <c r="M23" s="2"/>
      <c r="N23" s="224" t="s">
        <v>126</v>
      </c>
      <c r="O23" s="1" t="s">
        <v>125</v>
      </c>
      <c r="P23" s="224" t="s">
        <v>124</v>
      </c>
      <c r="Q23" s="1" t="s">
        <v>125</v>
      </c>
      <c r="R23" s="225" t="s">
        <v>130</v>
      </c>
      <c r="S23" s="225" t="s">
        <v>131</v>
      </c>
      <c r="T23" s="1" t="s">
        <v>132</v>
      </c>
      <c r="U23" s="217"/>
      <c r="V23" s="2"/>
      <c r="W23" s="2"/>
      <c r="X23" s="195">
        <v>23.297027587890625</v>
      </c>
      <c r="Y23" s="221"/>
      <c r="Z23" s="195">
        <v>24.510364532470703</v>
      </c>
      <c r="AA23" s="221"/>
      <c r="AB23" s="2"/>
      <c r="AC23" s="2"/>
      <c r="AD23" s="2"/>
    </row>
    <row r="24" spans="1:30" ht="15.75" x14ac:dyDescent="0.25">
      <c r="A24" s="25" t="s">
        <v>17</v>
      </c>
      <c r="B24" s="23">
        <f>B23/SQRT(2)</f>
        <v>0</v>
      </c>
      <c r="C24" s="23">
        <f>C23/SQRT(2)</f>
        <v>0.39500000000000002</v>
      </c>
      <c r="D24" s="23">
        <f>D23/SQRT(3)</f>
        <v>0</v>
      </c>
      <c r="E24" s="24">
        <f>E23/SQRT(2)</f>
        <v>4.4999999999999929E-2</v>
      </c>
      <c r="F24" s="4"/>
      <c r="G24" s="4"/>
      <c r="H24" s="4"/>
      <c r="I24" s="4"/>
      <c r="L24" s="215" t="s">
        <v>127</v>
      </c>
      <c r="M24" s="17" t="s">
        <v>9</v>
      </c>
      <c r="N24" s="195">
        <v>16.603778839111328</v>
      </c>
      <c r="O24" s="221">
        <f>AVERAGE(N24:N25)</f>
        <v>16.610700607299805</v>
      </c>
      <c r="P24" s="195">
        <v>25.751743316650391</v>
      </c>
      <c r="Q24" s="221">
        <f>AVERAGE(P24:P25)</f>
        <v>25.848845481872559</v>
      </c>
      <c r="R24" s="222">
        <f>Q24-O24</f>
        <v>9.2381448745727539</v>
      </c>
      <c r="S24" s="195">
        <f>R24-R24</f>
        <v>0</v>
      </c>
      <c r="T24" s="195">
        <f>POWER(2,-S24)</f>
        <v>1</v>
      </c>
      <c r="V24" s="2"/>
      <c r="W24" s="2"/>
      <c r="X24" s="2"/>
      <c r="Y24" s="2"/>
      <c r="Z24" s="2"/>
      <c r="AA24" s="2"/>
      <c r="AB24" s="2"/>
      <c r="AC24" s="2"/>
      <c r="AD24" s="2"/>
    </row>
    <row r="25" spans="1:30" ht="16.5" thickBot="1" x14ac:dyDescent="0.3">
      <c r="A25" s="26" t="s">
        <v>4</v>
      </c>
      <c r="B25" s="34"/>
      <c r="C25" s="28">
        <f>_xlfn.T.TEST(B19:B20,C19:C20,1,1)</f>
        <v>3.2501981141147523E-2</v>
      </c>
      <c r="D25" s="28"/>
      <c r="E25" s="35">
        <f>_xlfn.T.TEST(B19:B20,E19:E20,1,1)</f>
        <v>3.3583618717664145E-3</v>
      </c>
      <c r="F25" s="4"/>
      <c r="G25" s="4"/>
      <c r="H25" s="4"/>
      <c r="I25" s="4"/>
      <c r="L25" s="216"/>
      <c r="M25" s="2"/>
      <c r="N25" s="195">
        <v>16.617622375488281</v>
      </c>
      <c r="O25" s="221"/>
      <c r="P25" s="195">
        <v>25.945947647094727</v>
      </c>
      <c r="Q25" s="221"/>
      <c r="R25" s="222"/>
      <c r="S25" s="195"/>
      <c r="T25" s="195"/>
    </row>
    <row r="26" spans="1:30" ht="15.75" x14ac:dyDescent="0.25">
      <c r="A26" s="5"/>
      <c r="B26" s="4"/>
      <c r="C26" s="4"/>
      <c r="D26" s="4"/>
      <c r="E26" s="4"/>
      <c r="F26" s="4"/>
      <c r="L26" s="216" t="s">
        <v>1</v>
      </c>
      <c r="M26" s="2"/>
      <c r="N26" s="195">
        <v>17.107839584350586</v>
      </c>
      <c r="O26" s="221">
        <f>AVERAGE(N26:N27)</f>
        <v>17.065591812133789</v>
      </c>
      <c r="P26" s="195">
        <v>22.827186584472656</v>
      </c>
      <c r="Q26" s="221">
        <f>AVERAGE(P26:P27)</f>
        <v>22.828534126281738</v>
      </c>
      <c r="R26" s="222">
        <f>Q26-O26</f>
        <v>5.7629423141479492</v>
      </c>
      <c r="S26" s="195">
        <f>R26-R24</f>
        <v>-3.4752025604248047</v>
      </c>
      <c r="T26" s="131">
        <f>POWER(2,-S26)</f>
        <v>11.120907071048604</v>
      </c>
    </row>
    <row r="27" spans="1:30" x14ac:dyDescent="0.25">
      <c r="L27" s="216"/>
      <c r="M27" s="2"/>
      <c r="N27" s="195">
        <v>17.023344039916992</v>
      </c>
      <c r="O27" s="221"/>
      <c r="P27" s="195">
        <v>22.82988166809082</v>
      </c>
      <c r="Q27" s="221"/>
      <c r="R27" s="222"/>
      <c r="S27" s="195"/>
      <c r="T27" s="195"/>
    </row>
    <row r="28" spans="1:30" x14ac:dyDescent="0.25">
      <c r="L28" s="216" t="s">
        <v>128</v>
      </c>
      <c r="M28" s="2"/>
      <c r="N28" s="195">
        <v>16.178977966308594</v>
      </c>
      <c r="O28" s="221">
        <f>AVERAGE(N28:N29)</f>
        <v>16.249543190002441</v>
      </c>
      <c r="P28" s="195">
        <v>23.276323318481445</v>
      </c>
      <c r="Q28" s="221">
        <f>AVERAGE(P28:P29)</f>
        <v>23.401057243347168</v>
      </c>
      <c r="R28" s="222">
        <f>Q28-O28</f>
        <v>7.1515140533447266</v>
      </c>
      <c r="S28" s="195">
        <f>R28-R24</f>
        <v>-2.0866308212280273</v>
      </c>
      <c r="T28" s="195">
        <f>POWER(2,-S28)</f>
        <v>4.2475496792193219</v>
      </c>
    </row>
    <row r="29" spans="1:30" x14ac:dyDescent="0.25">
      <c r="L29" s="216"/>
      <c r="M29" s="2"/>
      <c r="N29" s="195">
        <v>16.320108413696289</v>
      </c>
      <c r="O29" s="221"/>
      <c r="P29" s="195">
        <v>23.525791168212891</v>
      </c>
      <c r="Q29" s="221"/>
      <c r="R29" s="222"/>
      <c r="S29" s="195"/>
      <c r="T29" s="195"/>
    </row>
    <row r="30" spans="1:30" x14ac:dyDescent="0.25">
      <c r="L30" s="216" t="s">
        <v>3</v>
      </c>
      <c r="M30" s="2"/>
      <c r="N30" s="195">
        <v>16.654897689819336</v>
      </c>
      <c r="O30" s="221">
        <f>AVERAGE(N30:N31)</f>
        <v>16.76969051361084</v>
      </c>
      <c r="P30" s="195">
        <v>23.612827301025391</v>
      </c>
      <c r="Q30" s="221">
        <f>AVERAGE(P30:P31)</f>
        <v>23.746121406555176</v>
      </c>
      <c r="R30" s="222">
        <f>Q30-O30</f>
        <v>6.9764308929443359</v>
      </c>
      <c r="S30" s="195">
        <f>R30-R24</f>
        <v>-2.261713981628418</v>
      </c>
      <c r="T30" s="195">
        <f>POWER(2,-S30)</f>
        <v>4.7956088179050633</v>
      </c>
    </row>
    <row r="31" spans="1:30" x14ac:dyDescent="0.25">
      <c r="L31" s="216"/>
      <c r="M31" s="2"/>
      <c r="N31" s="195">
        <v>16.884483337402344</v>
      </c>
      <c r="O31" s="144"/>
      <c r="P31" s="195">
        <v>23.879415512084961</v>
      </c>
      <c r="Q31" s="221"/>
      <c r="R31" s="222"/>
      <c r="S31" s="195"/>
      <c r="T31" s="195"/>
    </row>
    <row r="32" spans="1:30" ht="15.75" x14ac:dyDescent="0.25">
      <c r="L32" s="215" t="s">
        <v>127</v>
      </c>
      <c r="M32" s="17" t="s">
        <v>10</v>
      </c>
      <c r="N32" s="195">
        <v>15.820193290710449</v>
      </c>
      <c r="O32" s="221">
        <f>AVERAGE(N32:N33)</f>
        <v>15.817121505737305</v>
      </c>
      <c r="P32" s="195">
        <v>25.689254760742188</v>
      </c>
      <c r="Q32" s="221">
        <f>AVERAGE(P32:P33)</f>
        <v>25.759493827819824</v>
      </c>
      <c r="R32" s="222">
        <f>Q32-O32</f>
        <v>9.9423723220825195</v>
      </c>
      <c r="S32" s="195">
        <f>R32-R32</f>
        <v>0</v>
      </c>
      <c r="T32" s="195">
        <f>POWER(2,-S32)</f>
        <v>1</v>
      </c>
    </row>
    <row r="33" spans="12:26" x14ac:dyDescent="0.25">
      <c r="L33" s="216"/>
      <c r="M33" s="2"/>
      <c r="N33" s="195">
        <v>15.81404972076416</v>
      </c>
      <c r="O33" s="221"/>
      <c r="P33" s="195">
        <v>25.829732894897461</v>
      </c>
      <c r="Q33" s="221"/>
      <c r="R33" s="222"/>
      <c r="S33" s="195"/>
      <c r="T33" s="195"/>
    </row>
    <row r="34" spans="12:26" x14ac:dyDescent="0.25">
      <c r="L34" s="216" t="s">
        <v>1</v>
      </c>
      <c r="M34" s="2"/>
      <c r="N34" s="195">
        <v>15.891156196594238</v>
      </c>
      <c r="O34" s="221">
        <f>AVERAGE(N34:N35)</f>
        <v>15.915861129760742</v>
      </c>
      <c r="P34" s="195">
        <v>21.842445373535156</v>
      </c>
      <c r="Q34" s="221">
        <f>AVERAGE(P34:P35)</f>
        <v>21.824737548828125</v>
      </c>
      <c r="R34" s="222">
        <f>Q34-O34</f>
        <v>5.9088764190673828</v>
      </c>
      <c r="S34" s="195">
        <f>R34-R32</f>
        <v>-4.0334959030151367</v>
      </c>
      <c r="T34" s="131">
        <f>POWER(2,-S34)</f>
        <v>16.375827473461154</v>
      </c>
    </row>
    <row r="35" spans="12:26" ht="15.75" x14ac:dyDescent="0.25">
      <c r="L35" s="216"/>
      <c r="M35" s="2"/>
      <c r="N35" s="195">
        <v>15.940566062927246</v>
      </c>
      <c r="O35" s="221"/>
      <c r="P35" s="195">
        <v>21.807029724121094</v>
      </c>
      <c r="Q35" s="221"/>
      <c r="R35" s="222"/>
      <c r="S35" s="195"/>
      <c r="T35" s="195"/>
      <c r="Z35" s="17"/>
    </row>
    <row r="36" spans="12:26" x14ac:dyDescent="0.25">
      <c r="L36" s="216" t="s">
        <v>128</v>
      </c>
      <c r="M36" s="2"/>
      <c r="N36" s="195">
        <v>15.848774909973145</v>
      </c>
      <c r="O36" s="221">
        <f>AVERAGE(N36:N37)</f>
        <v>15.987999439239502</v>
      </c>
      <c r="P36" s="195">
        <v>22.976333618164063</v>
      </c>
      <c r="Q36" s="221">
        <f>AVERAGE(P36:P37)</f>
        <v>23.274542808532715</v>
      </c>
      <c r="R36" s="222">
        <f>Q36-O36</f>
        <v>7.2865433692932129</v>
      </c>
      <c r="S36" s="195">
        <f>R36-R32</f>
        <v>-2.6558289527893066</v>
      </c>
      <c r="T36" s="195">
        <f>POWER(2,-S36)</f>
        <v>6.3020838634165504</v>
      </c>
    </row>
    <row r="37" spans="12:26" x14ac:dyDescent="0.25">
      <c r="L37" s="216"/>
      <c r="M37" s="2"/>
      <c r="N37" s="195">
        <v>16.127223968505859</v>
      </c>
      <c r="O37" s="221"/>
      <c r="P37" s="195">
        <v>23.572751998901367</v>
      </c>
      <c r="Q37" s="221"/>
      <c r="R37" s="222"/>
      <c r="S37" s="195"/>
      <c r="T37" s="2"/>
    </row>
    <row r="38" spans="12:26" x14ac:dyDescent="0.25">
      <c r="L38" s="216" t="s">
        <v>3</v>
      </c>
      <c r="M38" s="2"/>
      <c r="N38" s="195">
        <v>16.152587890625</v>
      </c>
      <c r="O38" s="221">
        <f>AVERAGE(N38:N39)</f>
        <v>16.216483116149902</v>
      </c>
      <c r="P38" s="195">
        <v>23.627330780029297</v>
      </c>
      <c r="Q38" s="221">
        <f>AVERAGE(P38:P39)</f>
        <v>23.634111404418945</v>
      </c>
      <c r="R38" s="222">
        <f>Q38-O38</f>
        <v>7.417628288269043</v>
      </c>
      <c r="S38" s="195">
        <f>R38-R32</f>
        <v>-2.5247440338134766</v>
      </c>
      <c r="T38" s="195">
        <f>POWER(2,-S38)</f>
        <v>5.7547132153504714</v>
      </c>
    </row>
    <row r="39" spans="12:26" x14ac:dyDescent="0.25">
      <c r="L39" s="216"/>
      <c r="M39" s="2"/>
      <c r="N39" s="195">
        <v>16.280378341674805</v>
      </c>
      <c r="O39" s="221"/>
      <c r="P39" s="195">
        <v>23.640892028808594</v>
      </c>
      <c r="Q39" s="221"/>
      <c r="R39" s="2"/>
      <c r="S39" s="2"/>
      <c r="T39" s="222"/>
      <c r="U39" s="222"/>
    </row>
    <row r="40" spans="12:26" ht="15.75" thickBot="1" x14ac:dyDescent="0.3">
      <c r="L40" s="2"/>
      <c r="M40" s="2"/>
      <c r="N40" s="2"/>
      <c r="O40" s="144"/>
      <c r="P40" s="2"/>
      <c r="Q40" s="2"/>
      <c r="R40" s="2"/>
      <c r="S40" s="2"/>
      <c r="T40" s="2"/>
    </row>
    <row r="41" spans="12:26" ht="16.5" thickBot="1" x14ac:dyDescent="0.3">
      <c r="L41" s="188" t="s">
        <v>7</v>
      </c>
      <c r="M41" s="17"/>
      <c r="N41" s="224" t="s">
        <v>126</v>
      </c>
      <c r="O41" s="1" t="s">
        <v>125</v>
      </c>
      <c r="P41" s="224" t="s">
        <v>124</v>
      </c>
      <c r="Q41" s="1" t="s">
        <v>125</v>
      </c>
      <c r="R41" s="225" t="s">
        <v>130</v>
      </c>
      <c r="S41" s="225" t="s">
        <v>131</v>
      </c>
      <c r="T41" s="1" t="s">
        <v>132</v>
      </c>
    </row>
    <row r="42" spans="12:26" ht="15.75" x14ac:dyDescent="0.25">
      <c r="L42" s="215" t="s">
        <v>127</v>
      </c>
      <c r="M42" s="17" t="s">
        <v>9</v>
      </c>
      <c r="N42" s="218">
        <v>20.798248291015625</v>
      </c>
      <c r="O42" s="219">
        <f>AVERAGE(N42:N43)</f>
        <v>20.798248291015625</v>
      </c>
      <c r="P42" s="218">
        <v>27.661111831665039</v>
      </c>
      <c r="Q42" s="219">
        <f>AVERAGE(P42:P43)</f>
        <v>27.638769149780273</v>
      </c>
      <c r="R42" s="219">
        <f>Q42-O42</f>
        <v>6.8405208587646484</v>
      </c>
      <c r="S42" s="219">
        <f>R42-R42</f>
        <v>0</v>
      </c>
      <c r="T42" s="219">
        <f>2^-S42</f>
        <v>1</v>
      </c>
    </row>
    <row r="43" spans="12:26" ht="15.75" x14ac:dyDescent="0.25">
      <c r="L43" s="216"/>
      <c r="M43" s="2"/>
      <c r="N43" s="218"/>
      <c r="O43" s="219"/>
      <c r="P43" s="218">
        <v>27.616426467895508</v>
      </c>
      <c r="Q43" s="219"/>
      <c r="R43" s="219"/>
      <c r="S43" s="219"/>
      <c r="T43" s="219"/>
    </row>
    <row r="44" spans="12:26" ht="15.75" x14ac:dyDescent="0.25">
      <c r="L44" s="216" t="s">
        <v>1</v>
      </c>
      <c r="M44" s="2"/>
      <c r="N44" s="218">
        <v>20.4791259765625</v>
      </c>
      <c r="O44" s="219">
        <f>AVERAGE(N44:N45)</f>
        <v>20.673828125</v>
      </c>
      <c r="P44" s="218">
        <v>24.357278823852539</v>
      </c>
      <c r="Q44" s="219">
        <f>AVERAGE(P44:P45)</f>
        <v>24.357278823852539</v>
      </c>
      <c r="R44" s="219">
        <f>Q44-O44</f>
        <v>3.6834506988525391</v>
      </c>
      <c r="S44" s="219">
        <f>R44-R42</f>
        <v>-3.1570701599121094</v>
      </c>
      <c r="T44" s="219">
        <f>2^-S44</f>
        <v>8.9201635370424839</v>
      </c>
    </row>
    <row r="45" spans="12:26" ht="15.75" x14ac:dyDescent="0.25">
      <c r="L45" s="216"/>
      <c r="M45" s="2"/>
      <c r="N45" s="218">
        <v>20.8685302734375</v>
      </c>
      <c r="O45" s="219"/>
      <c r="P45" s="218"/>
      <c r="Q45" s="219"/>
      <c r="R45" s="219"/>
      <c r="S45" s="219"/>
      <c r="T45" s="219"/>
    </row>
    <row r="46" spans="12:26" ht="15.75" x14ac:dyDescent="0.25">
      <c r="L46" s="216" t="s">
        <v>128</v>
      </c>
      <c r="M46" s="2"/>
      <c r="N46" s="218">
        <v>21.614810943603516</v>
      </c>
      <c r="O46" s="219">
        <f>AVERAGE(N46:N47)</f>
        <v>21.569136619567871</v>
      </c>
      <c r="P46" s="218">
        <v>24.708986282348633</v>
      </c>
      <c r="Q46" s="219">
        <f>AVERAGE(P46:P47)</f>
        <v>25.155149459838867</v>
      </c>
      <c r="R46" s="219">
        <f>Q46-O46</f>
        <v>3.5860128402709961</v>
      </c>
      <c r="S46" s="219">
        <f>R46-R42</f>
        <v>-3.2545080184936523</v>
      </c>
      <c r="T46" s="219">
        <f>2^-S46</f>
        <v>9.543430930512411</v>
      </c>
    </row>
    <row r="47" spans="12:26" ht="15.75" x14ac:dyDescent="0.25">
      <c r="L47" s="216"/>
      <c r="M47" s="2"/>
      <c r="N47" s="218">
        <v>21.523462295532227</v>
      </c>
      <c r="O47" s="218"/>
      <c r="P47" s="218">
        <v>25.601312637329102</v>
      </c>
      <c r="Q47" s="219"/>
      <c r="R47" s="219"/>
      <c r="S47" s="219"/>
      <c r="T47" s="219"/>
    </row>
    <row r="48" spans="12:26" ht="15.75" x14ac:dyDescent="0.25">
      <c r="L48" s="216" t="s">
        <v>3</v>
      </c>
      <c r="M48" s="2"/>
      <c r="N48" s="218">
        <v>20.075166702270508</v>
      </c>
      <c r="O48" s="219">
        <f>AVERAGE(N48:N49)</f>
        <v>20.039477348327637</v>
      </c>
      <c r="P48" s="218">
        <v>25.056602478027344</v>
      </c>
      <c r="Q48" s="219">
        <f>AVERAGE(P48:P49)</f>
        <v>25.056602478027344</v>
      </c>
      <c r="R48" s="219">
        <f>Q48-O48</f>
        <v>5.017125129699707</v>
      </c>
      <c r="S48" s="219">
        <f>R48-R42</f>
        <v>-1.8233957290649414</v>
      </c>
      <c r="T48" s="219">
        <f>2^-S48</f>
        <v>3.5391323868509339</v>
      </c>
    </row>
    <row r="49" spans="12:21" ht="15.75" x14ac:dyDescent="0.25">
      <c r="L49" s="216"/>
      <c r="M49" s="2"/>
      <c r="N49" s="218">
        <v>20.003787994384766</v>
      </c>
      <c r="O49" s="219"/>
      <c r="P49" s="218"/>
      <c r="Q49" s="219"/>
      <c r="R49" s="219"/>
      <c r="S49" s="219"/>
      <c r="T49" s="219"/>
    </row>
    <row r="50" spans="12:21" ht="15.75" x14ac:dyDescent="0.25">
      <c r="L50" s="215" t="s">
        <v>127</v>
      </c>
      <c r="M50" s="17" t="s">
        <v>10</v>
      </c>
      <c r="N50" s="218">
        <v>21.130552291870117</v>
      </c>
      <c r="O50" s="219">
        <f>AVERAGE(N50:N51)</f>
        <v>21.130552291870117</v>
      </c>
      <c r="P50" s="218">
        <v>27.108612060546875</v>
      </c>
      <c r="Q50" s="219">
        <f>AVERAGE(P50:P51)</f>
        <v>27.532715797424316</v>
      </c>
      <c r="R50" s="219">
        <f>Q50-O50</f>
        <v>6.4021635055541992</v>
      </c>
      <c r="S50" s="219">
        <f>R50-R50</f>
        <v>0</v>
      </c>
      <c r="T50" s="219">
        <f>2^-S50</f>
        <v>1</v>
      </c>
    </row>
    <row r="51" spans="12:21" ht="15.75" x14ac:dyDescent="0.25">
      <c r="L51" s="216"/>
      <c r="M51" s="2"/>
      <c r="N51" s="226"/>
      <c r="O51" s="219"/>
      <c r="P51" s="218">
        <v>27.956819534301758</v>
      </c>
      <c r="Q51" s="219"/>
      <c r="R51" s="219"/>
      <c r="S51" s="219"/>
      <c r="T51" s="219"/>
    </row>
    <row r="52" spans="12:21" ht="15.75" x14ac:dyDescent="0.25">
      <c r="L52" s="216" t="s">
        <v>1</v>
      </c>
      <c r="M52" s="2"/>
      <c r="N52" s="226">
        <v>21.050695419311523</v>
      </c>
      <c r="O52" s="220">
        <f>AVERAGE(N52:N53)</f>
        <v>21.154248237609863</v>
      </c>
      <c r="P52" s="226">
        <v>24.543857574462891</v>
      </c>
      <c r="Q52" s="219">
        <f>AVERAGE(P52:P53)</f>
        <v>24.74802303314209</v>
      </c>
      <c r="R52" s="219">
        <f>Q52-O52</f>
        <v>3.5937747955322266</v>
      </c>
      <c r="S52" s="219">
        <f>R52-R50</f>
        <v>-2.8083887100219727</v>
      </c>
      <c r="T52" s="219">
        <f>2^-S52</f>
        <v>7.0050177680589227</v>
      </c>
    </row>
    <row r="53" spans="12:21" ht="15.75" x14ac:dyDescent="0.25">
      <c r="L53" s="216"/>
      <c r="M53" s="2"/>
      <c r="N53" s="226">
        <v>21.2578010559082</v>
      </c>
      <c r="O53" s="220"/>
      <c r="P53" s="226">
        <v>24.952188491821289</v>
      </c>
      <c r="Q53" s="219"/>
      <c r="R53" s="219"/>
      <c r="S53" s="219"/>
      <c r="T53" s="219"/>
    </row>
    <row r="54" spans="12:21" ht="15.75" x14ac:dyDescent="0.25">
      <c r="L54" s="216" t="s">
        <v>128</v>
      </c>
      <c r="M54" s="2"/>
      <c r="N54" s="218">
        <v>19.573169708251953</v>
      </c>
      <c r="O54" s="219">
        <f>AVERAGE(N54:N55)</f>
        <v>19.573169708251953</v>
      </c>
      <c r="P54" s="218">
        <v>24.354347229003906</v>
      </c>
      <c r="Q54" s="219">
        <f>AVERAGE(P54:P55)</f>
        <v>24.354347229003906</v>
      </c>
      <c r="R54" s="219">
        <f>Q54-O54</f>
        <v>4.7811775207519531</v>
      </c>
      <c r="S54" s="219">
        <f>R54-R50</f>
        <v>-1.6209859848022461</v>
      </c>
      <c r="T54" s="219">
        <f>2^-S54</f>
        <v>3.0758517817416484</v>
      </c>
    </row>
    <row r="55" spans="12:21" ht="15.75" x14ac:dyDescent="0.25">
      <c r="L55" s="216"/>
      <c r="M55" s="2"/>
      <c r="N55" s="218"/>
      <c r="O55" s="219"/>
      <c r="P55" s="218"/>
      <c r="Q55" s="219"/>
      <c r="R55" s="219"/>
      <c r="S55" s="219"/>
      <c r="T55" s="219"/>
    </row>
    <row r="56" spans="12:21" ht="15.75" x14ac:dyDescent="0.25">
      <c r="L56" s="216" t="s">
        <v>3</v>
      </c>
      <c r="M56" s="2"/>
      <c r="N56" s="218">
        <v>20.966098785400391</v>
      </c>
      <c r="O56" s="219">
        <f>AVERAGE(N56:N57)</f>
        <v>21.056992530822754</v>
      </c>
      <c r="P56" s="218">
        <v>26.195091247558594</v>
      </c>
      <c r="Q56" s="219">
        <f ca="1">AVERAGE(Q56:Q57)</f>
        <v>26.195091247558594</v>
      </c>
      <c r="R56" s="219">
        <f ca="1">Q56-O56</f>
        <v>5.1380987167358398</v>
      </c>
      <c r="S56" s="219">
        <f ca="1">R56-R50</f>
        <v>-1.2640647888183594</v>
      </c>
      <c r="T56" s="219">
        <f ca="1">2^-S56</f>
        <v>2.4017147092013773</v>
      </c>
      <c r="U56" s="219"/>
    </row>
    <row r="57" spans="12:21" ht="15.75" x14ac:dyDescent="0.25">
      <c r="L57" s="216"/>
      <c r="M57" s="2"/>
      <c r="N57" s="218">
        <v>21.147886276245117</v>
      </c>
      <c r="O57" s="219"/>
      <c r="P57" s="218"/>
      <c r="Q57" s="218"/>
      <c r="R57" s="219"/>
      <c r="S57" s="219"/>
      <c r="T57" s="219"/>
    </row>
    <row r="58" spans="12:21" x14ac:dyDescent="0.25">
      <c r="L58" s="2"/>
      <c r="M58" s="2"/>
      <c r="N58" s="195"/>
      <c r="O58" s="195"/>
      <c r="P58" s="195"/>
      <c r="Q58" s="195"/>
      <c r="R58" s="195"/>
      <c r="S58" s="195"/>
      <c r="T58" s="195"/>
    </row>
    <row r="59" spans="12:21" x14ac:dyDescent="0.25">
      <c r="L59" s="2"/>
      <c r="M59" s="2"/>
      <c r="N59" s="2"/>
      <c r="O59" s="2"/>
      <c r="P59" s="2"/>
      <c r="Q59" s="2"/>
      <c r="R59" s="2"/>
      <c r="S59" s="2"/>
      <c r="T59" s="2"/>
    </row>
    <row r="60" spans="12:21" x14ac:dyDescent="0.25">
      <c r="L60" s="2"/>
      <c r="M60" s="2"/>
      <c r="N60" s="2"/>
      <c r="O60" s="2"/>
      <c r="P60" s="2"/>
      <c r="Q60" s="2"/>
      <c r="R60" s="2"/>
      <c r="S60" s="2"/>
      <c r="T60" s="2"/>
    </row>
    <row r="61" spans="12:21" x14ac:dyDescent="0.25">
      <c r="L61" s="2"/>
      <c r="M61" s="2"/>
      <c r="N61" s="2"/>
      <c r="O61" s="2"/>
      <c r="P61" s="2"/>
      <c r="Q61" s="2"/>
      <c r="R61" s="2"/>
      <c r="S61" s="2"/>
      <c r="T61" s="2"/>
    </row>
    <row r="62" spans="12:21" x14ac:dyDescent="0.25">
      <c r="L62" s="2"/>
      <c r="M62" s="2"/>
      <c r="N62" s="2"/>
      <c r="O62" s="2"/>
      <c r="P62" s="2"/>
      <c r="Q62" s="2"/>
      <c r="R62" s="2"/>
      <c r="S62" s="2"/>
      <c r="T62" s="2"/>
    </row>
    <row r="63" spans="12:21" x14ac:dyDescent="0.25">
      <c r="L63" s="2"/>
      <c r="M63" s="2"/>
      <c r="N63" s="2"/>
      <c r="O63" s="2"/>
      <c r="P63" s="2"/>
      <c r="Q63" s="2"/>
      <c r="R63" s="2"/>
      <c r="S63" s="2"/>
      <c r="T63" s="2"/>
    </row>
  </sheetData>
  <pageMargins left="0.7" right="0.7" top="0.75" bottom="0.75" header="0.3" footer="0.3"/>
  <pageSetup paperSize="9" orientation="portrait" r:id="rId1"/>
  <ignoredErrors>
    <ignoredError sqref="O6:O20 Q6:Q21 O24:Q39 O42:Q63 Y6:AA13 Y16:AA23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2"/>
  <sheetViews>
    <sheetView showRuler="0" zoomScale="70" zoomScaleNormal="70" workbookViewId="0">
      <selection sqref="A1:B1"/>
    </sheetView>
  </sheetViews>
  <sheetFormatPr defaultColWidth="11.5703125" defaultRowHeight="15.75" x14ac:dyDescent="0.25"/>
  <cols>
    <col min="1" max="1" width="29.5703125" style="217" customWidth="1"/>
    <col min="2" max="2" width="16" style="217" customWidth="1"/>
    <col min="3" max="3" width="13.28515625" style="217" bestFit="1" customWidth="1"/>
    <col min="4" max="4" width="15.28515625" style="217" customWidth="1"/>
    <col min="5" max="5" width="17.5703125" style="217" customWidth="1"/>
    <col min="6" max="6" width="19.140625" style="217" customWidth="1"/>
    <col min="7" max="7" width="14" style="217" customWidth="1"/>
    <col min="8" max="8" width="15.28515625" style="217" customWidth="1"/>
    <col min="9" max="9" width="14.42578125" style="217" customWidth="1"/>
    <col min="10" max="11" width="11.5703125" style="217"/>
    <col min="12" max="12" width="13.42578125" style="217" customWidth="1"/>
    <col min="13" max="13" width="23.28515625" style="217" customWidth="1"/>
    <col min="14" max="14" width="18.42578125" style="217" customWidth="1"/>
    <col min="15" max="15" width="16" style="217" customWidth="1"/>
    <col min="16" max="16" width="11.5703125" style="217"/>
    <col min="17" max="17" width="22.140625" style="217" customWidth="1"/>
    <col min="18" max="18" width="17.85546875" style="217" customWidth="1"/>
    <col min="19" max="19" width="11.5703125" style="217"/>
    <col min="20" max="20" width="14.140625" style="217" customWidth="1"/>
    <col min="21" max="21" width="13.5703125" style="217" customWidth="1"/>
    <col min="22" max="22" width="21.5703125" style="217" customWidth="1"/>
    <col min="23" max="23" width="21.7109375" style="217" customWidth="1"/>
    <col min="24" max="24" width="19.140625" style="217" customWidth="1"/>
    <col min="25" max="25" width="13.42578125" style="217" customWidth="1"/>
    <col min="26" max="26" width="16.7109375" style="217" customWidth="1"/>
    <col min="27" max="27" width="14.5703125" style="217" customWidth="1"/>
    <col min="28" max="28" width="15.140625" style="217" customWidth="1"/>
    <col min="29" max="29" width="13.5703125" style="217" customWidth="1"/>
    <col min="30" max="30" width="15.140625" style="217" bestFit="1" customWidth="1"/>
    <col min="31" max="16384" width="11.5703125" style="217"/>
  </cols>
  <sheetData>
    <row r="1" spans="1:33" x14ac:dyDescent="0.25">
      <c r="A1" s="9" t="s">
        <v>155</v>
      </c>
      <c r="B1" s="240" t="s">
        <v>156</v>
      </c>
    </row>
    <row r="3" spans="1:33" ht="18.75" x14ac:dyDescent="0.3">
      <c r="A3" s="232" t="s">
        <v>158</v>
      </c>
      <c r="B3" s="232" t="s">
        <v>157</v>
      </c>
      <c r="C3" s="232" t="s">
        <v>134</v>
      </c>
      <c r="D3" s="232" t="s">
        <v>169</v>
      </c>
      <c r="E3" s="232" t="s">
        <v>170</v>
      </c>
      <c r="F3" s="232" t="s">
        <v>171</v>
      </c>
      <c r="G3" s="232" t="s">
        <v>169</v>
      </c>
      <c r="W3" s="231" t="s">
        <v>203</v>
      </c>
    </row>
    <row r="4" spans="1:33" ht="18.75" x14ac:dyDescent="0.3">
      <c r="M4" s="232" t="s">
        <v>184</v>
      </c>
      <c r="Q4" s="232" t="s">
        <v>185</v>
      </c>
      <c r="AB4" s="231" t="s">
        <v>213</v>
      </c>
    </row>
    <row r="5" spans="1:33" x14ac:dyDescent="0.25">
      <c r="A5" s="217" t="s">
        <v>159</v>
      </c>
      <c r="B5" s="217" t="s">
        <v>163</v>
      </c>
      <c r="C5" s="217">
        <v>3.83</v>
      </c>
      <c r="D5" s="217">
        <v>87</v>
      </c>
      <c r="E5" s="233">
        <f>D5/C5</f>
        <v>22.715404699738905</v>
      </c>
      <c r="F5" s="217">
        <v>7</v>
      </c>
      <c r="G5" s="217">
        <v>3</v>
      </c>
      <c r="W5" s="232" t="s">
        <v>204</v>
      </c>
    </row>
    <row r="6" spans="1:33" x14ac:dyDescent="0.25">
      <c r="A6" s="217" t="s">
        <v>160</v>
      </c>
      <c r="B6" s="217" t="s">
        <v>163</v>
      </c>
      <c r="C6" s="217">
        <v>3.04</v>
      </c>
      <c r="D6" s="217">
        <v>66</v>
      </c>
      <c r="E6" s="233">
        <f>D6/C6</f>
        <v>21.710526315789473</v>
      </c>
      <c r="F6" s="217">
        <v>14</v>
      </c>
      <c r="G6" s="217">
        <v>3</v>
      </c>
      <c r="M6" s="217" t="s">
        <v>186</v>
      </c>
      <c r="V6" s="217" t="s">
        <v>163</v>
      </c>
      <c r="W6" s="218">
        <f>AVERAGE(Q9,M9)</f>
        <v>22.212965507764189</v>
      </c>
      <c r="AB6" s="232" t="s">
        <v>204</v>
      </c>
      <c r="AC6" s="232" t="s">
        <v>135</v>
      </c>
      <c r="AD6" s="232" t="s">
        <v>136</v>
      </c>
    </row>
    <row r="7" spans="1:33" x14ac:dyDescent="0.25">
      <c r="A7" s="217" t="s">
        <v>162</v>
      </c>
      <c r="B7" s="217" t="s">
        <v>164</v>
      </c>
      <c r="C7" s="217">
        <v>3.71</v>
      </c>
      <c r="D7" s="217">
        <v>48</v>
      </c>
      <c r="E7" s="233">
        <f>D7/C7</f>
        <v>12.938005390835579</v>
      </c>
      <c r="F7" s="217">
        <v>1</v>
      </c>
      <c r="G7" s="217">
        <v>4</v>
      </c>
      <c r="V7" s="217" t="s">
        <v>164</v>
      </c>
      <c r="W7" s="218">
        <f>AVERAGE(Q10,M10)</f>
        <v>16.214765407282197</v>
      </c>
      <c r="AA7" s="217" t="s">
        <v>163</v>
      </c>
      <c r="AB7" s="233">
        <f>AVERAGE(AD33:AD36)</f>
        <v>2.3820880640872035</v>
      </c>
      <c r="AC7" s="233">
        <f>AVERAGE(AD38:AD45)</f>
        <v>5.6169996859738172</v>
      </c>
      <c r="AD7" s="233">
        <f>AVERAGE(AD47:AD50)</f>
        <v>2.7821341219592162</v>
      </c>
      <c r="AE7" s="217" t="s">
        <v>82</v>
      </c>
    </row>
    <row r="8" spans="1:33" x14ac:dyDescent="0.25">
      <c r="A8" s="217" t="s">
        <v>161</v>
      </c>
      <c r="B8" s="217" t="s">
        <v>164</v>
      </c>
      <c r="C8" s="217">
        <v>3.54</v>
      </c>
      <c r="D8" s="217">
        <v>69</v>
      </c>
      <c r="E8" s="233">
        <f>D8/C8</f>
        <v>19.491525423728813</v>
      </c>
      <c r="F8" s="217">
        <v>2</v>
      </c>
      <c r="G8" s="217">
        <v>1</v>
      </c>
      <c r="M8" s="217" t="s">
        <v>187</v>
      </c>
      <c r="Q8" s="217" t="s">
        <v>187</v>
      </c>
      <c r="AA8" s="217" t="s">
        <v>164</v>
      </c>
      <c r="AB8" s="233">
        <f>AVERAGE(X32:X33)</f>
        <v>1.4107596541357497</v>
      </c>
      <c r="AC8" s="233">
        <f>AVERAGE(X35:X43)</f>
        <v>3.8614700766096117</v>
      </c>
      <c r="AD8" s="233">
        <f>AVERAGE(X45:X50)</f>
        <v>1.4069821384710604</v>
      </c>
    </row>
    <row r="9" spans="1:33" x14ac:dyDescent="0.25">
      <c r="E9" s="233"/>
      <c r="L9" s="217" t="s">
        <v>163</v>
      </c>
      <c r="M9" s="218">
        <f>E6</f>
        <v>21.710526315789473</v>
      </c>
      <c r="P9" s="217" t="s">
        <v>163</v>
      </c>
      <c r="Q9" s="218">
        <f>E5</f>
        <v>22.715404699738905</v>
      </c>
      <c r="V9" s="217" t="s">
        <v>163</v>
      </c>
      <c r="W9" s="233">
        <f>STDEV(E5:E6)</f>
        <v>0.71055631955842247</v>
      </c>
    </row>
    <row r="10" spans="1:33" x14ac:dyDescent="0.25">
      <c r="A10" s="217" t="s">
        <v>165</v>
      </c>
      <c r="B10" s="217" t="s">
        <v>163</v>
      </c>
      <c r="C10" s="217">
        <v>1.49</v>
      </c>
      <c r="D10" s="217">
        <v>245</v>
      </c>
      <c r="E10" s="233">
        <f t="shared" ref="E10:E18" si="0">D10/C10</f>
        <v>164.42953020134229</v>
      </c>
      <c r="F10" s="217">
        <v>9</v>
      </c>
      <c r="G10" s="217">
        <v>10</v>
      </c>
      <c r="L10" s="217" t="s">
        <v>164</v>
      </c>
      <c r="M10" s="218">
        <f>E7</f>
        <v>12.938005390835579</v>
      </c>
      <c r="P10" s="217" t="s">
        <v>164</v>
      </c>
      <c r="Q10" s="218">
        <f>E8</f>
        <v>19.491525423728813</v>
      </c>
      <c r="V10" s="217" t="s">
        <v>164</v>
      </c>
      <c r="W10" s="233">
        <f>STDEV(E7:E8)</f>
        <v>4.6340384559006971</v>
      </c>
      <c r="AA10" s="217" t="s">
        <v>163</v>
      </c>
      <c r="AB10" s="233">
        <f>STDEV(AD33:AD36)</f>
        <v>0.69884472421088084</v>
      </c>
      <c r="AC10" s="233">
        <f>STDEV(AD38:AD45)</f>
        <v>1.7973431893429881</v>
      </c>
      <c r="AD10" s="233">
        <f>STDEV(AD47:AD50)</f>
        <v>0.84622447811408685</v>
      </c>
      <c r="AE10" s="217" t="s">
        <v>137</v>
      </c>
    </row>
    <row r="11" spans="1:33" x14ac:dyDescent="0.25">
      <c r="A11" s="217" t="s">
        <v>166</v>
      </c>
      <c r="B11" s="217" t="s">
        <v>163</v>
      </c>
      <c r="C11" s="217">
        <v>1.34</v>
      </c>
      <c r="D11" s="217">
        <v>190</v>
      </c>
      <c r="E11" s="233">
        <f t="shared" si="0"/>
        <v>141.79104477611941</v>
      </c>
      <c r="F11" s="217">
        <v>6</v>
      </c>
      <c r="G11" s="217">
        <v>10</v>
      </c>
      <c r="AA11" s="217" t="s">
        <v>164</v>
      </c>
      <c r="AB11" s="233">
        <f>STDEV(X32:X33)</f>
        <v>1.1943603473029711</v>
      </c>
      <c r="AC11" s="233">
        <f>STDEV(X35:X43)</f>
        <v>1.7633448100799576</v>
      </c>
      <c r="AD11" s="233">
        <f>STDEV(X45:X50)</f>
        <v>0.87597761704497756</v>
      </c>
    </row>
    <row r="12" spans="1:33" x14ac:dyDescent="0.25">
      <c r="A12" s="217" t="s">
        <v>167</v>
      </c>
      <c r="B12" s="217" t="s">
        <v>164</v>
      </c>
      <c r="C12" s="217">
        <v>1.34</v>
      </c>
      <c r="D12" s="217">
        <v>67</v>
      </c>
      <c r="E12" s="233">
        <f t="shared" si="0"/>
        <v>50</v>
      </c>
      <c r="F12" s="217">
        <v>3</v>
      </c>
      <c r="G12" s="217">
        <v>12</v>
      </c>
      <c r="W12" s="232" t="s">
        <v>188</v>
      </c>
      <c r="X12" s="232" t="s">
        <v>189</v>
      </c>
    </row>
    <row r="13" spans="1:33" x14ac:dyDescent="0.25">
      <c r="A13" s="234" t="s">
        <v>168</v>
      </c>
      <c r="B13" s="217" t="s">
        <v>164</v>
      </c>
      <c r="C13" s="217">
        <v>1.23</v>
      </c>
      <c r="D13" s="217">
        <v>85</v>
      </c>
      <c r="E13" s="233">
        <f t="shared" si="0"/>
        <v>69.105691056910572</v>
      </c>
      <c r="F13" s="217">
        <v>1</v>
      </c>
      <c r="G13" s="217">
        <v>15</v>
      </c>
      <c r="V13" s="217" t="s">
        <v>163</v>
      </c>
      <c r="W13" s="218">
        <f>AVERAGE(M15,Q15)</f>
        <v>67.065517241379311</v>
      </c>
      <c r="X13" s="218">
        <f>AVERAGE(R15,N15)</f>
        <v>153.11028748873085</v>
      </c>
    </row>
    <row r="14" spans="1:33" ht="18.75" x14ac:dyDescent="0.3">
      <c r="E14" s="233"/>
      <c r="M14" s="217" t="s">
        <v>188</v>
      </c>
      <c r="N14" s="217" t="s">
        <v>189</v>
      </c>
      <c r="Q14" s="217" t="s">
        <v>188</v>
      </c>
      <c r="R14" s="217" t="s">
        <v>189</v>
      </c>
      <c r="V14" s="217" t="s">
        <v>164</v>
      </c>
      <c r="W14" s="218">
        <f>AVERAGE(Q16,M16)</f>
        <v>56.217948717948715</v>
      </c>
      <c r="X14" s="218">
        <f>AVERAGE(R16,N16)</f>
        <v>59.552845528455286</v>
      </c>
      <c r="AB14" s="231" t="s">
        <v>208</v>
      </c>
    </row>
    <row r="15" spans="1:33" x14ac:dyDescent="0.25">
      <c r="A15" s="217" t="s">
        <v>172</v>
      </c>
      <c r="B15" s="217" t="s">
        <v>163</v>
      </c>
      <c r="C15" s="217">
        <v>1.25</v>
      </c>
      <c r="D15" s="217">
        <v>89</v>
      </c>
      <c r="E15" s="233">
        <f t="shared" si="0"/>
        <v>71.2</v>
      </c>
      <c r="F15" s="235" t="s">
        <v>138</v>
      </c>
      <c r="L15" s="217" t="s">
        <v>163</v>
      </c>
      <c r="M15" s="218">
        <f>E16</f>
        <v>62.931034482758626</v>
      </c>
      <c r="N15" s="218">
        <f>E11</f>
        <v>141.79104477611941</v>
      </c>
      <c r="P15" s="217" t="s">
        <v>163</v>
      </c>
      <c r="Q15" s="218">
        <f>E15</f>
        <v>71.2</v>
      </c>
      <c r="R15" s="218">
        <f>E10</f>
        <v>164.42953020134229</v>
      </c>
      <c r="AG15" s="233"/>
    </row>
    <row r="16" spans="1:33" x14ac:dyDescent="0.25">
      <c r="A16" s="217" t="s">
        <v>173</v>
      </c>
      <c r="B16" s="217" t="s">
        <v>163</v>
      </c>
      <c r="C16" s="217">
        <v>1.1599999999999999</v>
      </c>
      <c r="D16" s="217">
        <v>73</v>
      </c>
      <c r="E16" s="233">
        <f t="shared" si="0"/>
        <v>62.931034482758626</v>
      </c>
      <c r="F16" s="235" t="s">
        <v>138</v>
      </c>
      <c r="L16" s="217" t="s">
        <v>164</v>
      </c>
      <c r="M16" s="218">
        <f>E17</f>
        <v>54.487179487179482</v>
      </c>
      <c r="N16" s="218">
        <f>E12</f>
        <v>50</v>
      </c>
      <c r="P16" s="217" t="s">
        <v>164</v>
      </c>
      <c r="Q16" s="218">
        <f>E18</f>
        <v>57.948717948717949</v>
      </c>
      <c r="R16" s="218">
        <f>E13</f>
        <v>69.105691056910572</v>
      </c>
      <c r="V16" s="217" t="s">
        <v>163</v>
      </c>
      <c r="W16" s="233">
        <f>STDEV(E15:E16)</f>
        <v>5.8470415906391047</v>
      </c>
      <c r="X16" s="233">
        <f>STDEV(E10:E11)</f>
        <v>16.007826559967921</v>
      </c>
      <c r="AB16" s="232" t="s">
        <v>204</v>
      </c>
      <c r="AC16" s="232" t="s">
        <v>135</v>
      </c>
      <c r="AD16" s="232" t="s">
        <v>136</v>
      </c>
    </row>
    <row r="17" spans="1:32" x14ac:dyDescent="0.25">
      <c r="A17" s="217" t="s">
        <v>174</v>
      </c>
      <c r="B17" s="217" t="s">
        <v>164</v>
      </c>
      <c r="C17" s="217">
        <v>1.56</v>
      </c>
      <c r="D17" s="217">
        <v>85</v>
      </c>
      <c r="E17" s="233">
        <f t="shared" si="0"/>
        <v>54.487179487179482</v>
      </c>
      <c r="F17" s="235" t="s">
        <v>138</v>
      </c>
      <c r="V17" s="217" t="s">
        <v>164</v>
      </c>
      <c r="W17" s="233">
        <f>STDEV(E17:E18)</f>
        <v>2.4476773194918993</v>
      </c>
      <c r="X17" s="233">
        <f>STDEV(E12:E13)</f>
        <v>13.509763705596649</v>
      </c>
      <c r="AA17" s="217" t="s">
        <v>163</v>
      </c>
      <c r="AB17" s="233">
        <f>AVERAGE(AB33:AB36)</f>
        <v>1.5</v>
      </c>
      <c r="AC17" s="233">
        <f>AVERAGE(AB38:AB45)</f>
        <v>1.875</v>
      </c>
      <c r="AD17" s="233">
        <f>AVERAGE(AB47:AB50)</f>
        <v>1.75</v>
      </c>
      <c r="AE17" s="217" t="s">
        <v>82</v>
      </c>
    </row>
    <row r="18" spans="1:32" x14ac:dyDescent="0.25">
      <c r="A18" s="217" t="s">
        <v>175</v>
      </c>
      <c r="B18" s="217" t="s">
        <v>164</v>
      </c>
      <c r="C18" s="217">
        <v>1.95</v>
      </c>
      <c r="D18" s="217">
        <v>113</v>
      </c>
      <c r="E18" s="233">
        <f t="shared" si="0"/>
        <v>57.948717948717949</v>
      </c>
      <c r="F18" s="235" t="s">
        <v>138</v>
      </c>
      <c r="AA18" s="217" t="s">
        <v>164</v>
      </c>
      <c r="AB18" s="233">
        <f>AVERAGE(V32:V33)</f>
        <v>2.5</v>
      </c>
      <c r="AC18" s="233">
        <f>AVERAGE(V35:V43)</f>
        <v>6</v>
      </c>
      <c r="AD18" s="233">
        <f>AVERAGE(V45:V50)</f>
        <v>2.1666666666666665</v>
      </c>
    </row>
    <row r="19" spans="1:32" x14ac:dyDescent="0.25">
      <c r="E19" s="233"/>
      <c r="W19" s="232" t="s">
        <v>190</v>
      </c>
      <c r="X19" s="232" t="s">
        <v>191</v>
      </c>
    </row>
    <row r="20" spans="1:32" x14ac:dyDescent="0.25">
      <c r="A20" s="217" t="s">
        <v>176</v>
      </c>
      <c r="B20" s="217" t="s">
        <v>163</v>
      </c>
      <c r="C20" s="217">
        <v>2.0499999999999998</v>
      </c>
      <c r="D20" s="217">
        <v>95</v>
      </c>
      <c r="E20" s="233">
        <f>D20/C20</f>
        <v>46.341463414634148</v>
      </c>
      <c r="F20" s="235" t="s">
        <v>138</v>
      </c>
      <c r="M20" s="217" t="s">
        <v>190</v>
      </c>
      <c r="N20" s="217" t="s">
        <v>191</v>
      </c>
      <c r="Q20" s="217" t="s">
        <v>190</v>
      </c>
      <c r="R20" s="217" t="s">
        <v>191</v>
      </c>
      <c r="V20" s="217" t="s">
        <v>163</v>
      </c>
      <c r="W20" s="218">
        <f>AVERAGE(M21,Q21)</f>
        <v>52.222115106526559</v>
      </c>
      <c r="X20" s="218">
        <f>AVERAGE(R21,N21)</f>
        <v>49.810824929949817</v>
      </c>
      <c r="AB20" s="217" t="s">
        <v>209</v>
      </c>
    </row>
    <row r="21" spans="1:32" x14ac:dyDescent="0.25">
      <c r="A21" s="217" t="s">
        <v>177</v>
      </c>
      <c r="B21" s="217" t="s">
        <v>163</v>
      </c>
      <c r="C21" s="217">
        <v>2.5299999999999998</v>
      </c>
      <c r="D21" s="217">
        <v>147</v>
      </c>
      <c r="E21" s="233">
        <f>D21/C21</f>
        <v>58.102766798418976</v>
      </c>
      <c r="F21" s="235" t="s">
        <v>138</v>
      </c>
      <c r="L21" s="217" t="s">
        <v>163</v>
      </c>
      <c r="M21" s="218">
        <f>E20</f>
        <v>46.341463414634148</v>
      </c>
      <c r="N21" s="218">
        <f>E25</f>
        <v>51.002865329512893</v>
      </c>
      <c r="P21" s="217" t="s">
        <v>163</v>
      </c>
      <c r="Q21" s="218">
        <f>E21</f>
        <v>58.102766798418976</v>
      </c>
      <c r="R21" s="218">
        <f>E26</f>
        <v>48.618784530386741</v>
      </c>
      <c r="V21" s="217" t="s">
        <v>164</v>
      </c>
      <c r="W21" s="218">
        <f>AVERAGE(Q22,M22)</f>
        <v>51.602033665816819</v>
      </c>
      <c r="X21" s="218">
        <f>AVERAGE(R22,N22)</f>
        <v>46.622125365601882</v>
      </c>
      <c r="AA21" s="217" t="s">
        <v>210</v>
      </c>
      <c r="AB21" s="217">
        <v>6</v>
      </c>
      <c r="AC21" s="217">
        <v>17</v>
      </c>
      <c r="AD21" s="217">
        <v>10</v>
      </c>
    </row>
    <row r="22" spans="1:32" x14ac:dyDescent="0.25">
      <c r="A22" s="217" t="s">
        <v>178</v>
      </c>
      <c r="B22" s="217" t="s">
        <v>164</v>
      </c>
      <c r="C22" s="217">
        <v>2.83</v>
      </c>
      <c r="D22" s="217">
        <v>144</v>
      </c>
      <c r="E22" s="233">
        <f>D22/C22</f>
        <v>50.883392226148409</v>
      </c>
      <c r="F22" s="235" t="s">
        <v>138</v>
      </c>
      <c r="L22" s="217" t="s">
        <v>164</v>
      </c>
      <c r="M22" s="218">
        <f>E22</f>
        <v>50.883392226148409</v>
      </c>
      <c r="N22" s="218">
        <f>E27</f>
        <v>43.39622641509434</v>
      </c>
      <c r="P22" s="217" t="s">
        <v>164</v>
      </c>
      <c r="Q22" s="218">
        <f>E23</f>
        <v>52.320675105485229</v>
      </c>
      <c r="R22" s="218">
        <f>E28</f>
        <v>49.848024316109424</v>
      </c>
      <c r="AB22" s="233">
        <f>V32+V33+AB33+AB34+AB35+AB36</f>
        <v>11</v>
      </c>
      <c r="AC22" s="217">
        <f>V35+V36+V37+V38+V39+V40+V41+V42+V43+AB38+AB39+AB40+AB41+AB42+AB43+AB44+AB45</f>
        <v>69</v>
      </c>
      <c r="AD22" s="233">
        <f>V45+V46+V47+V48+V49+V50+AB47+AB48+AB49+AB50</f>
        <v>20</v>
      </c>
    </row>
    <row r="23" spans="1:32" x14ac:dyDescent="0.25">
      <c r="A23" s="217" t="s">
        <v>179</v>
      </c>
      <c r="B23" s="217" t="s">
        <v>164</v>
      </c>
      <c r="C23" s="217">
        <v>2.37</v>
      </c>
      <c r="D23" s="217">
        <v>124</v>
      </c>
      <c r="E23" s="233">
        <f>D23/C23</f>
        <v>52.320675105485229</v>
      </c>
      <c r="F23" s="235" t="s">
        <v>138</v>
      </c>
      <c r="V23" s="217" t="s">
        <v>163</v>
      </c>
      <c r="W23" s="233">
        <f>STDEV(E20:E21)</f>
        <v>8.3164973782666287</v>
      </c>
      <c r="X23" s="233">
        <f>STDEV(E25:E26)</f>
        <v>1.6857996999587459</v>
      </c>
      <c r="AA23" s="217" t="s">
        <v>211</v>
      </c>
      <c r="AB23" s="233">
        <f>AB22/6</f>
        <v>1.8333333333333333</v>
      </c>
      <c r="AC23" s="233">
        <f>AC22/17</f>
        <v>4.0588235294117645</v>
      </c>
      <c r="AD23" s="217">
        <f>AD22/10</f>
        <v>2</v>
      </c>
    </row>
    <row r="24" spans="1:32" x14ac:dyDescent="0.25">
      <c r="V24" s="217" t="s">
        <v>164</v>
      </c>
      <c r="W24" s="233">
        <f>STDEV(E17:E18)</f>
        <v>2.4476773194918993</v>
      </c>
      <c r="X24" s="233">
        <f>STDEV(E27:E28)</f>
        <v>4.5621100466528999</v>
      </c>
      <c r="AA24" s="217" t="s">
        <v>212</v>
      </c>
      <c r="AC24" s="233">
        <f>AC23-AB23</f>
        <v>2.2254901960784315</v>
      </c>
      <c r="AD24" s="233">
        <f>AD23-AB23</f>
        <v>0.16666666666666674</v>
      </c>
    </row>
    <row r="25" spans="1:32" x14ac:dyDescent="0.25">
      <c r="A25" s="217" t="s">
        <v>180</v>
      </c>
      <c r="B25" s="217" t="s">
        <v>163</v>
      </c>
      <c r="C25" s="217">
        <v>3.49</v>
      </c>
      <c r="D25" s="217">
        <v>178</v>
      </c>
      <c r="E25" s="233">
        <f>D25/C25</f>
        <v>51.002865329512893</v>
      </c>
      <c r="F25" s="217">
        <v>11</v>
      </c>
      <c r="G25" s="217">
        <v>7</v>
      </c>
      <c r="AA25" s="217" t="s">
        <v>139</v>
      </c>
      <c r="AB25" s="217">
        <v>0.47699999999999998</v>
      </c>
      <c r="AC25" s="217">
        <v>0.64</v>
      </c>
      <c r="AD25" s="217">
        <v>0.28999999999999998</v>
      </c>
    </row>
    <row r="26" spans="1:32" x14ac:dyDescent="0.25">
      <c r="A26" s="217" t="s">
        <v>182</v>
      </c>
      <c r="B26" s="217" t="s">
        <v>163</v>
      </c>
      <c r="C26" s="217">
        <v>3.62</v>
      </c>
      <c r="D26" s="217">
        <v>176</v>
      </c>
      <c r="E26" s="233">
        <f>D26/C26</f>
        <v>48.618784530386741</v>
      </c>
      <c r="F26" s="217">
        <v>7</v>
      </c>
      <c r="G26" s="217">
        <v>0</v>
      </c>
    </row>
    <row r="27" spans="1:32" x14ac:dyDescent="0.25">
      <c r="A27" s="217" t="s">
        <v>181</v>
      </c>
      <c r="B27" s="217" t="s">
        <v>164</v>
      </c>
      <c r="C27" s="217">
        <v>3.18</v>
      </c>
      <c r="D27" s="217">
        <v>138</v>
      </c>
      <c r="E27" s="233">
        <f>D27/C27</f>
        <v>43.39622641509434</v>
      </c>
      <c r="V27" s="217" t="s">
        <v>207</v>
      </c>
    </row>
    <row r="28" spans="1:32" x14ac:dyDescent="0.25">
      <c r="A28" s="217" t="s">
        <v>183</v>
      </c>
      <c r="B28" s="217" t="s">
        <v>164</v>
      </c>
      <c r="C28" s="217">
        <v>3.29</v>
      </c>
      <c r="D28" s="217">
        <v>164</v>
      </c>
      <c r="E28" s="233">
        <f>D28/C28</f>
        <v>49.848024316109424</v>
      </c>
      <c r="F28" s="217">
        <v>1</v>
      </c>
      <c r="G28" s="217">
        <v>0</v>
      </c>
      <c r="AA28" s="217" t="s">
        <v>163</v>
      </c>
      <c r="AB28" s="233">
        <f>STDEV(AB33:AB36)</f>
        <v>0.57735026918962573</v>
      </c>
      <c r="AC28" s="233">
        <f>STDEV(AB38:AB45)</f>
        <v>0.64086994446165568</v>
      </c>
      <c r="AD28" s="233">
        <f>STDEV(AB47:AB50)</f>
        <v>0.9574271077563381</v>
      </c>
      <c r="AE28" s="217" t="s">
        <v>140</v>
      </c>
    </row>
    <row r="29" spans="1:32" ht="18.75" x14ac:dyDescent="0.3">
      <c r="T29" s="236" t="s">
        <v>206</v>
      </c>
      <c r="Z29" s="236" t="s">
        <v>205</v>
      </c>
      <c r="AA29" s="217" t="s">
        <v>164</v>
      </c>
      <c r="AB29" s="233">
        <f>STDEV(V32:V33)</f>
        <v>2.1213203435596424</v>
      </c>
      <c r="AC29" s="233">
        <f>STDEV(V35:V43)</f>
        <v>2.179449471770337</v>
      </c>
      <c r="AD29" s="233">
        <f>STDEV(V45:V50)</f>
        <v>0.9831920802501749</v>
      </c>
      <c r="AF29" s="217">
        <v>10000</v>
      </c>
    </row>
    <row r="30" spans="1:32" x14ac:dyDescent="0.25">
      <c r="U30" s="217" t="s">
        <v>141</v>
      </c>
      <c r="V30" s="217" t="s">
        <v>150</v>
      </c>
      <c r="W30" s="217" t="s">
        <v>194</v>
      </c>
      <c r="X30" s="217" t="s">
        <v>143</v>
      </c>
    </row>
    <row r="31" spans="1:32" x14ac:dyDescent="0.25">
      <c r="B31" s="232" t="s">
        <v>160</v>
      </c>
      <c r="E31" s="232" t="s">
        <v>162</v>
      </c>
      <c r="H31" s="232" t="s">
        <v>166</v>
      </c>
      <c r="K31" s="232" t="s">
        <v>167</v>
      </c>
      <c r="N31" s="232" t="s">
        <v>180</v>
      </c>
      <c r="AA31" s="217" t="s">
        <v>141</v>
      </c>
      <c r="AB31" s="217" t="s">
        <v>150</v>
      </c>
      <c r="AC31" s="217" t="s">
        <v>194</v>
      </c>
      <c r="AD31" s="217" t="s">
        <v>143</v>
      </c>
    </row>
    <row r="32" spans="1:32" x14ac:dyDescent="0.25">
      <c r="T32" s="232" t="s">
        <v>204</v>
      </c>
      <c r="U32" s="217">
        <v>17661</v>
      </c>
      <c r="V32" s="217">
        <v>1</v>
      </c>
      <c r="W32" s="217">
        <f>V32/U32</f>
        <v>5.6621935337749844E-5</v>
      </c>
      <c r="X32" s="233">
        <f>W32*$AF$29</f>
        <v>0.5662193533774984</v>
      </c>
    </row>
    <row r="33" spans="2:30" x14ac:dyDescent="0.25">
      <c r="B33" s="217" t="s">
        <v>192</v>
      </c>
      <c r="E33" s="217" t="s">
        <v>192</v>
      </c>
      <c r="H33" s="217" t="s">
        <v>192</v>
      </c>
      <c r="K33" s="217" t="s">
        <v>192</v>
      </c>
      <c r="N33" s="217" t="s">
        <v>192</v>
      </c>
      <c r="U33" s="217">
        <v>17736</v>
      </c>
      <c r="V33" s="217">
        <v>4</v>
      </c>
      <c r="W33" s="217">
        <f>V33/U33</f>
        <v>2.2552999548940009E-4</v>
      </c>
      <c r="X33" s="233">
        <f>W33*$AF$29</f>
        <v>2.2552999548940007</v>
      </c>
      <c r="Z33" s="232" t="s">
        <v>204</v>
      </c>
      <c r="AA33" s="217">
        <v>4025</v>
      </c>
      <c r="AB33" s="217">
        <v>1</v>
      </c>
      <c r="AC33" s="217">
        <f>AB33/AA33</f>
        <v>2.4844720496894411E-4</v>
      </c>
      <c r="AD33" s="233">
        <f>AC33*$AF$29</f>
        <v>2.4844720496894412</v>
      </c>
    </row>
    <row r="34" spans="2:30" x14ac:dyDescent="0.25">
      <c r="B34" s="217" t="s">
        <v>144</v>
      </c>
      <c r="C34" s="217">
        <v>4025</v>
      </c>
      <c r="E34" s="217" t="s">
        <v>144</v>
      </c>
      <c r="F34" s="217">
        <v>17736</v>
      </c>
      <c r="H34" s="217" t="s">
        <v>144</v>
      </c>
      <c r="I34" s="217">
        <v>3214</v>
      </c>
      <c r="K34" s="217" t="s">
        <v>144</v>
      </c>
      <c r="L34" s="217">
        <v>20708</v>
      </c>
      <c r="N34" s="217" t="s">
        <v>144</v>
      </c>
      <c r="O34" s="217">
        <v>5283</v>
      </c>
      <c r="X34" s="233"/>
      <c r="AA34" s="217">
        <v>8241</v>
      </c>
      <c r="AB34" s="217">
        <v>2</v>
      </c>
      <c r="AC34" s="217">
        <f>AB34/AA34</f>
        <v>2.4268899405411964E-4</v>
      </c>
      <c r="AD34" s="233">
        <f>AC34*$AF$29</f>
        <v>2.4268899405411966</v>
      </c>
    </row>
    <row r="35" spans="2:30" x14ac:dyDescent="0.25">
      <c r="B35" s="217" t="s">
        <v>193</v>
      </c>
      <c r="C35" s="217">
        <v>1</v>
      </c>
      <c r="E35" s="217" t="s">
        <v>193</v>
      </c>
      <c r="F35" s="217">
        <v>4</v>
      </c>
      <c r="H35" s="217" t="s">
        <v>193</v>
      </c>
      <c r="I35" s="217">
        <v>2</v>
      </c>
      <c r="K35" s="217" t="s">
        <v>193</v>
      </c>
      <c r="L35" s="217">
        <v>3</v>
      </c>
      <c r="N35" s="217" t="s">
        <v>193</v>
      </c>
      <c r="O35" s="217">
        <v>1</v>
      </c>
      <c r="T35" s="232" t="s">
        <v>146</v>
      </c>
      <c r="U35" s="217">
        <v>14529</v>
      </c>
      <c r="V35" s="217">
        <v>6</v>
      </c>
      <c r="W35" s="217">
        <f t="shared" ref="W35:W50" si="1">V35/U35</f>
        <v>4.1296716911005574E-4</v>
      </c>
      <c r="X35" s="233">
        <f t="shared" ref="X35:X43" si="2">W35*$AF$29</f>
        <v>4.1296716911005573</v>
      </c>
      <c r="AA35" s="217">
        <v>6334</v>
      </c>
      <c r="AB35" s="217">
        <v>2</v>
      </c>
      <c r="AC35" s="217">
        <f>AB35/AA35</f>
        <v>3.1575623618566466E-4</v>
      </c>
      <c r="AD35" s="233">
        <f>AC35*$AF$29</f>
        <v>3.1575623618566464</v>
      </c>
    </row>
    <row r="36" spans="2:30" x14ac:dyDescent="0.25">
      <c r="B36" s="217" t="s">
        <v>194</v>
      </c>
      <c r="C36" s="217">
        <f>C35/C34</f>
        <v>2.4844720496894411E-4</v>
      </c>
      <c r="E36" s="217" t="s">
        <v>194</v>
      </c>
      <c r="F36" s="217">
        <f>F35/F34</f>
        <v>2.2552999548940009E-4</v>
      </c>
      <c r="H36" s="217" t="s">
        <v>194</v>
      </c>
      <c r="I36" s="217">
        <f>I35/I34</f>
        <v>6.222775357809583E-4</v>
      </c>
      <c r="K36" s="217" t="s">
        <v>194</v>
      </c>
      <c r="L36" s="217">
        <f>L35/L34</f>
        <v>1.4487154722812439E-4</v>
      </c>
      <c r="N36" s="217" t="s">
        <v>194</v>
      </c>
      <c r="O36" s="217">
        <f>O35/O34</f>
        <v>1.8928639030853681E-4</v>
      </c>
      <c r="U36" s="217">
        <v>16934</v>
      </c>
      <c r="V36" s="217">
        <v>6</v>
      </c>
      <c r="W36" s="217">
        <f t="shared" si="1"/>
        <v>3.5431675918270935E-4</v>
      </c>
      <c r="X36" s="233">
        <f t="shared" si="2"/>
        <v>3.5431675918270935</v>
      </c>
      <c r="AA36" s="217">
        <v>6852</v>
      </c>
      <c r="AB36" s="217">
        <v>1</v>
      </c>
      <c r="AC36" s="217">
        <f>AB36/AA36</f>
        <v>1.4594279042615295E-4</v>
      </c>
      <c r="AD36" s="233">
        <f>AC36*$AF$29</f>
        <v>1.4594279042615295</v>
      </c>
    </row>
    <row r="37" spans="2:30" x14ac:dyDescent="0.25">
      <c r="U37" s="217">
        <v>12664</v>
      </c>
      <c r="V37" s="217">
        <v>9</v>
      </c>
      <c r="W37" s="217">
        <f t="shared" si="1"/>
        <v>7.1067593177511054E-4</v>
      </c>
      <c r="X37" s="233">
        <f t="shared" si="2"/>
        <v>7.1067593177511057</v>
      </c>
      <c r="AD37" s="233"/>
    </row>
    <row r="38" spans="2:30" x14ac:dyDescent="0.25">
      <c r="B38" s="217" t="s">
        <v>195</v>
      </c>
      <c r="E38" s="217" t="s">
        <v>196</v>
      </c>
      <c r="H38" s="217" t="s">
        <v>195</v>
      </c>
      <c r="K38" s="217" t="s">
        <v>195</v>
      </c>
      <c r="N38" s="217" t="s">
        <v>195</v>
      </c>
      <c r="U38" s="217">
        <v>15444</v>
      </c>
      <c r="V38" s="217">
        <v>5</v>
      </c>
      <c r="W38" s="217">
        <f t="shared" si="1"/>
        <v>3.2375032375032373E-4</v>
      </c>
      <c r="X38" s="233">
        <f t="shared" si="2"/>
        <v>3.2375032375032373</v>
      </c>
      <c r="Z38" s="232" t="s">
        <v>146</v>
      </c>
      <c r="AA38" s="217">
        <v>3214</v>
      </c>
      <c r="AB38" s="217">
        <v>2</v>
      </c>
      <c r="AC38" s="217">
        <f t="shared" ref="AC38:AC45" si="3">AB38/AA38</f>
        <v>6.222775357809583E-4</v>
      </c>
      <c r="AD38" s="233">
        <f t="shared" ref="AD38:AD45" si="4">AC38*$AF$29</f>
        <v>6.2227753578095832</v>
      </c>
    </row>
    <row r="39" spans="2:30" x14ac:dyDescent="0.25">
      <c r="B39" s="217" t="s">
        <v>144</v>
      </c>
      <c r="C39" s="217">
        <v>8241</v>
      </c>
      <c r="E39" s="217" t="s">
        <v>144</v>
      </c>
      <c r="F39" s="217">
        <v>25019</v>
      </c>
      <c r="H39" s="217" t="s">
        <v>144</v>
      </c>
      <c r="I39" s="217">
        <v>3136</v>
      </c>
      <c r="K39" s="217" t="s">
        <v>144</v>
      </c>
      <c r="L39" s="217">
        <v>15932</v>
      </c>
      <c r="N39" s="217" t="s">
        <v>144</v>
      </c>
      <c r="O39" s="217">
        <v>7674</v>
      </c>
      <c r="U39" s="217">
        <v>16060</v>
      </c>
      <c r="V39" s="217">
        <v>7</v>
      </c>
      <c r="W39" s="217">
        <f t="shared" si="1"/>
        <v>4.3586550435865506E-4</v>
      </c>
      <c r="X39" s="233">
        <f t="shared" si="2"/>
        <v>4.358655043586551</v>
      </c>
      <c r="AA39" s="217">
        <v>3136</v>
      </c>
      <c r="AB39" s="217">
        <v>2</v>
      </c>
      <c r="AC39" s="217">
        <f t="shared" si="3"/>
        <v>6.3775510204081628E-4</v>
      </c>
      <c r="AD39" s="233">
        <f t="shared" si="4"/>
        <v>6.3775510204081627</v>
      </c>
    </row>
    <row r="40" spans="2:30" x14ac:dyDescent="0.25">
      <c r="B40" s="217" t="s">
        <v>193</v>
      </c>
      <c r="C40" s="217">
        <v>2</v>
      </c>
      <c r="E40" s="217" t="s">
        <v>193</v>
      </c>
      <c r="F40" s="217">
        <v>3</v>
      </c>
      <c r="H40" s="217" t="s">
        <v>193</v>
      </c>
      <c r="I40" s="217">
        <v>2</v>
      </c>
      <c r="K40" s="217" t="s">
        <v>193</v>
      </c>
      <c r="L40" s="217">
        <v>3</v>
      </c>
      <c r="N40" s="217" t="s">
        <v>193</v>
      </c>
      <c r="O40" s="217">
        <v>3</v>
      </c>
      <c r="U40" s="217">
        <v>15702</v>
      </c>
      <c r="V40" s="217">
        <v>9</v>
      </c>
      <c r="W40" s="217">
        <f t="shared" si="1"/>
        <v>5.7317539166985094E-4</v>
      </c>
      <c r="X40" s="233">
        <f t="shared" si="2"/>
        <v>5.7317539166985094</v>
      </c>
      <c r="AA40" s="217">
        <v>3722</v>
      </c>
      <c r="AB40" s="217">
        <v>1</v>
      </c>
      <c r="AC40" s="217">
        <f t="shared" si="3"/>
        <v>2.6867275658248256E-4</v>
      </c>
      <c r="AD40" s="233">
        <f t="shared" si="4"/>
        <v>2.6867275658248255</v>
      </c>
    </row>
    <row r="41" spans="2:30" x14ac:dyDescent="0.25">
      <c r="B41" s="217" t="s">
        <v>194</v>
      </c>
      <c r="C41" s="217">
        <f>C40/C39</f>
        <v>2.4268899405411964E-4</v>
      </c>
      <c r="E41" s="217" t="s">
        <v>194</v>
      </c>
      <c r="F41" s="217">
        <f>F40/F39</f>
        <v>1.1990886925936289E-4</v>
      </c>
      <c r="H41" s="217" t="s">
        <v>194</v>
      </c>
      <c r="I41" s="217">
        <f>I40/I39</f>
        <v>6.3775510204081628E-4</v>
      </c>
      <c r="K41" s="217" t="s">
        <v>194</v>
      </c>
      <c r="L41" s="217">
        <f>L40/L39</f>
        <v>1.8830027617373839E-4</v>
      </c>
      <c r="N41" s="217" t="s">
        <v>194</v>
      </c>
      <c r="O41" s="217">
        <f>O40/O39</f>
        <v>3.9093041438623924E-4</v>
      </c>
      <c r="U41" s="217">
        <v>20708</v>
      </c>
      <c r="V41" s="217">
        <v>3</v>
      </c>
      <c r="W41" s="217">
        <f t="shared" si="1"/>
        <v>1.4487154722812439E-4</v>
      </c>
      <c r="X41" s="233">
        <f t="shared" si="2"/>
        <v>1.4487154722812439</v>
      </c>
      <c r="AA41" s="217">
        <v>3920</v>
      </c>
      <c r="AB41" s="217">
        <v>3</v>
      </c>
      <c r="AC41" s="217">
        <f t="shared" si="3"/>
        <v>7.6530612244897955E-4</v>
      </c>
      <c r="AD41" s="233">
        <f t="shared" si="4"/>
        <v>7.6530612244897958</v>
      </c>
    </row>
    <row r="42" spans="2:30" x14ac:dyDescent="0.25">
      <c r="U42" s="217">
        <v>15932</v>
      </c>
      <c r="V42" s="217">
        <v>3</v>
      </c>
      <c r="W42" s="217">
        <f t="shared" si="1"/>
        <v>1.8830027617373839E-4</v>
      </c>
      <c r="X42" s="233">
        <f t="shared" si="2"/>
        <v>1.8830027617373839</v>
      </c>
      <c r="AA42" s="217">
        <v>3074</v>
      </c>
      <c r="AB42" s="217">
        <v>2</v>
      </c>
      <c r="AC42" s="217">
        <f t="shared" si="3"/>
        <v>6.5061808718282373E-4</v>
      </c>
      <c r="AD42" s="233">
        <f t="shared" si="4"/>
        <v>6.5061808718282377</v>
      </c>
    </row>
    <row r="43" spans="2:30" x14ac:dyDescent="0.25">
      <c r="E43" s="217" t="s">
        <v>197</v>
      </c>
      <c r="H43" s="217" t="s">
        <v>200</v>
      </c>
      <c r="K43" s="217" t="s">
        <v>200</v>
      </c>
      <c r="N43" s="217" t="s">
        <v>200</v>
      </c>
      <c r="U43" s="217">
        <v>18105</v>
      </c>
      <c r="V43" s="217">
        <v>6</v>
      </c>
      <c r="W43" s="217">
        <f t="shared" si="1"/>
        <v>3.3140016570008286E-4</v>
      </c>
      <c r="X43" s="233">
        <f t="shared" si="2"/>
        <v>3.3140016570008286</v>
      </c>
      <c r="AA43" s="217">
        <v>3156</v>
      </c>
      <c r="AB43" s="217">
        <v>2</v>
      </c>
      <c r="AC43" s="217">
        <f t="shared" si="3"/>
        <v>6.3371356147021542E-4</v>
      </c>
      <c r="AD43" s="233">
        <f t="shared" si="4"/>
        <v>6.337135614702154</v>
      </c>
    </row>
    <row r="44" spans="2:30" x14ac:dyDescent="0.25">
      <c r="B44" s="232" t="s">
        <v>159</v>
      </c>
      <c r="E44" s="217" t="s">
        <v>144</v>
      </c>
      <c r="F44" s="217">
        <v>19190</v>
      </c>
      <c r="H44" s="217" t="s">
        <v>144</v>
      </c>
      <c r="I44" s="217">
        <v>3722</v>
      </c>
      <c r="K44" s="217" t="s">
        <v>144</v>
      </c>
      <c r="L44" s="217">
        <v>18105</v>
      </c>
      <c r="N44" s="217" t="s">
        <v>144</v>
      </c>
      <c r="O44" s="217">
        <v>3528</v>
      </c>
      <c r="X44" s="233"/>
      <c r="AA44" s="217">
        <v>3211</v>
      </c>
      <c r="AB44" s="217">
        <v>2</v>
      </c>
      <c r="AC44" s="217">
        <f t="shared" si="3"/>
        <v>6.228589224540642E-4</v>
      </c>
      <c r="AD44" s="233">
        <f t="shared" si="4"/>
        <v>6.2285892245406425</v>
      </c>
    </row>
    <row r="45" spans="2:30" x14ac:dyDescent="0.25">
      <c r="E45" s="217" t="s">
        <v>193</v>
      </c>
      <c r="F45" s="217">
        <v>1</v>
      </c>
      <c r="H45" s="217" t="s">
        <v>193</v>
      </c>
      <c r="I45" s="217">
        <v>1</v>
      </c>
      <c r="K45" s="217" t="s">
        <v>193</v>
      </c>
      <c r="L45" s="217">
        <v>6</v>
      </c>
      <c r="N45" s="217" t="s">
        <v>193</v>
      </c>
      <c r="O45" s="217">
        <v>1</v>
      </c>
      <c r="T45" s="232" t="s">
        <v>148</v>
      </c>
      <c r="U45" s="217">
        <v>14442</v>
      </c>
      <c r="V45" s="217">
        <v>2</v>
      </c>
      <c r="W45" s="217">
        <f t="shared" si="1"/>
        <v>1.3848497438027975E-4</v>
      </c>
      <c r="X45" s="233">
        <f t="shared" ref="X45:X50" si="5">W45*$AF$29</f>
        <v>1.3848497438027976</v>
      </c>
      <c r="AA45" s="217">
        <v>3420</v>
      </c>
      <c r="AB45" s="217">
        <v>1</v>
      </c>
      <c r="AC45" s="217">
        <f t="shared" si="3"/>
        <v>2.9239766081871346E-4</v>
      </c>
      <c r="AD45" s="233">
        <f t="shared" si="4"/>
        <v>2.9239766081871346</v>
      </c>
    </row>
    <row r="46" spans="2:30" x14ac:dyDescent="0.25">
      <c r="B46" s="217" t="s">
        <v>192</v>
      </c>
      <c r="E46" s="217" t="s">
        <v>194</v>
      </c>
      <c r="F46" s="217">
        <f>F45/F44</f>
        <v>5.2110474205315268E-5</v>
      </c>
      <c r="H46" s="217" t="s">
        <v>194</v>
      </c>
      <c r="I46" s="217">
        <f>I45/I44</f>
        <v>2.6867275658248256E-4</v>
      </c>
      <c r="K46" s="217" t="s">
        <v>194</v>
      </c>
      <c r="L46" s="217">
        <f>L45/L44</f>
        <v>3.3140016570008286E-4</v>
      </c>
      <c r="N46" s="217" t="s">
        <v>194</v>
      </c>
      <c r="O46" s="217">
        <f>O45/O44</f>
        <v>2.834467120181406E-4</v>
      </c>
      <c r="U46" s="217">
        <v>18666</v>
      </c>
      <c r="V46" s="217">
        <v>1</v>
      </c>
      <c r="W46" s="217">
        <f t="shared" si="1"/>
        <v>5.3573341905068036E-5</v>
      </c>
      <c r="X46" s="233">
        <f t="shared" si="5"/>
        <v>0.53573341905068039</v>
      </c>
      <c r="AD46" s="233"/>
    </row>
    <row r="47" spans="2:30" x14ac:dyDescent="0.25">
      <c r="B47" s="217" t="s">
        <v>144</v>
      </c>
      <c r="C47" s="217">
        <v>6334</v>
      </c>
      <c r="U47" s="217">
        <v>17515</v>
      </c>
      <c r="V47" s="217">
        <v>2</v>
      </c>
      <c r="W47" s="217">
        <f t="shared" si="1"/>
        <v>1.1418783899514702E-4</v>
      </c>
      <c r="X47" s="233">
        <f t="shared" si="5"/>
        <v>1.1418783899514702</v>
      </c>
      <c r="Z47" s="232" t="s">
        <v>148</v>
      </c>
      <c r="AA47" s="217">
        <v>5283</v>
      </c>
      <c r="AB47" s="217">
        <v>1</v>
      </c>
      <c r="AC47" s="217">
        <f>AB47/AA47</f>
        <v>1.8928639030853681E-4</v>
      </c>
      <c r="AD47" s="233">
        <f>AC47*$AF$29</f>
        <v>1.892863903085368</v>
      </c>
    </row>
    <row r="48" spans="2:30" x14ac:dyDescent="0.25">
      <c r="B48" s="217" t="s">
        <v>193</v>
      </c>
      <c r="C48" s="217">
        <v>2</v>
      </c>
      <c r="E48" s="217" t="s">
        <v>198</v>
      </c>
      <c r="H48" s="217" t="s">
        <v>201</v>
      </c>
      <c r="K48" s="217" t="s">
        <v>147</v>
      </c>
      <c r="N48" s="217" t="s">
        <v>201</v>
      </c>
      <c r="U48" s="217">
        <v>17048</v>
      </c>
      <c r="V48" s="217">
        <v>2</v>
      </c>
      <c r="W48" s="217">
        <f t="shared" si="1"/>
        <v>1.1731581417175035E-4</v>
      </c>
      <c r="X48" s="233">
        <f t="shared" si="5"/>
        <v>1.1731581417175034</v>
      </c>
      <c r="AA48" s="217">
        <v>7674</v>
      </c>
      <c r="AB48" s="217">
        <v>3</v>
      </c>
      <c r="AC48" s="217">
        <f>AB48/AA48</f>
        <v>3.9093041438623924E-4</v>
      </c>
      <c r="AD48" s="233">
        <f>AC48*$AF$29</f>
        <v>3.9093041438623923</v>
      </c>
    </row>
    <row r="49" spans="2:34" x14ac:dyDescent="0.25">
      <c r="B49" s="217" t="s">
        <v>194</v>
      </c>
      <c r="C49" s="217">
        <f>C48/C47</f>
        <v>3.1575623618566466E-4</v>
      </c>
      <c r="E49" s="217" t="s">
        <v>144</v>
      </c>
      <c r="F49" s="217">
        <v>9352</v>
      </c>
      <c r="H49" s="217" t="s">
        <v>144</v>
      </c>
      <c r="I49" s="217">
        <v>4598</v>
      </c>
      <c r="K49" s="217" t="s">
        <v>144</v>
      </c>
      <c r="L49" s="217">
        <v>11752</v>
      </c>
      <c r="N49" s="217" t="s">
        <v>144</v>
      </c>
      <c r="O49" s="217">
        <v>8026</v>
      </c>
      <c r="U49" s="217">
        <v>18060</v>
      </c>
      <c r="V49" s="217">
        <v>2</v>
      </c>
      <c r="W49" s="217">
        <f t="shared" si="1"/>
        <v>1.1074197120708749E-4</v>
      </c>
      <c r="X49" s="233">
        <f t="shared" si="5"/>
        <v>1.1074197120708749</v>
      </c>
      <c r="AA49" s="217">
        <v>3528</v>
      </c>
      <c r="AB49" s="217">
        <v>1</v>
      </c>
      <c r="AC49" s="217">
        <f>AB49/AA49</f>
        <v>2.834467120181406E-4</v>
      </c>
      <c r="AD49" s="233">
        <f>AC49*$AF$29</f>
        <v>2.8344671201814058</v>
      </c>
    </row>
    <row r="50" spans="2:34" x14ac:dyDescent="0.25">
      <c r="E50" s="217" t="s">
        <v>193</v>
      </c>
      <c r="F50" s="217">
        <v>3</v>
      </c>
      <c r="H50" s="217" t="s">
        <v>193</v>
      </c>
      <c r="I50" s="217">
        <v>5</v>
      </c>
      <c r="K50" s="217" t="s">
        <v>145</v>
      </c>
      <c r="L50" s="217">
        <v>14</v>
      </c>
      <c r="N50" s="217" t="s">
        <v>193</v>
      </c>
      <c r="O50" s="217">
        <v>2</v>
      </c>
      <c r="U50" s="217">
        <v>12908</v>
      </c>
      <c r="V50" s="217">
        <v>4</v>
      </c>
      <c r="W50" s="217">
        <f t="shared" si="1"/>
        <v>3.0988534242330339E-4</v>
      </c>
      <c r="X50" s="233">
        <f t="shared" si="5"/>
        <v>3.0988534242330341</v>
      </c>
      <c r="AA50" s="217">
        <v>8026</v>
      </c>
      <c r="AB50" s="217">
        <v>2</v>
      </c>
      <c r="AC50" s="217">
        <f>AB50/AA50</f>
        <v>2.4919013207077E-4</v>
      </c>
      <c r="AD50" s="233">
        <f>AC50*$AF$29</f>
        <v>2.4919013207076999</v>
      </c>
    </row>
    <row r="51" spans="2:34" x14ac:dyDescent="0.25">
      <c r="B51" s="217" t="s">
        <v>195</v>
      </c>
      <c r="E51" s="217" t="s">
        <v>194</v>
      </c>
      <c r="F51" s="217">
        <f>F50/F49</f>
        <v>3.2078699743370403E-4</v>
      </c>
      <c r="H51" s="217" t="s">
        <v>194</v>
      </c>
      <c r="I51" s="217">
        <f>I50/I49</f>
        <v>1.0874293170943889E-3</v>
      </c>
      <c r="K51" s="217" t="s">
        <v>142</v>
      </c>
      <c r="L51" s="217">
        <f>L50/L49</f>
        <v>1.191286589516678E-3</v>
      </c>
      <c r="N51" s="217" t="s">
        <v>194</v>
      </c>
      <c r="O51" s="217">
        <f>O50/O49</f>
        <v>2.4919013207077E-4</v>
      </c>
    </row>
    <row r="52" spans="2:34" x14ac:dyDescent="0.25">
      <c r="B52" s="217" t="s">
        <v>144</v>
      </c>
      <c r="C52" s="217">
        <v>6852</v>
      </c>
    </row>
    <row r="53" spans="2:34" ht="18.75" x14ac:dyDescent="0.3">
      <c r="B53" s="217" t="s">
        <v>193</v>
      </c>
      <c r="C53" s="217">
        <v>1</v>
      </c>
      <c r="E53" s="217" t="s">
        <v>199</v>
      </c>
      <c r="T53" s="236" t="s">
        <v>206</v>
      </c>
      <c r="Z53" s="236" t="s">
        <v>205</v>
      </c>
      <c r="AF53" s="217">
        <v>10000</v>
      </c>
      <c r="AH53" s="217">
        <v>1000000</v>
      </c>
    </row>
    <row r="54" spans="2:34" x14ac:dyDescent="0.25">
      <c r="B54" s="217" t="s">
        <v>194</v>
      </c>
      <c r="C54" s="217">
        <f>C53/C52</f>
        <v>1.4594279042615295E-4</v>
      </c>
      <c r="E54" s="217" t="s">
        <v>144</v>
      </c>
      <c r="F54" s="217">
        <v>17861</v>
      </c>
      <c r="H54" s="232" t="s">
        <v>168</v>
      </c>
      <c r="K54" s="232" t="s">
        <v>165</v>
      </c>
      <c r="U54" s="217" t="s">
        <v>141</v>
      </c>
      <c r="V54" s="217" t="s">
        <v>150</v>
      </c>
      <c r="W54" s="217" t="s">
        <v>194</v>
      </c>
      <c r="X54" s="217" t="s">
        <v>143</v>
      </c>
      <c r="AA54" s="217" t="s">
        <v>149</v>
      </c>
      <c r="AB54" s="217" t="s">
        <v>150</v>
      </c>
      <c r="AC54" s="217" t="s">
        <v>194</v>
      </c>
      <c r="AD54" s="217" t="s">
        <v>143</v>
      </c>
    </row>
    <row r="55" spans="2:34" x14ac:dyDescent="0.25">
      <c r="E55" s="217" t="s">
        <v>193</v>
      </c>
      <c r="F55" s="217">
        <v>2</v>
      </c>
    </row>
    <row r="56" spans="2:34" x14ac:dyDescent="0.25">
      <c r="E56" s="217" t="s">
        <v>194</v>
      </c>
      <c r="F56" s="217">
        <f>F55/F54</f>
        <v>1.1197581322434354E-4</v>
      </c>
      <c r="H56" s="217" t="s">
        <v>192</v>
      </c>
      <c r="K56" s="217" t="s">
        <v>192</v>
      </c>
      <c r="T56" s="232" t="s">
        <v>204</v>
      </c>
      <c r="U56" s="217">
        <v>17661</v>
      </c>
      <c r="V56" s="217">
        <v>1</v>
      </c>
      <c r="W56" s="217">
        <f>V56/U56</f>
        <v>5.6621935337749844E-5</v>
      </c>
      <c r="X56" s="233">
        <f>W56*$AF$29</f>
        <v>0.5662193533774984</v>
      </c>
      <c r="Z56" s="232" t="s">
        <v>204</v>
      </c>
      <c r="AA56" s="217">
        <f>AA33/$AH$53</f>
        <v>4.0249999999999999E-3</v>
      </c>
      <c r="AB56" s="217">
        <v>1</v>
      </c>
      <c r="AC56" s="217">
        <f>AB56/AA56</f>
        <v>248.44720496894411</v>
      </c>
      <c r="AD56" s="233">
        <f>AC56*$AF$29</f>
        <v>2484472.049689441</v>
      </c>
    </row>
    <row r="57" spans="2:34" x14ac:dyDescent="0.25">
      <c r="B57" s="232" t="s">
        <v>161</v>
      </c>
      <c r="H57" s="217" t="s">
        <v>144</v>
      </c>
      <c r="I57" s="217">
        <v>15702</v>
      </c>
      <c r="K57" s="217" t="s">
        <v>144</v>
      </c>
      <c r="L57" s="217">
        <v>3920</v>
      </c>
      <c r="U57" s="217">
        <v>17736</v>
      </c>
      <c r="V57" s="217">
        <v>4</v>
      </c>
      <c r="W57" s="217">
        <f>V57/U57</f>
        <v>2.2552999548940009E-4</v>
      </c>
      <c r="X57" s="233">
        <f>W57*$AF$29</f>
        <v>2.2552999548940007</v>
      </c>
      <c r="AA57" s="217">
        <f>AA34/$AH$53</f>
        <v>8.2410000000000001E-3</v>
      </c>
      <c r="AB57" s="217">
        <v>2</v>
      </c>
      <c r="AC57" s="217">
        <f>AB57/AA57</f>
        <v>242.68899405411963</v>
      </c>
      <c r="AD57" s="233">
        <f>AC57*$AF$29</f>
        <v>2426889.9405411961</v>
      </c>
    </row>
    <row r="58" spans="2:34" x14ac:dyDescent="0.25">
      <c r="H58" s="217" t="s">
        <v>193</v>
      </c>
      <c r="I58" s="217">
        <v>15</v>
      </c>
      <c r="K58" s="217" t="s">
        <v>193</v>
      </c>
      <c r="L58" s="217">
        <v>3</v>
      </c>
      <c r="X58" s="233"/>
      <c r="AA58" s="217">
        <f>AA35/$AH$53</f>
        <v>6.3340000000000002E-3</v>
      </c>
      <c r="AB58" s="217">
        <v>2</v>
      </c>
      <c r="AC58" s="217">
        <f>AB58/AA58</f>
        <v>315.75623618566465</v>
      </c>
      <c r="AD58" s="233">
        <f>AC58*$AF$29</f>
        <v>3157562.3618566464</v>
      </c>
    </row>
    <row r="59" spans="2:34" x14ac:dyDescent="0.25">
      <c r="B59" s="217" t="s">
        <v>192</v>
      </c>
      <c r="H59" s="217" t="s">
        <v>194</v>
      </c>
      <c r="I59" s="217">
        <f>I58/I57</f>
        <v>9.5529231944975165E-4</v>
      </c>
      <c r="K59" s="217" t="s">
        <v>194</v>
      </c>
      <c r="L59" s="217">
        <f>L58/L57</f>
        <v>7.6530612244897955E-4</v>
      </c>
      <c r="T59" s="232" t="s">
        <v>146</v>
      </c>
      <c r="U59" s="217">
        <v>14529</v>
      </c>
      <c r="V59" s="217">
        <v>6</v>
      </c>
      <c r="W59" s="217">
        <f t="shared" ref="W59:W67" si="6">V59/U59</f>
        <v>4.1296716911005574E-4</v>
      </c>
      <c r="X59" s="233">
        <f t="shared" ref="X59:X67" si="7">W59*$AF$29</f>
        <v>4.1296716911005573</v>
      </c>
      <c r="AA59" s="217">
        <f>AA36/$AH$53</f>
        <v>6.8519999999999996E-3</v>
      </c>
      <c r="AB59" s="217">
        <v>1</v>
      </c>
      <c r="AC59" s="217">
        <f>AB59/AA59</f>
        <v>145.94279042615295</v>
      </c>
      <c r="AD59" s="233">
        <f>AC59*$AF$29</f>
        <v>1459427.9042615294</v>
      </c>
    </row>
    <row r="60" spans="2:34" x14ac:dyDescent="0.25">
      <c r="B60" s="217" t="s">
        <v>144</v>
      </c>
      <c r="C60" s="217">
        <v>17662</v>
      </c>
      <c r="U60" s="217">
        <v>16934</v>
      </c>
      <c r="V60" s="217">
        <v>6</v>
      </c>
      <c r="W60" s="217">
        <f t="shared" si="6"/>
        <v>3.5431675918270935E-4</v>
      </c>
      <c r="X60" s="233">
        <f t="shared" si="7"/>
        <v>3.5431675918270935</v>
      </c>
      <c r="AD60" s="233"/>
    </row>
    <row r="61" spans="2:34" x14ac:dyDescent="0.25">
      <c r="B61" s="217" t="s">
        <v>193</v>
      </c>
      <c r="C61" s="217">
        <v>1</v>
      </c>
      <c r="K61" s="217" t="s">
        <v>195</v>
      </c>
      <c r="U61" s="217">
        <v>12664</v>
      </c>
      <c r="V61" s="217">
        <v>9</v>
      </c>
      <c r="W61" s="217">
        <f t="shared" si="6"/>
        <v>7.1067593177511054E-4</v>
      </c>
      <c r="X61" s="233">
        <f t="shared" si="7"/>
        <v>7.1067593177511057</v>
      </c>
      <c r="Z61" s="232" t="s">
        <v>146</v>
      </c>
      <c r="AA61" s="217">
        <f t="shared" ref="AA61:AA68" si="8">AA38/$AH$53</f>
        <v>3.2139999999999998E-3</v>
      </c>
      <c r="AB61" s="217">
        <v>2</v>
      </c>
      <c r="AC61" s="217">
        <f t="shared" ref="AC61:AC68" si="9">AB61/AA61</f>
        <v>622.27753578095837</v>
      </c>
      <c r="AD61" s="233">
        <f t="shared" ref="AD61:AD68" si="10">AC61*$AF$29</f>
        <v>6222775.3578095837</v>
      </c>
    </row>
    <row r="62" spans="2:34" x14ac:dyDescent="0.25">
      <c r="B62" s="217" t="s">
        <v>194</v>
      </c>
      <c r="C62" s="217">
        <f>C61/C60</f>
        <v>5.6618729475710562E-5</v>
      </c>
      <c r="K62" s="217" t="s">
        <v>144</v>
      </c>
      <c r="L62" s="217">
        <v>3074</v>
      </c>
      <c r="U62" s="217">
        <v>15444</v>
      </c>
      <c r="V62" s="217">
        <v>5</v>
      </c>
      <c r="W62" s="217">
        <f t="shared" si="6"/>
        <v>3.2375032375032373E-4</v>
      </c>
      <c r="X62" s="233">
        <f t="shared" si="7"/>
        <v>3.2375032375032373</v>
      </c>
      <c r="AA62" s="217">
        <f t="shared" si="8"/>
        <v>3.1359999999999999E-3</v>
      </c>
      <c r="AB62" s="217">
        <v>2</v>
      </c>
      <c r="AC62" s="217">
        <f t="shared" si="9"/>
        <v>637.75510204081638</v>
      </c>
      <c r="AD62" s="233">
        <f t="shared" si="10"/>
        <v>6377551.0204081638</v>
      </c>
    </row>
    <row r="63" spans="2:34" x14ac:dyDescent="0.25">
      <c r="K63" s="217" t="s">
        <v>193</v>
      </c>
      <c r="L63" s="217">
        <v>2</v>
      </c>
      <c r="U63" s="217">
        <v>16060</v>
      </c>
      <c r="V63" s="217">
        <v>7</v>
      </c>
      <c r="W63" s="217">
        <f t="shared" si="6"/>
        <v>4.3586550435865506E-4</v>
      </c>
      <c r="X63" s="233">
        <f t="shared" si="7"/>
        <v>4.358655043586551</v>
      </c>
      <c r="AA63" s="217">
        <f t="shared" si="8"/>
        <v>3.722E-3</v>
      </c>
      <c r="AB63" s="217">
        <v>1</v>
      </c>
      <c r="AC63" s="217">
        <f t="shared" si="9"/>
        <v>268.67275658248252</v>
      </c>
      <c r="AD63" s="233">
        <f t="shared" si="10"/>
        <v>2686727.5658248253</v>
      </c>
    </row>
    <row r="64" spans="2:34" x14ac:dyDescent="0.25">
      <c r="B64" s="217" t="s">
        <v>196</v>
      </c>
      <c r="K64" s="217" t="s">
        <v>194</v>
      </c>
      <c r="L64" s="217">
        <f>L63/L62</f>
        <v>6.5061808718282373E-4</v>
      </c>
      <c r="U64" s="217">
        <v>15702</v>
      </c>
      <c r="V64" s="217">
        <v>9</v>
      </c>
      <c r="W64" s="217">
        <f t="shared" si="6"/>
        <v>5.7317539166985094E-4</v>
      </c>
      <c r="X64" s="233">
        <f t="shared" si="7"/>
        <v>5.7317539166985094</v>
      </c>
      <c r="AA64" s="217">
        <f t="shared" si="8"/>
        <v>3.9199999999999999E-3</v>
      </c>
      <c r="AB64" s="217">
        <v>3</v>
      </c>
      <c r="AC64" s="217">
        <f t="shared" si="9"/>
        <v>765.30612244897964</v>
      </c>
      <c r="AD64" s="233">
        <f t="shared" si="10"/>
        <v>7653061.224489796</v>
      </c>
    </row>
    <row r="65" spans="2:30" x14ac:dyDescent="0.25">
      <c r="B65" s="217" t="s">
        <v>144</v>
      </c>
      <c r="C65" s="217">
        <v>23472</v>
      </c>
      <c r="U65" s="217">
        <v>20708</v>
      </c>
      <c r="V65" s="217">
        <v>3</v>
      </c>
      <c r="W65" s="217">
        <f t="shared" si="6"/>
        <v>1.4487154722812439E-4</v>
      </c>
      <c r="X65" s="233">
        <f t="shared" si="7"/>
        <v>1.4487154722812439</v>
      </c>
      <c r="AA65" s="217">
        <f t="shared" si="8"/>
        <v>3.0739999999999999E-3</v>
      </c>
      <c r="AB65" s="217">
        <v>2</v>
      </c>
      <c r="AC65" s="217">
        <f t="shared" si="9"/>
        <v>650.61808718282373</v>
      </c>
      <c r="AD65" s="233">
        <f t="shared" si="10"/>
        <v>6506180.8718282375</v>
      </c>
    </row>
    <row r="66" spans="2:30" x14ac:dyDescent="0.25">
      <c r="B66" s="217" t="s">
        <v>193</v>
      </c>
      <c r="C66" s="217">
        <v>3</v>
      </c>
      <c r="K66" s="217" t="s">
        <v>200</v>
      </c>
      <c r="U66" s="217">
        <v>15932</v>
      </c>
      <c r="V66" s="217">
        <v>3</v>
      </c>
      <c r="W66" s="217">
        <f t="shared" si="6"/>
        <v>1.8830027617373839E-4</v>
      </c>
      <c r="X66" s="233">
        <f t="shared" si="7"/>
        <v>1.8830027617373839</v>
      </c>
      <c r="AA66" s="217">
        <f t="shared" si="8"/>
        <v>3.156E-3</v>
      </c>
      <c r="AB66" s="217">
        <v>2</v>
      </c>
      <c r="AC66" s="217">
        <f t="shared" si="9"/>
        <v>633.7135614702155</v>
      </c>
      <c r="AD66" s="233">
        <f t="shared" si="10"/>
        <v>6337135.6147021549</v>
      </c>
    </row>
    <row r="67" spans="2:30" x14ac:dyDescent="0.25">
      <c r="B67" s="217" t="s">
        <v>194</v>
      </c>
      <c r="C67" s="217">
        <f>C66/C65</f>
        <v>1.2781186094069531E-4</v>
      </c>
      <c r="K67" s="217" t="s">
        <v>144</v>
      </c>
      <c r="L67" s="217">
        <v>3156</v>
      </c>
      <c r="U67" s="217">
        <v>18105</v>
      </c>
      <c r="V67" s="217">
        <v>6</v>
      </c>
      <c r="W67" s="217">
        <f t="shared" si="6"/>
        <v>3.3140016570008286E-4</v>
      </c>
      <c r="X67" s="233">
        <f t="shared" si="7"/>
        <v>3.3140016570008286</v>
      </c>
      <c r="AA67" s="217">
        <f t="shared" si="8"/>
        <v>3.2109999999999999E-3</v>
      </c>
      <c r="AB67" s="217">
        <v>2</v>
      </c>
      <c r="AC67" s="217">
        <f t="shared" si="9"/>
        <v>622.85892245406421</v>
      </c>
      <c r="AD67" s="233">
        <f t="shared" si="10"/>
        <v>6228589.2245406425</v>
      </c>
    </row>
    <row r="68" spans="2:30" x14ac:dyDescent="0.25">
      <c r="K68" s="217" t="s">
        <v>193</v>
      </c>
      <c r="L68" s="217">
        <v>2</v>
      </c>
      <c r="X68" s="233"/>
      <c r="AA68" s="217">
        <f t="shared" si="8"/>
        <v>3.4199999999999999E-3</v>
      </c>
      <c r="AB68" s="217">
        <v>1</v>
      </c>
      <c r="AC68" s="217">
        <f t="shared" si="9"/>
        <v>292.39766081871346</v>
      </c>
      <c r="AD68" s="233">
        <f t="shared" si="10"/>
        <v>2923976.6081871348</v>
      </c>
    </row>
    <row r="69" spans="2:30" x14ac:dyDescent="0.25">
      <c r="B69" s="217" t="s">
        <v>197</v>
      </c>
      <c r="K69" s="217" t="s">
        <v>194</v>
      </c>
      <c r="L69" s="217">
        <f>L68/L67</f>
        <v>6.3371356147021542E-4</v>
      </c>
      <c r="T69" s="232" t="s">
        <v>148</v>
      </c>
      <c r="U69" s="217">
        <v>14442</v>
      </c>
      <c r="V69" s="217">
        <v>2</v>
      </c>
      <c r="W69" s="217">
        <f t="shared" ref="W69:W74" si="11">V69/U69</f>
        <v>1.3848497438027975E-4</v>
      </c>
      <c r="X69" s="233">
        <f t="shared" ref="X69:X74" si="12">W69*$AF$29</f>
        <v>1.3848497438027976</v>
      </c>
      <c r="AD69" s="233"/>
    </row>
    <row r="70" spans="2:30" x14ac:dyDescent="0.25">
      <c r="B70" s="217" t="s">
        <v>144</v>
      </c>
      <c r="C70" s="217">
        <v>40657</v>
      </c>
      <c r="U70" s="217">
        <v>18666</v>
      </c>
      <c r="V70" s="217">
        <v>1</v>
      </c>
      <c r="W70" s="217">
        <f t="shared" si="11"/>
        <v>5.3573341905068036E-5</v>
      </c>
      <c r="X70" s="233">
        <f t="shared" si="12"/>
        <v>0.53573341905068039</v>
      </c>
      <c r="Z70" s="232" t="s">
        <v>148</v>
      </c>
      <c r="AA70" s="217">
        <f>AA47/$AH$53</f>
        <v>5.2830000000000004E-3</v>
      </c>
      <c r="AB70" s="217">
        <v>1</v>
      </c>
      <c r="AC70" s="217">
        <f>AB70/AA70</f>
        <v>189.2863903085368</v>
      </c>
      <c r="AD70" s="233">
        <f>AC70*$AF$29</f>
        <v>1892863.903085368</v>
      </c>
    </row>
    <row r="71" spans="2:30" x14ac:dyDescent="0.25">
      <c r="B71" s="217" t="s">
        <v>193</v>
      </c>
      <c r="C71" s="217">
        <v>1</v>
      </c>
      <c r="K71" s="217" t="s">
        <v>201</v>
      </c>
      <c r="U71" s="217">
        <v>17515</v>
      </c>
      <c r="V71" s="217">
        <v>2</v>
      </c>
      <c r="W71" s="217">
        <f t="shared" si="11"/>
        <v>1.1418783899514702E-4</v>
      </c>
      <c r="X71" s="233">
        <f t="shared" si="12"/>
        <v>1.1418783899514702</v>
      </c>
      <c r="AA71" s="217">
        <f>AA48/$AH$53</f>
        <v>7.6740000000000003E-3</v>
      </c>
      <c r="AB71" s="217">
        <v>3</v>
      </c>
      <c r="AC71" s="217">
        <f>AB71/AA71</f>
        <v>390.93041438623925</v>
      </c>
      <c r="AD71" s="233">
        <f>AC71*$AF$29</f>
        <v>3909304.1438623923</v>
      </c>
    </row>
    <row r="72" spans="2:30" x14ac:dyDescent="0.25">
      <c r="B72" s="217" t="s">
        <v>194</v>
      </c>
      <c r="C72" s="217">
        <f>C71/C70</f>
        <v>2.4596010527092506E-5</v>
      </c>
      <c r="K72" s="217" t="s">
        <v>144</v>
      </c>
      <c r="L72" s="217">
        <v>3211</v>
      </c>
      <c r="U72" s="217">
        <v>17048</v>
      </c>
      <c r="V72" s="217">
        <v>2</v>
      </c>
      <c r="W72" s="217">
        <f t="shared" si="11"/>
        <v>1.1731581417175035E-4</v>
      </c>
      <c r="X72" s="233">
        <f t="shared" si="12"/>
        <v>1.1731581417175034</v>
      </c>
      <c r="AA72" s="217">
        <f>AA49/$AH$53</f>
        <v>3.5279999999999999E-3</v>
      </c>
      <c r="AB72" s="217">
        <v>1</v>
      </c>
      <c r="AC72" s="217">
        <f>AB72/AA72</f>
        <v>283.4467120181406</v>
      </c>
      <c r="AD72" s="233">
        <f>AC72*$AF$29</f>
        <v>2834467.1201814059</v>
      </c>
    </row>
    <row r="73" spans="2:30" x14ac:dyDescent="0.25">
      <c r="K73" s="217" t="s">
        <v>193</v>
      </c>
      <c r="L73" s="217">
        <v>2</v>
      </c>
      <c r="U73" s="217">
        <v>18060</v>
      </c>
      <c r="V73" s="217">
        <v>2</v>
      </c>
      <c r="W73" s="217">
        <f t="shared" si="11"/>
        <v>1.1074197120708749E-4</v>
      </c>
      <c r="X73" s="233">
        <f t="shared" si="12"/>
        <v>1.1074197120708749</v>
      </c>
      <c r="AA73" s="217">
        <f>AA50/$AH$53</f>
        <v>8.0260000000000001E-3</v>
      </c>
      <c r="AB73" s="217">
        <v>2</v>
      </c>
      <c r="AC73" s="217">
        <f>AB73/AA73</f>
        <v>249.19013207077001</v>
      </c>
      <c r="AD73" s="233">
        <f>AC73*$AF$29</f>
        <v>2491901.3207077002</v>
      </c>
    </row>
    <row r="74" spans="2:30" x14ac:dyDescent="0.25">
      <c r="B74" s="217" t="s">
        <v>198</v>
      </c>
      <c r="K74" s="217" t="s">
        <v>194</v>
      </c>
      <c r="L74" s="217">
        <f>L73/L72</f>
        <v>6.228589224540642E-4</v>
      </c>
      <c r="U74" s="217">
        <v>12908</v>
      </c>
      <c r="V74" s="217">
        <v>4</v>
      </c>
      <c r="W74" s="217">
        <f t="shared" si="11"/>
        <v>3.0988534242330339E-4</v>
      </c>
      <c r="X74" s="233">
        <f t="shared" si="12"/>
        <v>3.0988534242330341</v>
      </c>
    </row>
    <row r="75" spans="2:30" x14ac:dyDescent="0.25">
      <c r="B75" s="217" t="s">
        <v>144</v>
      </c>
      <c r="C75" s="217">
        <v>24831</v>
      </c>
    </row>
    <row r="76" spans="2:30" x14ac:dyDescent="0.25">
      <c r="B76" s="217" t="s">
        <v>193</v>
      </c>
      <c r="C76" s="217">
        <v>3</v>
      </c>
      <c r="K76" s="217" t="s">
        <v>202</v>
      </c>
    </row>
    <row r="77" spans="2:30" x14ac:dyDescent="0.25">
      <c r="B77" s="217" t="s">
        <v>194</v>
      </c>
      <c r="C77" s="217">
        <f>C76/C75</f>
        <v>1.2081672103419114E-4</v>
      </c>
      <c r="K77" s="217" t="s">
        <v>144</v>
      </c>
      <c r="L77" s="217">
        <v>3420</v>
      </c>
    </row>
    <row r="78" spans="2:30" x14ac:dyDescent="0.25">
      <c r="K78" s="217" t="s">
        <v>193</v>
      </c>
      <c r="L78" s="217">
        <v>1</v>
      </c>
    </row>
    <row r="79" spans="2:30" x14ac:dyDescent="0.25">
      <c r="B79" s="217" t="s">
        <v>199</v>
      </c>
      <c r="K79" s="217" t="s">
        <v>194</v>
      </c>
      <c r="L79" s="217">
        <f>L78/L77</f>
        <v>2.9239766081871346E-4</v>
      </c>
    </row>
    <row r="80" spans="2:30" x14ac:dyDescent="0.25">
      <c r="B80" s="217" t="s">
        <v>144</v>
      </c>
      <c r="C80" s="217">
        <v>22293</v>
      </c>
    </row>
    <row r="81" spans="2:3" x14ac:dyDescent="0.25">
      <c r="B81" s="217" t="s">
        <v>193</v>
      </c>
      <c r="C81" s="217">
        <v>2</v>
      </c>
    </row>
    <row r="82" spans="2:3" x14ac:dyDescent="0.25">
      <c r="B82" s="217" t="s">
        <v>194</v>
      </c>
      <c r="C82" s="217">
        <f>C81/C80</f>
        <v>8.9714260081639983E-5</v>
      </c>
    </row>
  </sheetData>
  <phoneticPr fontId="29" type="noConversion"/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7"/>
  <sheetViews>
    <sheetView showRuler="0" topLeftCell="K1" zoomScale="70" zoomScaleNormal="70" workbookViewId="0">
      <selection activeCell="P11" sqref="P11:P12"/>
    </sheetView>
  </sheetViews>
  <sheetFormatPr defaultColWidth="11.5703125" defaultRowHeight="15.75" x14ac:dyDescent="0.25"/>
  <cols>
    <col min="1" max="1" width="23" style="217" customWidth="1"/>
    <col min="2" max="2" width="14" style="217" customWidth="1"/>
    <col min="3" max="6" width="11.5703125" style="217"/>
    <col min="7" max="7" width="8.7109375" style="217" customWidth="1"/>
    <col min="8" max="8" width="12" style="217" customWidth="1"/>
    <col min="9" max="9" width="12.140625" style="217" customWidth="1"/>
    <col min="10" max="10" width="11.5703125" style="217"/>
    <col min="11" max="11" width="19.140625" style="217" customWidth="1"/>
    <col min="12" max="12" width="11.5703125" style="217"/>
    <col min="13" max="13" width="14.5703125" style="217" customWidth="1"/>
    <col min="14" max="15" width="11.5703125" style="217"/>
    <col min="16" max="16" width="14.7109375" style="217" customWidth="1"/>
    <col min="17" max="17" width="13.42578125" style="217" customWidth="1"/>
    <col min="18" max="16384" width="11.5703125" style="217"/>
  </cols>
  <sheetData>
    <row r="1" spans="1:18" x14ac:dyDescent="0.25">
      <c r="A1" s="9" t="s">
        <v>214</v>
      </c>
      <c r="B1" s="241"/>
      <c r="K1" s="9" t="s">
        <v>274</v>
      </c>
    </row>
    <row r="2" spans="1:18" x14ac:dyDescent="0.25">
      <c r="A2" s="232" t="s">
        <v>146</v>
      </c>
      <c r="D2" s="232" t="s">
        <v>148</v>
      </c>
      <c r="K2" s="297" t="s">
        <v>275</v>
      </c>
      <c r="L2" s="297"/>
      <c r="M2" s="297"/>
    </row>
    <row r="3" spans="1:18" x14ac:dyDescent="0.25">
      <c r="B3" s="217" t="s">
        <v>150</v>
      </c>
      <c r="E3" s="217" t="s">
        <v>150</v>
      </c>
      <c r="K3" s="217" t="s">
        <v>276</v>
      </c>
      <c r="L3" s="217" t="s">
        <v>152</v>
      </c>
      <c r="M3" s="237" t="s">
        <v>153</v>
      </c>
    </row>
    <row r="4" spans="1:18" x14ac:dyDescent="0.25">
      <c r="A4" s="217" t="s">
        <v>215</v>
      </c>
      <c r="B4" s="217">
        <v>6</v>
      </c>
      <c r="D4" s="217" t="s">
        <v>215</v>
      </c>
      <c r="E4" s="217">
        <v>2</v>
      </c>
      <c r="K4" s="217">
        <v>1</v>
      </c>
      <c r="L4" s="217">
        <v>2</v>
      </c>
      <c r="M4" s="235">
        <v>6</v>
      </c>
    </row>
    <row r="5" spans="1:18" x14ac:dyDescent="0.25">
      <c r="A5" s="217" t="s">
        <v>216</v>
      </c>
      <c r="B5" s="217">
        <v>6</v>
      </c>
      <c r="D5" s="217" t="s">
        <v>216</v>
      </c>
      <c r="E5" s="217">
        <v>1</v>
      </c>
      <c r="K5" s="217">
        <v>4</v>
      </c>
      <c r="L5" s="217">
        <v>1</v>
      </c>
      <c r="M5" s="235">
        <v>6</v>
      </c>
    </row>
    <row r="6" spans="1:18" x14ac:dyDescent="0.25">
      <c r="A6" s="217" t="s">
        <v>217</v>
      </c>
      <c r="B6" s="217">
        <v>9</v>
      </c>
      <c r="D6" s="217" t="s">
        <v>217</v>
      </c>
      <c r="E6" s="217">
        <v>2</v>
      </c>
      <c r="H6" s="232" t="s">
        <v>146</v>
      </c>
      <c r="I6" s="232" t="s">
        <v>148</v>
      </c>
      <c r="K6" s="217">
        <v>1</v>
      </c>
      <c r="L6" s="217">
        <v>2</v>
      </c>
      <c r="M6" s="235">
        <v>9</v>
      </c>
    </row>
    <row r="7" spans="1:18" x14ac:dyDescent="0.25">
      <c r="A7" s="217" t="s">
        <v>218</v>
      </c>
      <c r="B7" s="217">
        <v>5</v>
      </c>
      <c r="D7" s="217" t="s">
        <v>218</v>
      </c>
      <c r="E7" s="217">
        <v>1</v>
      </c>
      <c r="G7" s="217" t="s">
        <v>151</v>
      </c>
      <c r="H7" s="233">
        <f>AVERAGE(B4:B62)</f>
        <v>3.6101694915254239</v>
      </c>
      <c r="I7" s="233">
        <f>AVERAGE(E4:E28)</f>
        <v>0.88</v>
      </c>
      <c r="K7" s="217">
        <v>2</v>
      </c>
      <c r="L7" s="217">
        <v>2</v>
      </c>
      <c r="M7" s="235">
        <v>5</v>
      </c>
    </row>
    <row r="8" spans="1:18" x14ac:dyDescent="0.25">
      <c r="A8" s="217" t="s">
        <v>219</v>
      </c>
      <c r="B8" s="217">
        <v>7</v>
      </c>
      <c r="D8" s="217" t="s">
        <v>219</v>
      </c>
      <c r="E8" s="217">
        <v>2</v>
      </c>
      <c r="K8" s="217">
        <v>2</v>
      </c>
      <c r="L8" s="217">
        <v>2</v>
      </c>
      <c r="M8" s="235">
        <v>7</v>
      </c>
      <c r="P8" s="217" t="s">
        <v>276</v>
      </c>
      <c r="Q8" s="217" t="s">
        <v>152</v>
      </c>
      <c r="R8" s="217" t="s">
        <v>153</v>
      </c>
    </row>
    <row r="9" spans="1:18" x14ac:dyDescent="0.25">
      <c r="A9" s="217" t="s">
        <v>220</v>
      </c>
      <c r="B9" s="217">
        <v>9</v>
      </c>
      <c r="D9" s="217" t="s">
        <v>220</v>
      </c>
      <c r="E9" s="217">
        <v>2</v>
      </c>
      <c r="G9" s="217" t="s">
        <v>16</v>
      </c>
      <c r="H9" s="233">
        <f>STDEV(B4:B62)</f>
        <v>2.8040423354602164</v>
      </c>
      <c r="I9" s="233">
        <f>STDEV(E4:E28)</f>
        <v>0.88128693776015243</v>
      </c>
      <c r="K9" s="217">
        <v>1</v>
      </c>
      <c r="L9" s="217">
        <v>4</v>
      </c>
      <c r="M9" s="235">
        <v>9</v>
      </c>
    </row>
    <row r="10" spans="1:18" x14ac:dyDescent="0.25">
      <c r="A10" s="217" t="s">
        <v>221</v>
      </c>
      <c r="B10" s="217">
        <v>3</v>
      </c>
      <c r="D10" s="217" t="s">
        <v>221</v>
      </c>
      <c r="E10" s="217">
        <v>0</v>
      </c>
      <c r="K10" s="217">
        <v>0</v>
      </c>
      <c r="L10" s="217">
        <v>1</v>
      </c>
      <c r="M10" s="235">
        <v>3</v>
      </c>
      <c r="O10" s="217" t="s">
        <v>277</v>
      </c>
      <c r="P10" s="217">
        <f>COUNT(K4:K37)</f>
        <v>34</v>
      </c>
      <c r="Q10" s="217">
        <f>COUNT(L4:L187)</f>
        <v>184</v>
      </c>
      <c r="R10" s="217">
        <f>COUNT(M4:M187)</f>
        <v>184</v>
      </c>
    </row>
    <row r="11" spans="1:18" x14ac:dyDescent="0.25">
      <c r="A11" s="217" t="s">
        <v>222</v>
      </c>
      <c r="B11" s="217">
        <v>3</v>
      </c>
      <c r="D11" s="217" t="s">
        <v>222</v>
      </c>
      <c r="E11" s="217">
        <v>1</v>
      </c>
      <c r="K11" s="217">
        <v>0</v>
      </c>
      <c r="L11" s="217">
        <v>3</v>
      </c>
      <c r="M11" s="235">
        <v>3</v>
      </c>
      <c r="O11" s="217" t="s">
        <v>151</v>
      </c>
      <c r="P11" s="242">
        <f>AVERAGE(K4:K37)</f>
        <v>0.6470588235294118</v>
      </c>
      <c r="Q11" s="242">
        <f>AVERAGE(L4:L187)</f>
        <v>0.97826086956521741</v>
      </c>
      <c r="R11" s="242">
        <f>AVERAGE(M4:M187)</f>
        <v>3.1956521739130435</v>
      </c>
    </row>
    <row r="12" spans="1:18" x14ac:dyDescent="0.25">
      <c r="A12" s="217" t="s">
        <v>223</v>
      </c>
      <c r="B12" s="217">
        <v>6</v>
      </c>
      <c r="D12" s="217" t="s">
        <v>223</v>
      </c>
      <c r="E12" s="217">
        <v>2</v>
      </c>
      <c r="G12" s="217" t="s">
        <v>17</v>
      </c>
      <c r="H12" s="217">
        <v>0.36499999999999999</v>
      </c>
      <c r="I12" s="217">
        <v>0.22700000000000001</v>
      </c>
      <c r="K12" s="217">
        <v>1</v>
      </c>
      <c r="L12" s="217">
        <v>1</v>
      </c>
      <c r="M12" s="235">
        <v>6</v>
      </c>
      <c r="O12" s="217" t="s">
        <v>17</v>
      </c>
      <c r="P12" s="243">
        <v>0.15</v>
      </c>
      <c r="Q12" s="243">
        <v>0.09</v>
      </c>
      <c r="R12" s="243">
        <v>0.2</v>
      </c>
    </row>
    <row r="13" spans="1:18" x14ac:dyDescent="0.25">
      <c r="A13" s="217" t="s">
        <v>224</v>
      </c>
      <c r="B13" s="217">
        <v>2</v>
      </c>
      <c r="D13" s="217" t="s">
        <v>224</v>
      </c>
      <c r="E13" s="217">
        <v>2</v>
      </c>
      <c r="K13" s="217">
        <v>1</v>
      </c>
      <c r="L13" s="217">
        <v>2</v>
      </c>
      <c r="M13" s="235">
        <v>2</v>
      </c>
    </row>
    <row r="14" spans="1:18" ht="18.75" x14ac:dyDescent="0.3">
      <c r="A14" s="217" t="s">
        <v>225</v>
      </c>
      <c r="B14" s="217">
        <v>3</v>
      </c>
      <c r="D14" s="217" t="s">
        <v>225</v>
      </c>
      <c r="E14" s="217">
        <v>0</v>
      </c>
      <c r="K14" s="217">
        <v>0</v>
      </c>
      <c r="L14" s="217">
        <v>2</v>
      </c>
      <c r="M14" s="235">
        <v>2</v>
      </c>
      <c r="O14" s="238"/>
      <c r="P14" s="238"/>
      <c r="Q14" s="239"/>
    </row>
    <row r="15" spans="1:18" x14ac:dyDescent="0.25">
      <c r="A15" s="217" t="s">
        <v>226</v>
      </c>
      <c r="B15" s="217">
        <v>3</v>
      </c>
      <c r="D15" s="217" t="s">
        <v>226</v>
      </c>
      <c r="E15" s="217">
        <v>0</v>
      </c>
      <c r="K15" s="217">
        <v>1</v>
      </c>
      <c r="L15" s="217">
        <v>1</v>
      </c>
      <c r="M15" s="235">
        <v>1</v>
      </c>
    </row>
    <row r="16" spans="1:18" x14ac:dyDescent="0.25">
      <c r="A16" s="217" t="s">
        <v>227</v>
      </c>
      <c r="B16" s="217">
        <v>3</v>
      </c>
      <c r="D16" s="217" t="s">
        <v>227</v>
      </c>
      <c r="E16" s="217">
        <v>0</v>
      </c>
      <c r="K16" s="217">
        <v>1</v>
      </c>
      <c r="L16" s="217">
        <v>2</v>
      </c>
      <c r="M16" s="235">
        <v>3</v>
      </c>
    </row>
    <row r="17" spans="1:15" x14ac:dyDescent="0.25">
      <c r="A17" s="217" t="s">
        <v>228</v>
      </c>
      <c r="B17" s="217">
        <v>2</v>
      </c>
      <c r="D17" s="217" t="s">
        <v>228</v>
      </c>
      <c r="E17" s="217">
        <v>0</v>
      </c>
      <c r="K17" s="217">
        <v>0</v>
      </c>
      <c r="L17" s="217">
        <v>1</v>
      </c>
      <c r="M17" s="235">
        <v>2</v>
      </c>
    </row>
    <row r="18" spans="1:15" x14ac:dyDescent="0.25">
      <c r="A18" s="217" t="s">
        <v>229</v>
      </c>
      <c r="B18" s="217">
        <v>5</v>
      </c>
      <c r="D18" s="217" t="s">
        <v>229</v>
      </c>
      <c r="E18" s="217">
        <v>2</v>
      </c>
      <c r="K18" s="217">
        <v>0</v>
      </c>
      <c r="L18" s="217">
        <v>2</v>
      </c>
      <c r="M18" s="235">
        <v>2</v>
      </c>
      <c r="O18" s="217" t="s">
        <v>154</v>
      </c>
    </row>
    <row r="19" spans="1:15" x14ac:dyDescent="0.25">
      <c r="A19" s="217" t="s">
        <v>230</v>
      </c>
      <c r="B19" s="217">
        <v>8</v>
      </c>
      <c r="D19" s="217" t="s">
        <v>230</v>
      </c>
      <c r="E19" s="217">
        <v>1</v>
      </c>
      <c r="K19" s="217">
        <v>0</v>
      </c>
      <c r="L19" s="217">
        <v>2</v>
      </c>
      <c r="M19" s="235">
        <v>2</v>
      </c>
      <c r="O19" s="217" t="s">
        <v>278</v>
      </c>
    </row>
    <row r="20" spans="1:15" x14ac:dyDescent="0.25">
      <c r="A20" s="217" t="s">
        <v>231</v>
      </c>
      <c r="B20" s="217">
        <v>3</v>
      </c>
      <c r="D20" s="217" t="s">
        <v>231</v>
      </c>
      <c r="E20" s="217">
        <v>1</v>
      </c>
      <c r="K20" s="217">
        <v>2</v>
      </c>
      <c r="L20" s="217">
        <v>0</v>
      </c>
      <c r="M20" s="235">
        <v>1</v>
      </c>
      <c r="O20" s="217">
        <f>TTEST(K4:K37,L4:L187,2,3)</f>
        <v>7.0912368852635521E-2</v>
      </c>
    </row>
    <row r="21" spans="1:15" x14ac:dyDescent="0.25">
      <c r="A21" s="217" t="s">
        <v>232</v>
      </c>
      <c r="B21" s="217">
        <v>3</v>
      </c>
      <c r="D21" s="217" t="s">
        <v>232</v>
      </c>
      <c r="E21" s="217">
        <v>0</v>
      </c>
      <c r="K21" s="217">
        <v>0</v>
      </c>
      <c r="L21" s="217">
        <v>1</v>
      </c>
      <c r="M21" s="235">
        <v>1</v>
      </c>
    </row>
    <row r="22" spans="1:15" x14ac:dyDescent="0.25">
      <c r="A22" s="217" t="s">
        <v>233</v>
      </c>
      <c r="B22" s="217">
        <v>5</v>
      </c>
      <c r="D22" s="217" t="s">
        <v>233</v>
      </c>
      <c r="E22" s="217">
        <v>1</v>
      </c>
      <c r="K22" s="217">
        <v>1</v>
      </c>
      <c r="L22" s="217">
        <v>2</v>
      </c>
      <c r="M22" s="235">
        <v>2</v>
      </c>
      <c r="O22" s="217" t="s">
        <v>154</v>
      </c>
    </row>
    <row r="23" spans="1:15" x14ac:dyDescent="0.25">
      <c r="A23" s="217" t="s">
        <v>234</v>
      </c>
      <c r="B23" s="217">
        <v>3</v>
      </c>
      <c r="D23" s="217" t="s">
        <v>234</v>
      </c>
      <c r="E23" s="217">
        <v>0</v>
      </c>
      <c r="K23" s="217">
        <v>0</v>
      </c>
      <c r="L23" s="217">
        <v>2</v>
      </c>
      <c r="M23" s="235">
        <v>2</v>
      </c>
      <c r="O23" s="217" t="s">
        <v>279</v>
      </c>
    </row>
    <row r="24" spans="1:15" x14ac:dyDescent="0.25">
      <c r="A24" s="217" t="s">
        <v>235</v>
      </c>
      <c r="B24" s="217">
        <v>3</v>
      </c>
      <c r="D24" s="217" t="s">
        <v>235</v>
      </c>
      <c r="E24" s="217">
        <v>0</v>
      </c>
      <c r="K24" s="217">
        <v>1</v>
      </c>
      <c r="L24" s="217">
        <v>0</v>
      </c>
      <c r="M24" s="235">
        <v>0</v>
      </c>
      <c r="O24" s="217">
        <f>TTEST(K4:K37,M4:M187,2,3)</f>
        <v>1.2713909714676227E-18</v>
      </c>
    </row>
    <row r="25" spans="1:15" x14ac:dyDescent="0.25">
      <c r="A25" s="217" t="s">
        <v>236</v>
      </c>
      <c r="B25" s="217">
        <v>0</v>
      </c>
      <c r="D25" s="217" t="s">
        <v>236</v>
      </c>
      <c r="E25" s="217">
        <v>2</v>
      </c>
      <c r="K25" s="217">
        <v>0</v>
      </c>
      <c r="L25" s="217">
        <v>0</v>
      </c>
      <c r="M25" s="235">
        <v>0</v>
      </c>
    </row>
    <row r="26" spans="1:15" x14ac:dyDescent="0.25">
      <c r="A26" s="217" t="s">
        <v>237</v>
      </c>
      <c r="B26" s="217">
        <v>2</v>
      </c>
      <c r="D26" s="217" t="s">
        <v>237</v>
      </c>
      <c r="E26" s="217">
        <v>0</v>
      </c>
      <c r="K26" s="217">
        <v>0</v>
      </c>
      <c r="L26" s="217">
        <v>0</v>
      </c>
      <c r="M26" s="235">
        <v>0</v>
      </c>
    </row>
    <row r="27" spans="1:15" x14ac:dyDescent="0.25">
      <c r="A27" s="217" t="s">
        <v>238</v>
      </c>
      <c r="B27" s="217">
        <v>7</v>
      </c>
      <c r="D27" s="217" t="s">
        <v>238</v>
      </c>
      <c r="E27" s="217">
        <v>0</v>
      </c>
      <c r="K27" s="217">
        <v>0</v>
      </c>
      <c r="L27" s="217">
        <v>0</v>
      </c>
      <c r="M27" s="235">
        <v>0</v>
      </c>
    </row>
    <row r="28" spans="1:15" x14ac:dyDescent="0.25">
      <c r="A28" s="217" t="s">
        <v>239</v>
      </c>
      <c r="B28" s="217">
        <v>1</v>
      </c>
      <c r="D28" s="217" t="s">
        <v>239</v>
      </c>
      <c r="E28" s="217">
        <v>0</v>
      </c>
      <c r="K28" s="217">
        <v>0</v>
      </c>
      <c r="L28" s="217">
        <v>2</v>
      </c>
      <c r="M28" s="235">
        <v>0</v>
      </c>
    </row>
    <row r="29" spans="1:15" x14ac:dyDescent="0.25">
      <c r="A29" s="217" t="s">
        <v>240</v>
      </c>
      <c r="B29" s="217">
        <v>3</v>
      </c>
      <c r="K29" s="217">
        <v>0</v>
      </c>
      <c r="L29" s="217">
        <v>1</v>
      </c>
      <c r="M29" s="235">
        <v>0</v>
      </c>
    </row>
    <row r="30" spans="1:15" x14ac:dyDescent="0.25">
      <c r="A30" s="217" t="s">
        <v>241</v>
      </c>
      <c r="B30" s="217">
        <v>3</v>
      </c>
      <c r="K30" s="217">
        <v>0</v>
      </c>
      <c r="L30" s="217">
        <v>1</v>
      </c>
      <c r="M30" s="235">
        <v>4</v>
      </c>
    </row>
    <row r="31" spans="1:15" x14ac:dyDescent="0.25">
      <c r="A31" s="217" t="s">
        <v>242</v>
      </c>
      <c r="B31" s="217">
        <v>1</v>
      </c>
      <c r="K31" s="217">
        <v>1</v>
      </c>
      <c r="L31" s="217">
        <v>0</v>
      </c>
      <c r="M31" s="235">
        <v>3</v>
      </c>
    </row>
    <row r="32" spans="1:15" x14ac:dyDescent="0.25">
      <c r="A32" s="217" t="s">
        <v>243</v>
      </c>
      <c r="B32" s="217">
        <v>1</v>
      </c>
      <c r="K32" s="217">
        <v>0</v>
      </c>
      <c r="L32" s="217">
        <v>1</v>
      </c>
      <c r="M32" s="235">
        <v>3</v>
      </c>
    </row>
    <row r="33" spans="1:13" x14ac:dyDescent="0.25">
      <c r="A33" s="217" t="s">
        <v>244</v>
      </c>
      <c r="B33" s="217">
        <v>1</v>
      </c>
      <c r="K33" s="217">
        <v>1</v>
      </c>
      <c r="L33" s="217">
        <v>0</v>
      </c>
      <c r="M33" s="235">
        <v>1</v>
      </c>
    </row>
    <row r="34" spans="1:13" x14ac:dyDescent="0.25">
      <c r="A34" s="217" t="s">
        <v>245</v>
      </c>
      <c r="B34" s="217">
        <v>4</v>
      </c>
      <c r="K34" s="217">
        <v>0</v>
      </c>
      <c r="L34" s="217">
        <v>0</v>
      </c>
      <c r="M34" s="235">
        <v>0</v>
      </c>
    </row>
    <row r="35" spans="1:13" x14ac:dyDescent="0.25">
      <c r="A35" s="217" t="s">
        <v>246</v>
      </c>
      <c r="B35" s="217">
        <v>3</v>
      </c>
      <c r="K35" s="217">
        <v>0</v>
      </c>
      <c r="L35" s="217">
        <v>2</v>
      </c>
      <c r="M35" s="235">
        <v>2</v>
      </c>
    </row>
    <row r="36" spans="1:13" x14ac:dyDescent="0.25">
      <c r="A36" s="217" t="s">
        <v>247</v>
      </c>
      <c r="B36" s="217">
        <v>5</v>
      </c>
      <c r="K36" s="217">
        <v>0</v>
      </c>
      <c r="L36" s="217">
        <v>0</v>
      </c>
      <c r="M36" s="235">
        <v>0</v>
      </c>
    </row>
    <row r="37" spans="1:13" x14ac:dyDescent="0.25">
      <c r="A37" s="217" t="s">
        <v>248</v>
      </c>
      <c r="B37" s="217">
        <v>1</v>
      </c>
      <c r="K37" s="217">
        <v>1</v>
      </c>
      <c r="L37" s="217">
        <v>0</v>
      </c>
      <c r="M37" s="235">
        <v>1</v>
      </c>
    </row>
    <row r="38" spans="1:13" x14ac:dyDescent="0.25">
      <c r="A38" s="217" t="s">
        <v>249</v>
      </c>
      <c r="B38" s="217">
        <v>0</v>
      </c>
      <c r="L38" s="217">
        <v>0</v>
      </c>
      <c r="M38" s="235">
        <v>3</v>
      </c>
    </row>
    <row r="39" spans="1:13" x14ac:dyDescent="0.25">
      <c r="A39" s="217" t="s">
        <v>250</v>
      </c>
      <c r="B39" s="217">
        <v>1</v>
      </c>
      <c r="L39" s="217">
        <v>1</v>
      </c>
      <c r="M39" s="235">
        <v>0</v>
      </c>
    </row>
    <row r="40" spans="1:13" x14ac:dyDescent="0.25">
      <c r="A40" s="217" t="s">
        <v>251</v>
      </c>
      <c r="B40" s="217">
        <v>3</v>
      </c>
      <c r="L40" s="217">
        <v>0</v>
      </c>
      <c r="M40" s="235">
        <v>0</v>
      </c>
    </row>
    <row r="41" spans="1:13" x14ac:dyDescent="0.25">
      <c r="A41" s="217" t="s">
        <v>252</v>
      </c>
      <c r="B41" s="217">
        <v>12</v>
      </c>
      <c r="L41" s="217">
        <v>0</v>
      </c>
      <c r="M41" s="235">
        <v>0</v>
      </c>
    </row>
    <row r="42" spans="1:13" x14ac:dyDescent="0.25">
      <c r="A42" s="217" t="s">
        <v>253</v>
      </c>
      <c r="B42" s="217">
        <v>9</v>
      </c>
      <c r="L42" s="217">
        <v>0</v>
      </c>
      <c r="M42" s="235">
        <v>2</v>
      </c>
    </row>
    <row r="43" spans="1:13" x14ac:dyDescent="0.25">
      <c r="A43" s="217" t="s">
        <v>254</v>
      </c>
      <c r="B43" s="217">
        <v>9</v>
      </c>
      <c r="L43" s="217">
        <v>0</v>
      </c>
      <c r="M43" s="235">
        <v>1</v>
      </c>
    </row>
    <row r="44" spans="1:13" x14ac:dyDescent="0.25">
      <c r="A44" s="217" t="s">
        <v>255</v>
      </c>
      <c r="B44" s="217">
        <v>9</v>
      </c>
      <c r="L44" s="217">
        <v>1</v>
      </c>
      <c r="M44" s="235">
        <v>3</v>
      </c>
    </row>
    <row r="45" spans="1:13" x14ac:dyDescent="0.25">
      <c r="A45" s="217" t="s">
        <v>256</v>
      </c>
      <c r="B45" s="217">
        <v>0</v>
      </c>
      <c r="L45" s="217">
        <v>0</v>
      </c>
      <c r="M45" s="235">
        <v>1</v>
      </c>
    </row>
    <row r="46" spans="1:13" x14ac:dyDescent="0.25">
      <c r="A46" s="217" t="s">
        <v>257</v>
      </c>
      <c r="B46" s="217">
        <v>2</v>
      </c>
      <c r="L46" s="217">
        <v>0</v>
      </c>
      <c r="M46" s="235">
        <v>2</v>
      </c>
    </row>
    <row r="47" spans="1:13" x14ac:dyDescent="0.25">
      <c r="A47" s="217" t="s">
        <v>258</v>
      </c>
      <c r="B47" s="217">
        <v>0</v>
      </c>
      <c r="L47" s="217">
        <v>0</v>
      </c>
      <c r="M47" s="235">
        <v>2</v>
      </c>
    </row>
    <row r="48" spans="1:13" x14ac:dyDescent="0.25">
      <c r="A48" s="217" t="s">
        <v>259</v>
      </c>
      <c r="B48" s="217">
        <v>1</v>
      </c>
      <c r="L48" s="217">
        <v>1</v>
      </c>
      <c r="M48" s="235">
        <v>2</v>
      </c>
    </row>
    <row r="49" spans="1:13" x14ac:dyDescent="0.25">
      <c r="A49" s="217" t="s">
        <v>260</v>
      </c>
      <c r="B49" s="217">
        <v>0</v>
      </c>
      <c r="L49" s="217">
        <v>0</v>
      </c>
      <c r="M49" s="235">
        <v>0</v>
      </c>
    </row>
    <row r="50" spans="1:13" x14ac:dyDescent="0.25">
      <c r="A50" s="217" t="s">
        <v>261</v>
      </c>
      <c r="B50" s="217">
        <v>0</v>
      </c>
      <c r="L50" s="217">
        <v>0</v>
      </c>
      <c r="M50" s="235">
        <v>0</v>
      </c>
    </row>
    <row r="51" spans="1:13" x14ac:dyDescent="0.25">
      <c r="A51" s="217" t="s">
        <v>262</v>
      </c>
      <c r="B51" s="217">
        <v>5</v>
      </c>
      <c r="L51" s="217">
        <v>0</v>
      </c>
      <c r="M51" s="235">
        <v>1</v>
      </c>
    </row>
    <row r="52" spans="1:13" x14ac:dyDescent="0.25">
      <c r="A52" s="217" t="s">
        <v>263</v>
      </c>
      <c r="B52" s="217">
        <v>3</v>
      </c>
      <c r="L52" s="217">
        <v>0</v>
      </c>
      <c r="M52" s="235">
        <v>0</v>
      </c>
    </row>
    <row r="53" spans="1:13" x14ac:dyDescent="0.25">
      <c r="A53" s="217" t="s">
        <v>264</v>
      </c>
      <c r="B53" s="217">
        <v>2</v>
      </c>
      <c r="L53" s="217">
        <v>1</v>
      </c>
      <c r="M53" s="235">
        <v>0</v>
      </c>
    </row>
    <row r="54" spans="1:13" x14ac:dyDescent="0.25">
      <c r="A54" s="217" t="s">
        <v>265</v>
      </c>
      <c r="B54" s="217">
        <v>1</v>
      </c>
      <c r="L54" s="217">
        <v>4</v>
      </c>
      <c r="M54" s="235">
        <v>2</v>
      </c>
    </row>
    <row r="55" spans="1:13" x14ac:dyDescent="0.25">
      <c r="A55" s="217" t="s">
        <v>266</v>
      </c>
      <c r="B55" s="217">
        <v>2</v>
      </c>
      <c r="L55" s="217">
        <v>3</v>
      </c>
      <c r="M55" s="235">
        <v>0</v>
      </c>
    </row>
    <row r="56" spans="1:13" x14ac:dyDescent="0.25">
      <c r="A56" s="217" t="s">
        <v>267</v>
      </c>
      <c r="B56" s="217">
        <v>1</v>
      </c>
      <c r="L56" s="217">
        <v>0</v>
      </c>
      <c r="M56" s="235">
        <v>2</v>
      </c>
    </row>
    <row r="57" spans="1:13" x14ac:dyDescent="0.25">
      <c r="A57" s="217" t="s">
        <v>268</v>
      </c>
      <c r="B57" s="217">
        <v>2</v>
      </c>
      <c r="L57" s="217">
        <v>3</v>
      </c>
      <c r="M57" s="235">
        <v>0</v>
      </c>
    </row>
    <row r="58" spans="1:13" x14ac:dyDescent="0.25">
      <c r="A58" s="217" t="s">
        <v>269</v>
      </c>
      <c r="B58" s="217">
        <v>3</v>
      </c>
      <c r="L58" s="217">
        <v>3</v>
      </c>
      <c r="M58" s="235">
        <v>0</v>
      </c>
    </row>
    <row r="59" spans="1:13" x14ac:dyDescent="0.25">
      <c r="A59" s="217" t="s">
        <v>270</v>
      </c>
      <c r="B59" s="217">
        <v>5</v>
      </c>
      <c r="L59" s="217">
        <v>0</v>
      </c>
      <c r="M59" s="235">
        <v>0</v>
      </c>
    </row>
    <row r="60" spans="1:13" x14ac:dyDescent="0.25">
      <c r="A60" s="217" t="s">
        <v>271</v>
      </c>
      <c r="B60" s="217">
        <v>4</v>
      </c>
      <c r="L60" s="217">
        <v>0</v>
      </c>
      <c r="M60" s="235">
        <v>2</v>
      </c>
    </row>
    <row r="61" spans="1:13" x14ac:dyDescent="0.25">
      <c r="A61" s="217" t="s">
        <v>272</v>
      </c>
      <c r="B61" s="217">
        <v>6</v>
      </c>
      <c r="L61" s="217">
        <v>0</v>
      </c>
      <c r="M61" s="235">
        <v>3</v>
      </c>
    </row>
    <row r="62" spans="1:13" x14ac:dyDescent="0.25">
      <c r="A62" s="217" t="s">
        <v>273</v>
      </c>
      <c r="B62" s="217">
        <v>4</v>
      </c>
      <c r="L62" s="217">
        <v>0</v>
      </c>
      <c r="M62" s="235">
        <v>0</v>
      </c>
    </row>
    <row r="63" spans="1:13" x14ac:dyDescent="0.25">
      <c r="L63" s="217">
        <v>1</v>
      </c>
      <c r="M63" s="235">
        <v>2</v>
      </c>
    </row>
    <row r="64" spans="1:13" x14ac:dyDescent="0.25">
      <c r="L64" s="217">
        <v>0</v>
      </c>
      <c r="M64" s="235">
        <v>3</v>
      </c>
    </row>
    <row r="65" spans="12:17" x14ac:dyDescent="0.25">
      <c r="L65" s="217">
        <v>2</v>
      </c>
      <c r="M65" s="235">
        <v>1</v>
      </c>
    </row>
    <row r="66" spans="12:17" x14ac:dyDescent="0.25">
      <c r="L66" s="217">
        <v>1</v>
      </c>
      <c r="M66" s="235">
        <v>0</v>
      </c>
      <c r="Q66" s="233"/>
    </row>
    <row r="67" spans="12:17" x14ac:dyDescent="0.25">
      <c r="L67" s="217">
        <v>0</v>
      </c>
      <c r="M67" s="235">
        <v>0</v>
      </c>
    </row>
    <row r="68" spans="12:17" x14ac:dyDescent="0.25">
      <c r="L68" s="217">
        <v>0</v>
      </c>
      <c r="M68" s="235">
        <v>6</v>
      </c>
    </row>
    <row r="69" spans="12:17" x14ac:dyDescent="0.25">
      <c r="L69" s="217">
        <v>1</v>
      </c>
      <c r="M69" s="235">
        <v>6</v>
      </c>
    </row>
    <row r="70" spans="12:17" x14ac:dyDescent="0.25">
      <c r="L70" s="217">
        <v>0</v>
      </c>
      <c r="M70" s="235">
        <v>9</v>
      </c>
    </row>
    <row r="71" spans="12:17" x14ac:dyDescent="0.25">
      <c r="L71" s="217">
        <v>0</v>
      </c>
      <c r="M71" s="235">
        <v>5</v>
      </c>
    </row>
    <row r="72" spans="12:17" x14ac:dyDescent="0.25">
      <c r="L72" s="217">
        <v>1</v>
      </c>
      <c r="M72" s="235">
        <v>7</v>
      </c>
    </row>
    <row r="73" spans="12:17" x14ac:dyDescent="0.25">
      <c r="L73" s="217">
        <v>2</v>
      </c>
      <c r="M73" s="235">
        <v>9</v>
      </c>
    </row>
    <row r="74" spans="12:17" x14ac:dyDescent="0.25">
      <c r="L74" s="217">
        <v>2</v>
      </c>
      <c r="M74" s="235">
        <v>3</v>
      </c>
    </row>
    <row r="75" spans="12:17" x14ac:dyDescent="0.25">
      <c r="L75" s="217">
        <v>0</v>
      </c>
      <c r="M75" s="235">
        <v>3</v>
      </c>
    </row>
    <row r="76" spans="12:17" x14ac:dyDescent="0.25">
      <c r="L76" s="217">
        <v>1</v>
      </c>
      <c r="M76" s="235">
        <v>6</v>
      </c>
    </row>
    <row r="77" spans="12:17" x14ac:dyDescent="0.25">
      <c r="L77" s="217">
        <v>1</v>
      </c>
      <c r="M77" s="235">
        <v>2</v>
      </c>
      <c r="P77" s="233"/>
      <c r="Q77" s="233"/>
    </row>
    <row r="78" spans="12:17" x14ac:dyDescent="0.25">
      <c r="L78" s="217">
        <v>0</v>
      </c>
      <c r="M78" s="235">
        <v>3</v>
      </c>
      <c r="P78" s="233"/>
      <c r="Q78" s="233"/>
    </row>
    <row r="79" spans="12:17" x14ac:dyDescent="0.25">
      <c r="L79" s="217">
        <v>1</v>
      </c>
      <c r="M79" s="235">
        <v>3</v>
      </c>
      <c r="P79" s="233"/>
      <c r="Q79" s="233"/>
    </row>
    <row r="80" spans="12:17" x14ac:dyDescent="0.25">
      <c r="L80" s="217">
        <v>0</v>
      </c>
      <c r="M80" s="235">
        <v>3</v>
      </c>
      <c r="P80" s="233"/>
      <c r="Q80" s="233"/>
    </row>
    <row r="81" spans="12:13" x14ac:dyDescent="0.25">
      <c r="L81" s="217">
        <v>0</v>
      </c>
      <c r="M81" s="235">
        <v>2</v>
      </c>
    </row>
    <row r="82" spans="12:13" x14ac:dyDescent="0.25">
      <c r="L82" s="217">
        <v>2</v>
      </c>
      <c r="M82" s="235">
        <v>5</v>
      </c>
    </row>
    <row r="83" spans="12:13" x14ac:dyDescent="0.25">
      <c r="L83" s="217">
        <v>1</v>
      </c>
      <c r="M83" s="235">
        <v>8</v>
      </c>
    </row>
    <row r="84" spans="12:13" x14ac:dyDescent="0.25">
      <c r="L84" s="217">
        <v>3</v>
      </c>
      <c r="M84" s="235">
        <v>3</v>
      </c>
    </row>
    <row r="85" spans="12:13" x14ac:dyDescent="0.25">
      <c r="L85" s="217">
        <v>0</v>
      </c>
      <c r="M85" s="235">
        <v>3</v>
      </c>
    </row>
    <row r="86" spans="12:13" x14ac:dyDescent="0.25">
      <c r="L86" s="217">
        <v>0</v>
      </c>
      <c r="M86" s="235">
        <v>5</v>
      </c>
    </row>
    <row r="87" spans="12:13" x14ac:dyDescent="0.25">
      <c r="L87" s="217">
        <v>0</v>
      </c>
      <c r="M87" s="235">
        <v>3</v>
      </c>
    </row>
    <row r="88" spans="12:13" x14ac:dyDescent="0.25">
      <c r="L88" s="217">
        <v>1</v>
      </c>
      <c r="M88" s="235">
        <v>3</v>
      </c>
    </row>
    <row r="89" spans="12:13" x14ac:dyDescent="0.25">
      <c r="L89" s="217">
        <v>0</v>
      </c>
      <c r="M89" s="235">
        <v>0</v>
      </c>
    </row>
    <row r="90" spans="12:13" x14ac:dyDescent="0.25">
      <c r="L90" s="217">
        <v>2</v>
      </c>
      <c r="M90" s="235">
        <v>2</v>
      </c>
    </row>
    <row r="91" spans="12:13" x14ac:dyDescent="0.25">
      <c r="L91" s="217">
        <v>3</v>
      </c>
      <c r="M91" s="235">
        <v>7</v>
      </c>
    </row>
    <row r="92" spans="12:13" x14ac:dyDescent="0.25">
      <c r="L92" s="217">
        <v>4</v>
      </c>
      <c r="M92" s="235">
        <v>1</v>
      </c>
    </row>
    <row r="93" spans="12:13" x14ac:dyDescent="0.25">
      <c r="L93" s="217">
        <v>0</v>
      </c>
      <c r="M93" s="235">
        <v>3</v>
      </c>
    </row>
    <row r="94" spans="12:13" x14ac:dyDescent="0.25">
      <c r="L94" s="217">
        <v>0</v>
      </c>
      <c r="M94" s="235">
        <v>3</v>
      </c>
    </row>
    <row r="95" spans="12:13" x14ac:dyDescent="0.25">
      <c r="L95" s="217">
        <v>0</v>
      </c>
      <c r="M95" s="235">
        <v>1</v>
      </c>
    </row>
    <row r="96" spans="12:13" x14ac:dyDescent="0.25">
      <c r="L96" s="217">
        <v>2</v>
      </c>
      <c r="M96" s="235">
        <v>1</v>
      </c>
    </row>
    <row r="97" spans="12:13" x14ac:dyDescent="0.25">
      <c r="L97" s="217">
        <v>1</v>
      </c>
      <c r="M97" s="235">
        <v>1</v>
      </c>
    </row>
    <row r="98" spans="12:13" x14ac:dyDescent="0.25">
      <c r="L98" s="217">
        <v>0</v>
      </c>
      <c r="M98" s="235">
        <v>4</v>
      </c>
    </row>
    <row r="99" spans="12:13" x14ac:dyDescent="0.25">
      <c r="L99" s="217">
        <v>0</v>
      </c>
      <c r="M99" s="235">
        <v>3</v>
      </c>
    </row>
    <row r="100" spans="12:13" x14ac:dyDescent="0.25">
      <c r="L100" s="217">
        <v>0</v>
      </c>
      <c r="M100" s="235">
        <v>5</v>
      </c>
    </row>
    <row r="101" spans="12:13" x14ac:dyDescent="0.25">
      <c r="L101" s="217">
        <v>1</v>
      </c>
      <c r="M101" s="235">
        <v>1</v>
      </c>
    </row>
    <row r="102" spans="12:13" x14ac:dyDescent="0.25">
      <c r="L102" s="217">
        <v>0</v>
      </c>
      <c r="M102" s="235">
        <v>0</v>
      </c>
    </row>
    <row r="103" spans="12:13" x14ac:dyDescent="0.25">
      <c r="L103" s="217">
        <v>0</v>
      </c>
      <c r="M103" s="235">
        <v>1</v>
      </c>
    </row>
    <row r="104" spans="12:13" x14ac:dyDescent="0.25">
      <c r="L104" s="217">
        <v>0</v>
      </c>
      <c r="M104" s="235">
        <v>3</v>
      </c>
    </row>
    <row r="105" spans="12:13" x14ac:dyDescent="0.25">
      <c r="L105" s="217">
        <v>0</v>
      </c>
      <c r="M105" s="235">
        <v>8</v>
      </c>
    </row>
    <row r="106" spans="12:13" x14ac:dyDescent="0.25">
      <c r="L106" s="217">
        <v>0</v>
      </c>
      <c r="M106" s="235">
        <v>9</v>
      </c>
    </row>
    <row r="107" spans="12:13" x14ac:dyDescent="0.25">
      <c r="L107" s="217">
        <v>2</v>
      </c>
      <c r="M107" s="235">
        <v>9</v>
      </c>
    </row>
    <row r="108" spans="12:13" x14ac:dyDescent="0.25">
      <c r="L108" s="217">
        <v>0</v>
      </c>
      <c r="M108" s="235">
        <v>9</v>
      </c>
    </row>
    <row r="109" spans="12:13" x14ac:dyDescent="0.25">
      <c r="L109" s="217">
        <v>0</v>
      </c>
      <c r="M109" s="235">
        <v>0</v>
      </c>
    </row>
    <row r="110" spans="12:13" x14ac:dyDescent="0.25">
      <c r="L110" s="217">
        <v>0</v>
      </c>
      <c r="M110" s="235">
        <v>2</v>
      </c>
    </row>
    <row r="111" spans="12:13" x14ac:dyDescent="0.25">
      <c r="L111" s="217">
        <v>1</v>
      </c>
      <c r="M111" s="235">
        <v>0</v>
      </c>
    </row>
    <row r="112" spans="12:13" x14ac:dyDescent="0.25">
      <c r="L112" s="217">
        <v>0</v>
      </c>
      <c r="M112" s="235">
        <v>1</v>
      </c>
    </row>
    <row r="113" spans="12:13" x14ac:dyDescent="0.25">
      <c r="L113" s="217">
        <v>4</v>
      </c>
      <c r="M113" s="235">
        <v>0</v>
      </c>
    </row>
    <row r="114" spans="12:13" x14ac:dyDescent="0.25">
      <c r="L114" s="217">
        <v>0</v>
      </c>
      <c r="M114" s="235">
        <v>0</v>
      </c>
    </row>
    <row r="115" spans="12:13" x14ac:dyDescent="0.25">
      <c r="L115" s="217">
        <v>1</v>
      </c>
      <c r="M115" s="235">
        <v>5</v>
      </c>
    </row>
    <row r="116" spans="12:13" x14ac:dyDescent="0.25">
      <c r="L116" s="217">
        <v>1</v>
      </c>
      <c r="M116" s="235">
        <v>3</v>
      </c>
    </row>
    <row r="117" spans="12:13" x14ac:dyDescent="0.25">
      <c r="L117" s="217">
        <v>0</v>
      </c>
      <c r="M117" s="235">
        <v>2</v>
      </c>
    </row>
    <row r="118" spans="12:13" x14ac:dyDescent="0.25">
      <c r="L118" s="217">
        <v>3</v>
      </c>
      <c r="M118" s="235">
        <v>1</v>
      </c>
    </row>
    <row r="119" spans="12:13" x14ac:dyDescent="0.25">
      <c r="L119" s="217">
        <v>0</v>
      </c>
      <c r="M119" s="235">
        <v>2</v>
      </c>
    </row>
    <row r="120" spans="12:13" x14ac:dyDescent="0.25">
      <c r="L120" s="217">
        <v>0</v>
      </c>
      <c r="M120" s="235">
        <v>1</v>
      </c>
    </row>
    <row r="121" spans="12:13" x14ac:dyDescent="0.25">
      <c r="L121" s="217">
        <v>3</v>
      </c>
      <c r="M121" s="235">
        <v>2</v>
      </c>
    </row>
    <row r="122" spans="12:13" x14ac:dyDescent="0.25">
      <c r="L122" s="217">
        <v>0</v>
      </c>
      <c r="M122" s="235">
        <v>3</v>
      </c>
    </row>
    <row r="123" spans="12:13" x14ac:dyDescent="0.25">
      <c r="L123" s="217">
        <v>0</v>
      </c>
      <c r="M123" s="235">
        <v>5</v>
      </c>
    </row>
    <row r="124" spans="12:13" x14ac:dyDescent="0.25">
      <c r="L124" s="217">
        <v>1</v>
      </c>
      <c r="M124" s="235">
        <v>4</v>
      </c>
    </row>
    <row r="125" spans="12:13" x14ac:dyDescent="0.25">
      <c r="L125" s="217">
        <v>0</v>
      </c>
      <c r="M125" s="235">
        <v>6</v>
      </c>
    </row>
    <row r="126" spans="12:13" x14ac:dyDescent="0.25">
      <c r="L126" s="217">
        <v>0</v>
      </c>
      <c r="M126" s="235">
        <v>4</v>
      </c>
    </row>
    <row r="127" spans="12:13" x14ac:dyDescent="0.25">
      <c r="L127" s="217">
        <v>1</v>
      </c>
      <c r="M127" s="235">
        <v>1</v>
      </c>
    </row>
    <row r="128" spans="12:13" x14ac:dyDescent="0.25">
      <c r="L128" s="217">
        <v>0</v>
      </c>
      <c r="M128" s="235">
        <v>4</v>
      </c>
    </row>
    <row r="129" spans="12:13" x14ac:dyDescent="0.25">
      <c r="L129" s="217">
        <v>1</v>
      </c>
      <c r="M129" s="235">
        <v>2</v>
      </c>
    </row>
    <row r="130" spans="12:13" x14ac:dyDescent="0.25">
      <c r="L130" s="217">
        <v>4</v>
      </c>
      <c r="M130" s="235">
        <v>4</v>
      </c>
    </row>
    <row r="131" spans="12:13" x14ac:dyDescent="0.25">
      <c r="L131" s="217">
        <v>2</v>
      </c>
      <c r="M131" s="235">
        <v>5</v>
      </c>
    </row>
    <row r="132" spans="12:13" x14ac:dyDescent="0.25">
      <c r="L132" s="217">
        <v>1</v>
      </c>
      <c r="M132" s="235">
        <v>1</v>
      </c>
    </row>
    <row r="133" spans="12:13" x14ac:dyDescent="0.25">
      <c r="L133" s="217">
        <v>1</v>
      </c>
      <c r="M133" s="235">
        <v>2</v>
      </c>
    </row>
    <row r="134" spans="12:13" x14ac:dyDescent="0.25">
      <c r="L134" s="217">
        <v>0</v>
      </c>
      <c r="M134" s="235">
        <v>4</v>
      </c>
    </row>
    <row r="135" spans="12:13" x14ac:dyDescent="0.25">
      <c r="L135" s="217">
        <v>0</v>
      </c>
      <c r="M135" s="235">
        <v>6</v>
      </c>
    </row>
    <row r="136" spans="12:13" x14ac:dyDescent="0.25">
      <c r="L136" s="217">
        <v>0</v>
      </c>
      <c r="M136" s="235">
        <v>8</v>
      </c>
    </row>
    <row r="137" spans="12:13" x14ac:dyDescent="0.25">
      <c r="L137" s="217">
        <v>3</v>
      </c>
      <c r="M137" s="235">
        <v>3</v>
      </c>
    </row>
    <row r="138" spans="12:13" x14ac:dyDescent="0.25">
      <c r="L138" s="217">
        <v>0</v>
      </c>
      <c r="M138" s="235">
        <v>6</v>
      </c>
    </row>
    <row r="139" spans="12:13" x14ac:dyDescent="0.25">
      <c r="L139" s="217">
        <v>1</v>
      </c>
      <c r="M139" s="235">
        <v>0</v>
      </c>
    </row>
    <row r="140" spans="12:13" x14ac:dyDescent="0.25">
      <c r="L140" s="217">
        <v>0</v>
      </c>
      <c r="M140" s="235">
        <v>1</v>
      </c>
    </row>
    <row r="141" spans="12:13" x14ac:dyDescent="0.25">
      <c r="L141" s="217">
        <v>0</v>
      </c>
      <c r="M141" s="235">
        <v>8</v>
      </c>
    </row>
    <row r="142" spans="12:13" x14ac:dyDescent="0.25">
      <c r="L142" s="217">
        <v>0</v>
      </c>
      <c r="M142" s="235">
        <v>7</v>
      </c>
    </row>
    <row r="143" spans="12:13" x14ac:dyDescent="0.25">
      <c r="L143" s="217">
        <v>0</v>
      </c>
      <c r="M143" s="235">
        <v>1</v>
      </c>
    </row>
    <row r="144" spans="12:13" x14ac:dyDescent="0.25">
      <c r="L144" s="217">
        <v>1</v>
      </c>
      <c r="M144" s="235">
        <v>0</v>
      </c>
    </row>
    <row r="145" spans="12:13" x14ac:dyDescent="0.25">
      <c r="L145" s="217">
        <v>3</v>
      </c>
      <c r="M145" s="235">
        <v>0</v>
      </c>
    </row>
    <row r="146" spans="12:13" x14ac:dyDescent="0.25">
      <c r="L146" s="217">
        <v>1</v>
      </c>
      <c r="M146" s="235">
        <v>6</v>
      </c>
    </row>
    <row r="147" spans="12:13" x14ac:dyDescent="0.25">
      <c r="L147" s="217">
        <v>0</v>
      </c>
      <c r="M147" s="235">
        <v>6</v>
      </c>
    </row>
    <row r="148" spans="12:13" x14ac:dyDescent="0.25">
      <c r="L148" s="217">
        <v>0</v>
      </c>
      <c r="M148" s="235">
        <v>5</v>
      </c>
    </row>
    <row r="149" spans="12:13" x14ac:dyDescent="0.25">
      <c r="L149" s="217">
        <v>0</v>
      </c>
      <c r="M149" s="235">
        <v>0</v>
      </c>
    </row>
    <row r="150" spans="12:13" x14ac:dyDescent="0.25">
      <c r="L150" s="217">
        <v>1</v>
      </c>
      <c r="M150" s="235">
        <v>9</v>
      </c>
    </row>
    <row r="151" spans="12:13" x14ac:dyDescent="0.25">
      <c r="L151" s="217">
        <v>0</v>
      </c>
      <c r="M151" s="235">
        <v>1</v>
      </c>
    </row>
    <row r="152" spans="12:13" x14ac:dyDescent="0.25">
      <c r="L152" s="217">
        <v>0</v>
      </c>
      <c r="M152" s="235">
        <v>1</v>
      </c>
    </row>
    <row r="153" spans="12:13" x14ac:dyDescent="0.25">
      <c r="L153" s="217">
        <v>3</v>
      </c>
      <c r="M153" s="235">
        <v>6</v>
      </c>
    </row>
    <row r="154" spans="12:13" x14ac:dyDescent="0.25">
      <c r="L154" s="217">
        <v>1</v>
      </c>
      <c r="M154" s="235">
        <v>3</v>
      </c>
    </row>
    <row r="155" spans="12:13" x14ac:dyDescent="0.25">
      <c r="L155" s="217">
        <v>0</v>
      </c>
      <c r="M155" s="235">
        <v>8</v>
      </c>
    </row>
    <row r="156" spans="12:13" x14ac:dyDescent="0.25">
      <c r="L156" s="217">
        <v>6</v>
      </c>
      <c r="M156" s="235">
        <v>7</v>
      </c>
    </row>
    <row r="157" spans="12:13" x14ac:dyDescent="0.25">
      <c r="L157" s="217">
        <v>0</v>
      </c>
      <c r="M157" s="235">
        <v>1</v>
      </c>
    </row>
    <row r="158" spans="12:13" x14ac:dyDescent="0.25">
      <c r="L158" s="217">
        <v>0</v>
      </c>
      <c r="M158" s="235">
        <v>4</v>
      </c>
    </row>
    <row r="159" spans="12:13" x14ac:dyDescent="0.25">
      <c r="L159" s="217">
        <v>4</v>
      </c>
      <c r="M159" s="235">
        <v>6</v>
      </c>
    </row>
    <row r="160" spans="12:13" x14ac:dyDescent="0.25">
      <c r="L160" s="217">
        <v>5</v>
      </c>
      <c r="M160" s="235">
        <v>0</v>
      </c>
    </row>
    <row r="161" spans="12:13" x14ac:dyDescent="0.25">
      <c r="L161" s="217">
        <v>3</v>
      </c>
      <c r="M161" s="235">
        <v>4</v>
      </c>
    </row>
    <row r="162" spans="12:13" x14ac:dyDescent="0.25">
      <c r="L162" s="217">
        <v>0</v>
      </c>
      <c r="M162" s="235">
        <v>5</v>
      </c>
    </row>
    <row r="163" spans="12:13" x14ac:dyDescent="0.25">
      <c r="L163" s="217">
        <v>0</v>
      </c>
      <c r="M163" s="235">
        <v>5</v>
      </c>
    </row>
    <row r="164" spans="12:13" x14ac:dyDescent="0.25">
      <c r="L164" s="217">
        <v>0</v>
      </c>
      <c r="M164" s="235">
        <v>10</v>
      </c>
    </row>
    <row r="165" spans="12:13" x14ac:dyDescent="0.25">
      <c r="L165" s="217">
        <v>1</v>
      </c>
      <c r="M165" s="235">
        <v>12</v>
      </c>
    </row>
    <row r="166" spans="12:13" x14ac:dyDescent="0.25">
      <c r="L166" s="217">
        <v>0</v>
      </c>
      <c r="M166" s="235">
        <v>5</v>
      </c>
    </row>
    <row r="167" spans="12:13" x14ac:dyDescent="0.25">
      <c r="L167" s="217">
        <v>0</v>
      </c>
      <c r="M167" s="235">
        <v>4</v>
      </c>
    </row>
    <row r="168" spans="12:13" x14ac:dyDescent="0.25">
      <c r="L168" s="217">
        <v>2</v>
      </c>
      <c r="M168" s="235">
        <v>2</v>
      </c>
    </row>
    <row r="169" spans="12:13" x14ac:dyDescent="0.25">
      <c r="L169" s="217">
        <v>0</v>
      </c>
      <c r="M169" s="235">
        <v>0</v>
      </c>
    </row>
    <row r="170" spans="12:13" x14ac:dyDescent="0.25">
      <c r="L170" s="217">
        <v>0</v>
      </c>
      <c r="M170" s="235">
        <v>4</v>
      </c>
    </row>
    <row r="171" spans="12:13" x14ac:dyDescent="0.25">
      <c r="L171" s="217">
        <v>0</v>
      </c>
      <c r="M171" s="235">
        <v>0</v>
      </c>
    </row>
    <row r="172" spans="12:13" x14ac:dyDescent="0.25">
      <c r="L172" s="217">
        <v>0</v>
      </c>
      <c r="M172" s="235">
        <v>2</v>
      </c>
    </row>
    <row r="173" spans="12:13" x14ac:dyDescent="0.25">
      <c r="L173" s="217">
        <v>2</v>
      </c>
      <c r="M173" s="235">
        <v>10</v>
      </c>
    </row>
    <row r="174" spans="12:13" x14ac:dyDescent="0.25">
      <c r="L174" s="217">
        <v>0</v>
      </c>
      <c r="M174" s="235">
        <v>7</v>
      </c>
    </row>
    <row r="175" spans="12:13" x14ac:dyDescent="0.25">
      <c r="L175" s="217">
        <v>3</v>
      </c>
      <c r="M175" s="235">
        <v>9</v>
      </c>
    </row>
    <row r="176" spans="12:13" x14ac:dyDescent="0.25">
      <c r="L176" s="217">
        <v>1</v>
      </c>
      <c r="M176" s="235">
        <v>9</v>
      </c>
    </row>
    <row r="177" spans="12:13" x14ac:dyDescent="0.25">
      <c r="L177" s="217">
        <v>2</v>
      </c>
      <c r="M177" s="235">
        <v>5</v>
      </c>
    </row>
    <row r="178" spans="12:13" x14ac:dyDescent="0.25">
      <c r="L178" s="217">
        <v>8</v>
      </c>
      <c r="M178" s="235">
        <v>4</v>
      </c>
    </row>
    <row r="179" spans="12:13" x14ac:dyDescent="0.25">
      <c r="L179" s="217">
        <v>1</v>
      </c>
      <c r="M179" s="235">
        <v>6</v>
      </c>
    </row>
    <row r="180" spans="12:13" x14ac:dyDescent="0.25">
      <c r="L180" s="217">
        <v>1</v>
      </c>
      <c r="M180" s="235">
        <v>3</v>
      </c>
    </row>
    <row r="181" spans="12:13" x14ac:dyDescent="0.25">
      <c r="L181" s="217">
        <v>1</v>
      </c>
      <c r="M181" s="235">
        <v>2</v>
      </c>
    </row>
    <row r="182" spans="12:13" x14ac:dyDescent="0.25">
      <c r="L182" s="217">
        <v>0</v>
      </c>
      <c r="M182" s="235">
        <v>6</v>
      </c>
    </row>
    <row r="183" spans="12:13" x14ac:dyDescent="0.25">
      <c r="L183" s="217">
        <v>0</v>
      </c>
      <c r="M183" s="235">
        <v>5</v>
      </c>
    </row>
    <row r="184" spans="12:13" x14ac:dyDescent="0.25">
      <c r="L184" s="217">
        <v>2</v>
      </c>
      <c r="M184" s="235">
        <v>0</v>
      </c>
    </row>
    <row r="185" spans="12:13" x14ac:dyDescent="0.25">
      <c r="L185" s="217">
        <v>1</v>
      </c>
      <c r="M185" s="235">
        <v>7</v>
      </c>
    </row>
    <row r="186" spans="12:13" x14ac:dyDescent="0.25">
      <c r="L186" s="217">
        <v>4</v>
      </c>
      <c r="M186" s="235">
        <v>5</v>
      </c>
    </row>
    <row r="187" spans="12:13" x14ac:dyDescent="0.25">
      <c r="L187" s="217">
        <v>1</v>
      </c>
      <c r="M187" s="235">
        <v>2</v>
      </c>
    </row>
  </sheetData>
  <mergeCells count="1">
    <mergeCell ref="K2:M2"/>
  </mergeCells>
  <phoneticPr fontId="29" type="noConversion"/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zoomScale="80" zoomScaleNormal="80" workbookViewId="0">
      <selection activeCell="L43" sqref="L43"/>
    </sheetView>
  </sheetViews>
  <sheetFormatPr defaultRowHeight="15" x14ac:dyDescent="0.25"/>
  <cols>
    <col min="1" max="1" width="33.42578125" customWidth="1"/>
    <col min="2" max="2" width="14.28515625" customWidth="1"/>
    <col min="3" max="3" width="13" customWidth="1"/>
    <col min="4" max="4" width="11.5703125" customWidth="1"/>
    <col min="5" max="5" width="16.140625" customWidth="1"/>
    <col min="7" max="7" width="14" customWidth="1"/>
    <col min="8" max="8" width="24.5703125" customWidth="1"/>
    <col min="9" max="9" width="13.28515625" customWidth="1"/>
    <col min="10" max="10" width="11.5703125" customWidth="1"/>
    <col min="11" max="11" width="13.28515625" customWidth="1"/>
    <col min="12" max="12" width="10.5703125" bestFit="1" customWidth="1"/>
    <col min="17" max="17" width="19.7109375" customWidth="1"/>
    <col min="22" max="22" width="14" customWidth="1"/>
    <col min="23" max="23" width="12.85546875" customWidth="1"/>
    <col min="24" max="24" width="14" customWidth="1"/>
  </cols>
  <sheetData>
    <row r="1" spans="1:24" ht="16.5" thickBot="1" x14ac:dyDescent="0.3">
      <c r="A1" s="9" t="s">
        <v>0</v>
      </c>
      <c r="B1" s="4"/>
      <c r="C1" s="4"/>
      <c r="D1" s="4"/>
      <c r="E1" s="4"/>
    </row>
    <row r="2" spans="1:24" ht="15.75" x14ac:dyDescent="0.25">
      <c r="A2" s="13" t="s">
        <v>297</v>
      </c>
      <c r="B2" s="253" t="s">
        <v>298</v>
      </c>
      <c r="C2" s="253" t="s">
        <v>299</v>
      </c>
      <c r="D2" s="253" t="s">
        <v>300</v>
      </c>
      <c r="E2" s="254" t="s">
        <v>301</v>
      </c>
      <c r="H2" s="181" t="s">
        <v>302</v>
      </c>
      <c r="I2" s="2"/>
      <c r="J2" s="2"/>
      <c r="K2" s="2"/>
      <c r="L2" s="2"/>
      <c r="M2" s="2"/>
      <c r="N2" s="2"/>
      <c r="O2" s="2"/>
      <c r="Q2" s="181" t="s">
        <v>303</v>
      </c>
    </row>
    <row r="3" spans="1:24" ht="16.5" thickBot="1" x14ac:dyDescent="0.3">
      <c r="A3" s="19"/>
      <c r="B3" s="246"/>
      <c r="C3" s="246"/>
      <c r="D3" s="246"/>
      <c r="E3" s="21"/>
      <c r="H3" s="223"/>
      <c r="I3" s="2"/>
      <c r="J3" s="2"/>
      <c r="K3" s="2"/>
      <c r="L3" s="2"/>
      <c r="M3" s="2"/>
      <c r="N3" s="2"/>
      <c r="O3" s="2"/>
      <c r="Q3" s="181" t="s">
        <v>9</v>
      </c>
    </row>
    <row r="4" spans="1:24" ht="16.5" thickBot="1" x14ac:dyDescent="0.3">
      <c r="A4" s="22" t="s">
        <v>5</v>
      </c>
      <c r="B4" s="250">
        <v>1</v>
      </c>
      <c r="C4" s="250">
        <v>7.0000000000000007E-2</v>
      </c>
      <c r="D4" s="250">
        <v>11.93</v>
      </c>
      <c r="E4" s="255">
        <v>8.4</v>
      </c>
      <c r="H4" s="188" t="s">
        <v>5</v>
      </c>
      <c r="I4" s="224" t="s">
        <v>126</v>
      </c>
      <c r="J4" s="1" t="s">
        <v>125</v>
      </c>
      <c r="K4" s="224" t="s">
        <v>124</v>
      </c>
      <c r="L4" s="1" t="s">
        <v>125</v>
      </c>
      <c r="M4" s="225" t="s">
        <v>130</v>
      </c>
      <c r="N4" s="225" t="s">
        <v>131</v>
      </c>
      <c r="O4" s="1" t="s">
        <v>132</v>
      </c>
      <c r="Q4" s="188" t="s">
        <v>5</v>
      </c>
      <c r="R4" s="1" t="s">
        <v>106</v>
      </c>
      <c r="S4" s="1" t="s">
        <v>107</v>
      </c>
      <c r="T4" s="130" t="s">
        <v>108</v>
      </c>
      <c r="U4" s="130" t="s">
        <v>109</v>
      </c>
      <c r="V4" s="1" t="s">
        <v>110</v>
      </c>
      <c r="W4" s="1" t="s">
        <v>111</v>
      </c>
      <c r="X4" s="128" t="s">
        <v>117</v>
      </c>
    </row>
    <row r="5" spans="1:24" ht="16.5" thickBot="1" x14ac:dyDescent="0.3">
      <c r="A5" s="22" t="s">
        <v>6</v>
      </c>
      <c r="B5" s="250">
        <v>1</v>
      </c>
      <c r="C5" s="250">
        <v>0.62</v>
      </c>
      <c r="D5" s="250">
        <v>14.79</v>
      </c>
      <c r="E5" s="255">
        <v>12.27</v>
      </c>
      <c r="H5" s="130" t="s">
        <v>298</v>
      </c>
      <c r="I5" s="195">
        <v>15.554107666015625</v>
      </c>
      <c r="J5" s="221">
        <f>AVERAGE(I5:I6)</f>
        <v>15.523180484771729</v>
      </c>
      <c r="K5" s="195">
        <v>24.51123046875</v>
      </c>
      <c r="L5" s="221">
        <f>AVERAGE(K5:K6)</f>
        <v>24.55937671661377</v>
      </c>
      <c r="M5" s="222">
        <f>L5-J5</f>
        <v>9.036196231842041</v>
      </c>
      <c r="N5" s="222">
        <f>M5-M5</f>
        <v>0</v>
      </c>
      <c r="O5" s="222">
        <f>2^-N5</f>
        <v>1</v>
      </c>
      <c r="Q5" s="277" t="s">
        <v>105</v>
      </c>
    </row>
    <row r="6" spans="1:24" ht="15.75" x14ac:dyDescent="0.25">
      <c r="A6" s="22"/>
      <c r="B6" s="251"/>
      <c r="C6" s="252"/>
      <c r="D6" s="252"/>
      <c r="E6" s="256"/>
      <c r="H6" s="216"/>
      <c r="I6" s="195">
        <v>15.492253303527832</v>
      </c>
      <c r="J6" s="221"/>
      <c r="K6" s="195">
        <v>24.607522964477539</v>
      </c>
      <c r="L6" s="221"/>
      <c r="M6" s="222"/>
      <c r="N6" s="222"/>
      <c r="O6" s="222"/>
      <c r="Q6" s="128" t="s">
        <v>112</v>
      </c>
      <c r="S6" s="127">
        <v>37385</v>
      </c>
      <c r="T6">
        <v>31</v>
      </c>
      <c r="U6">
        <v>46</v>
      </c>
      <c r="V6" s="171">
        <f>S7-S$6</f>
        <v>49968</v>
      </c>
      <c r="W6" s="195">
        <f>V6/V13</f>
        <v>2.8886576482830386</v>
      </c>
      <c r="X6" s="174">
        <f>W6/W$6</f>
        <v>1</v>
      </c>
    </row>
    <row r="7" spans="1:24" ht="15.75" x14ac:dyDescent="0.25">
      <c r="A7" s="25" t="s">
        <v>15</v>
      </c>
      <c r="B7" s="23">
        <f>AVERAGE(B4:B6)</f>
        <v>1</v>
      </c>
      <c r="C7" s="23">
        <f>AVERAGE(C4:C6)</f>
        <v>0.34499999999999997</v>
      </c>
      <c r="D7" s="23">
        <f>AVERAGE(D4:D6)</f>
        <v>13.36</v>
      </c>
      <c r="E7" s="24">
        <f>AVERAGE(E4:E6)</f>
        <v>10.335000000000001</v>
      </c>
      <c r="H7" s="130" t="s">
        <v>299</v>
      </c>
      <c r="I7" s="195">
        <v>23.348377227783203</v>
      </c>
      <c r="J7" s="221">
        <f>AVERAGE(I7:I8)</f>
        <v>23.446873664855957</v>
      </c>
      <c r="K7" s="195">
        <v>36.767932891845703</v>
      </c>
      <c r="L7" s="221">
        <f>AVERAGE(K7:K8)</f>
        <v>36.39143180847168</v>
      </c>
      <c r="M7" s="222">
        <f>L7-J7</f>
        <v>12.944558143615723</v>
      </c>
      <c r="N7" s="222">
        <f>M7-M5</f>
        <v>3.9083619117736816</v>
      </c>
      <c r="O7" s="222">
        <f>2^-N7</f>
        <v>6.6598712080473563E-2</v>
      </c>
      <c r="Q7" s="128" t="s">
        <v>314</v>
      </c>
      <c r="S7" s="127">
        <v>87353</v>
      </c>
      <c r="T7">
        <v>37</v>
      </c>
      <c r="U7">
        <v>209</v>
      </c>
      <c r="V7" s="171">
        <f>S8-S$6</f>
        <v>55750</v>
      </c>
      <c r="W7" s="195">
        <f t="shared" ref="W7:W9" si="0">V7/V14</f>
        <v>2.8266490898950463</v>
      </c>
      <c r="X7" s="174">
        <f t="shared" ref="X7:X9" si="1">W7/W$6</f>
        <v>0.97853378075977637</v>
      </c>
    </row>
    <row r="8" spans="1:24" ht="15.75" x14ac:dyDescent="0.25">
      <c r="A8" s="25" t="s">
        <v>16</v>
      </c>
      <c r="B8" s="23">
        <f>STDEV(B4:B5)</f>
        <v>0</v>
      </c>
      <c r="C8" s="23">
        <f>STDEV(C4:C5)</f>
        <v>0.38890872965260126</v>
      </c>
      <c r="D8" s="23">
        <f>STDEV(D4:D5)</f>
        <v>2.0223253941935182</v>
      </c>
      <c r="E8" s="24">
        <f>STDEV(E4:E5)</f>
        <v>2.7365032431919336</v>
      </c>
      <c r="H8" s="216"/>
      <c r="I8" s="195">
        <v>23.545370101928711</v>
      </c>
      <c r="J8" s="131"/>
      <c r="K8" s="195">
        <v>36.014930725097656</v>
      </c>
      <c r="L8" s="221"/>
      <c r="M8" s="222"/>
      <c r="N8" s="222"/>
      <c r="O8" s="222"/>
      <c r="Q8" s="128" t="s">
        <v>315</v>
      </c>
      <c r="S8" s="127">
        <v>93135</v>
      </c>
      <c r="T8">
        <v>36</v>
      </c>
      <c r="U8">
        <v>206</v>
      </c>
      <c r="V8" s="171">
        <f>S9-S$6</f>
        <v>138528</v>
      </c>
      <c r="W8" s="195">
        <f t="shared" si="0"/>
        <v>5.1660637702778294</v>
      </c>
      <c r="X8" s="174">
        <f t="shared" si="1"/>
        <v>1.7883959954023754</v>
      </c>
    </row>
    <row r="9" spans="1:24" ht="15.75" x14ac:dyDescent="0.25">
      <c r="A9" s="25" t="s">
        <v>17</v>
      </c>
      <c r="B9" s="23">
        <f>B8/SQRT(2)</f>
        <v>0</v>
      </c>
      <c r="C9" s="23">
        <f>C8/SQRT(2)</f>
        <v>0.27500000000000008</v>
      </c>
      <c r="D9" s="23">
        <f>D8/SQRT(2)</f>
        <v>1.4299999999999944</v>
      </c>
      <c r="E9" s="24">
        <f>E8/SQRT(2)</f>
        <v>1.9349999999999961</v>
      </c>
      <c r="H9" s="130" t="s">
        <v>300</v>
      </c>
      <c r="I9" s="195">
        <v>15.8138427734375</v>
      </c>
      <c r="J9" s="221">
        <f>AVERAGE(I9:I10)</f>
        <v>15.767837047576904</v>
      </c>
      <c r="K9" s="195">
        <v>21.333635330200195</v>
      </c>
      <c r="L9" s="221">
        <f>AVERAGE(K9:K10)</f>
        <v>21.227056503295898</v>
      </c>
      <c r="M9" s="222">
        <f>L9-J9</f>
        <v>5.4592194557189941</v>
      </c>
      <c r="N9" s="222">
        <f>M9-M5</f>
        <v>-3.5769767761230469</v>
      </c>
      <c r="O9" s="222">
        <f>2^-N9</f>
        <v>11.933760107508489</v>
      </c>
      <c r="Q9" s="128" t="s">
        <v>300</v>
      </c>
      <c r="S9" s="127">
        <v>175913</v>
      </c>
      <c r="T9">
        <v>58</v>
      </c>
      <c r="U9">
        <v>236</v>
      </c>
      <c r="V9" s="171">
        <f>S10-S$6</f>
        <v>114105</v>
      </c>
      <c r="W9" s="195">
        <f t="shared" si="0"/>
        <v>6.2788202278104883</v>
      </c>
      <c r="X9" s="174">
        <f t="shared" si="1"/>
        <v>2.1736117575381408</v>
      </c>
    </row>
    <row r="10" spans="1:24" ht="16.5" thickBot="1" x14ac:dyDescent="0.3">
      <c r="A10" s="26" t="s">
        <v>4</v>
      </c>
      <c r="B10" s="27"/>
      <c r="C10" s="28">
        <f>_xlfn.T.TEST(B4:B6,C4:C6,1,1)</f>
        <v>0.12652760860492465</v>
      </c>
      <c r="D10" s="28">
        <f>_xlfn.T.TEST(C4:C5,E4:E5,1,1)</f>
        <v>5.2413435675043321E-2</v>
      </c>
      <c r="E10" s="29">
        <f>_xlfn.T.TEST(D4:D6,E4:E6,1,1)</f>
        <v>5.2653771607678417E-2</v>
      </c>
      <c r="H10" s="216"/>
      <c r="I10" s="195">
        <v>15.721831321716309</v>
      </c>
      <c r="J10" s="221"/>
      <c r="K10" s="195">
        <v>21.120477676391602</v>
      </c>
      <c r="L10" s="221"/>
      <c r="M10" s="222"/>
      <c r="N10" s="222"/>
      <c r="O10" s="222"/>
      <c r="Q10" s="128" t="s">
        <v>316</v>
      </c>
      <c r="S10" s="127">
        <v>151490</v>
      </c>
      <c r="T10">
        <v>48</v>
      </c>
      <c r="U10">
        <v>237</v>
      </c>
      <c r="V10" s="2"/>
      <c r="W10" s="2"/>
      <c r="X10" s="2"/>
    </row>
    <row r="11" spans="1:24" ht="15.75" x14ac:dyDescent="0.25">
      <c r="A11" s="59"/>
      <c r="B11" s="246"/>
      <c r="C11" s="62"/>
      <c r="D11" s="62"/>
      <c r="E11" s="62"/>
      <c r="H11" s="130" t="s">
        <v>301</v>
      </c>
      <c r="I11" s="195">
        <v>16.159736633300781</v>
      </c>
      <c r="J11" s="221">
        <f>AVERAGE(I11:I12)</f>
        <v>16.230254173278809</v>
      </c>
      <c r="K11" s="195">
        <v>21.884117126464844</v>
      </c>
      <c r="L11" s="221">
        <f>AVERAGE(K11:K12)</f>
        <v>22.196532249450684</v>
      </c>
      <c r="M11" s="222">
        <f>L11-J11</f>
        <v>5.966278076171875</v>
      </c>
      <c r="N11" s="222">
        <f>M11-M5</f>
        <v>-3.069918155670166</v>
      </c>
      <c r="O11" s="222">
        <f>2^-N11</f>
        <v>8.3972570776798836</v>
      </c>
      <c r="Q11" s="277" t="s">
        <v>114</v>
      </c>
      <c r="V11" s="2"/>
      <c r="W11" s="2"/>
      <c r="X11" s="2"/>
    </row>
    <row r="12" spans="1:24" ht="15.75" x14ac:dyDescent="0.25">
      <c r="A12" s="59"/>
      <c r="B12" s="246"/>
      <c r="C12" s="62"/>
      <c r="D12" s="62"/>
      <c r="E12" s="62"/>
      <c r="I12" s="195">
        <v>16.300771713256836</v>
      </c>
      <c r="J12" s="195"/>
      <c r="K12" s="195">
        <v>22.508947372436523</v>
      </c>
      <c r="L12" s="2"/>
      <c r="M12" s="2"/>
      <c r="N12" s="2"/>
      <c r="O12" s="2"/>
      <c r="Q12" s="128" t="s">
        <v>112</v>
      </c>
      <c r="S12" s="127">
        <v>45568</v>
      </c>
      <c r="T12">
        <v>37</v>
      </c>
      <c r="U12">
        <v>55</v>
      </c>
      <c r="V12" s="2"/>
      <c r="W12" s="2"/>
      <c r="X12" s="2"/>
    </row>
    <row r="13" spans="1:24" ht="16.5" thickBot="1" x14ac:dyDescent="0.3">
      <c r="A13" s="9" t="s">
        <v>304</v>
      </c>
      <c r="Q13" s="128" t="s">
        <v>314</v>
      </c>
      <c r="S13" s="127">
        <v>62866</v>
      </c>
      <c r="T13">
        <v>38</v>
      </c>
      <c r="U13">
        <v>123</v>
      </c>
      <c r="V13" s="171">
        <f>S13-S$12</f>
        <v>17298</v>
      </c>
      <c r="W13" s="2"/>
      <c r="X13" s="2"/>
    </row>
    <row r="14" spans="1:24" ht="16.5" thickBot="1" x14ac:dyDescent="0.3">
      <c r="A14" s="13" t="s">
        <v>305</v>
      </c>
      <c r="B14" s="253" t="s">
        <v>298</v>
      </c>
      <c r="C14" s="253" t="s">
        <v>299</v>
      </c>
      <c r="D14" s="253" t="s">
        <v>300</v>
      </c>
      <c r="E14" s="254" t="s">
        <v>301</v>
      </c>
      <c r="H14" s="188" t="s">
        <v>6</v>
      </c>
      <c r="I14" s="224" t="s">
        <v>126</v>
      </c>
      <c r="J14" s="1" t="s">
        <v>125</v>
      </c>
      <c r="K14" s="224" t="s">
        <v>124</v>
      </c>
      <c r="L14" s="1" t="s">
        <v>125</v>
      </c>
      <c r="M14" s="225" t="s">
        <v>130</v>
      </c>
      <c r="N14" s="225" t="s">
        <v>131</v>
      </c>
      <c r="O14" s="1" t="s">
        <v>132</v>
      </c>
      <c r="Q14" s="128" t="s">
        <v>315</v>
      </c>
      <c r="S14" s="127">
        <v>65291</v>
      </c>
      <c r="T14">
        <v>44</v>
      </c>
      <c r="U14">
        <v>143</v>
      </c>
      <c r="V14" s="171">
        <f>S14-S$12</f>
        <v>19723</v>
      </c>
      <c r="W14" s="2"/>
      <c r="X14" s="2"/>
    </row>
    <row r="15" spans="1:24" ht="15.75" x14ac:dyDescent="0.25">
      <c r="A15" s="25" t="s">
        <v>9</v>
      </c>
      <c r="B15" s="259"/>
      <c r="C15" s="259"/>
      <c r="D15" s="259"/>
      <c r="E15" s="262"/>
      <c r="H15" s="130" t="s">
        <v>298</v>
      </c>
      <c r="I15" s="195">
        <v>20.676013946533203</v>
      </c>
      <c r="J15" s="221">
        <f>AVERAGE(I15:I16)</f>
        <v>20.626071929931641</v>
      </c>
      <c r="K15" s="195">
        <v>26.647024154663086</v>
      </c>
      <c r="L15" s="195">
        <f>AVERAGE(K15:K16)</f>
        <v>26.714237213134766</v>
      </c>
      <c r="M15" s="195">
        <f>L15-J15</f>
        <v>6.088165283203125</v>
      </c>
      <c r="N15" s="195">
        <f>M15-M15</f>
        <v>0</v>
      </c>
      <c r="O15" s="195">
        <f>POWER(2,-N15)</f>
        <v>1</v>
      </c>
      <c r="Q15" s="128" t="s">
        <v>300</v>
      </c>
      <c r="S15" s="127">
        <v>72383</v>
      </c>
      <c r="T15">
        <v>45</v>
      </c>
      <c r="U15">
        <v>138</v>
      </c>
      <c r="V15" s="171">
        <f>S15-S$12</f>
        <v>26815</v>
      </c>
      <c r="W15" s="2"/>
      <c r="X15" s="2"/>
    </row>
    <row r="16" spans="1:24" ht="15.75" x14ac:dyDescent="0.25">
      <c r="A16" s="22" t="s">
        <v>5</v>
      </c>
      <c r="B16" s="257">
        <v>1</v>
      </c>
      <c r="C16" s="257">
        <v>0.97853378075977637</v>
      </c>
      <c r="D16" s="257">
        <v>1.7883959954023754</v>
      </c>
      <c r="E16" s="263">
        <v>2.1736117575381408</v>
      </c>
      <c r="H16" s="216"/>
      <c r="I16" s="195">
        <v>20.576129913330078</v>
      </c>
      <c r="J16" s="221"/>
      <c r="K16" s="195">
        <v>26.781450271606445</v>
      </c>
      <c r="L16" s="195"/>
      <c r="M16" s="195"/>
      <c r="N16" s="195"/>
      <c r="O16" s="195"/>
      <c r="Q16" s="128" t="s">
        <v>316</v>
      </c>
      <c r="S16" s="127">
        <v>63741</v>
      </c>
      <c r="T16">
        <v>40</v>
      </c>
      <c r="U16">
        <v>164</v>
      </c>
      <c r="V16" s="171">
        <f>S16-S$12</f>
        <v>18173</v>
      </c>
      <c r="W16" s="2"/>
      <c r="X16" s="2"/>
    </row>
    <row r="17" spans="1:24" ht="16.5" thickBot="1" x14ac:dyDescent="0.3">
      <c r="A17" s="22" t="s">
        <v>6</v>
      </c>
      <c r="B17" s="258">
        <v>1</v>
      </c>
      <c r="C17" s="258">
        <v>1.1160527903844661</v>
      </c>
      <c r="D17" s="258">
        <v>2.3435557918761498</v>
      </c>
      <c r="E17" s="264">
        <v>3.0057391740785486</v>
      </c>
      <c r="H17" s="130" t="s">
        <v>299</v>
      </c>
      <c r="I17" s="195">
        <v>20.869470596313477</v>
      </c>
      <c r="J17" s="221">
        <f>AVERAGE(I17:I18)</f>
        <v>20.913662910461426</v>
      </c>
      <c r="K17" s="195">
        <v>27.944408416748047</v>
      </c>
      <c r="L17" s="195">
        <f>AVERAGE(K17:K18)</f>
        <v>27.700177192687988</v>
      </c>
      <c r="M17" s="195">
        <f>L17-J17</f>
        <v>6.7865142822265625</v>
      </c>
      <c r="N17" s="195">
        <f>M17-M15</f>
        <v>0.6983489990234375</v>
      </c>
      <c r="O17" s="131">
        <f>POWER(2,-N17)</f>
        <v>0.61627706253833625</v>
      </c>
      <c r="Q17" s="216"/>
    </row>
    <row r="18" spans="1:24" ht="16.5" thickBot="1" x14ac:dyDescent="0.3">
      <c r="A18" s="83"/>
      <c r="B18" s="84"/>
      <c r="C18" s="84"/>
      <c r="D18" s="84"/>
      <c r="E18" s="85"/>
      <c r="H18" s="216"/>
      <c r="I18" s="195">
        <v>20.957855224609375</v>
      </c>
      <c r="J18" s="144"/>
      <c r="K18" s="195">
        <v>27.45594596862793</v>
      </c>
      <c r="L18" s="195"/>
      <c r="M18" s="195"/>
      <c r="N18" s="195"/>
      <c r="O18" s="195"/>
      <c r="Q18" s="188" t="s">
        <v>6</v>
      </c>
      <c r="R18" s="1" t="s">
        <v>106</v>
      </c>
      <c r="S18" s="1" t="s">
        <v>107</v>
      </c>
      <c r="T18" s="1" t="s">
        <v>108</v>
      </c>
      <c r="U18" s="1" t="s">
        <v>109</v>
      </c>
      <c r="V18" s="1" t="s">
        <v>110</v>
      </c>
      <c r="W18" s="1" t="s">
        <v>111</v>
      </c>
      <c r="X18" s="128" t="s">
        <v>117</v>
      </c>
    </row>
    <row r="19" spans="1:24" ht="15.75" x14ac:dyDescent="0.25">
      <c r="A19" s="25" t="s">
        <v>15</v>
      </c>
      <c r="B19" s="258">
        <f>AVERAGE(B16:B17)</f>
        <v>1</v>
      </c>
      <c r="C19" s="258">
        <f>AVERAGE(C16:C17)</f>
        <v>1.0472932855721213</v>
      </c>
      <c r="D19" s="258">
        <f>AVERAGE(D16:D17)</f>
        <v>2.0659758936392625</v>
      </c>
      <c r="E19" s="264">
        <f>AVERAGE(E16:E17)</f>
        <v>2.5896754658083445</v>
      </c>
      <c r="H19" s="130" t="s">
        <v>300</v>
      </c>
      <c r="I19" s="195">
        <v>21.472715377807617</v>
      </c>
      <c r="J19" s="221">
        <f>AVERAGE(I19:I20)</f>
        <v>21.479920387268066</v>
      </c>
      <c r="K19" s="195">
        <v>23.606037139892578</v>
      </c>
      <c r="L19" s="195">
        <f>AVERAGE(K19:K20)</f>
        <v>23.681704521179199</v>
      </c>
      <c r="M19" s="195">
        <f>L19-J19</f>
        <v>2.2017841339111328</v>
      </c>
      <c r="N19" s="195">
        <f>M19-M15</f>
        <v>-3.8863811492919922</v>
      </c>
      <c r="O19" s="195">
        <f>POWER(2,-N19)</f>
        <v>14.788267593331843</v>
      </c>
      <c r="Q19" s="277" t="s">
        <v>105</v>
      </c>
      <c r="S19" s="127"/>
    </row>
    <row r="20" spans="1:24" ht="15.75" x14ac:dyDescent="0.25">
      <c r="A20" s="25" t="s">
        <v>16</v>
      </c>
      <c r="B20" s="258">
        <f>STDEV(B16:B17)</f>
        <v>0</v>
      </c>
      <c r="C20" s="258">
        <f>STDEV(C16:C17)</f>
        <v>9.7240624247676224E-2</v>
      </c>
      <c r="D20" s="258">
        <f>STDEV(D16:D17)</f>
        <v>0.39255725672875014</v>
      </c>
      <c r="E20" s="264">
        <f>STDEV(E16:E17)</f>
        <v>0.58840293904696672</v>
      </c>
      <c r="H20" s="216"/>
      <c r="I20" s="195">
        <v>21.487125396728516</v>
      </c>
      <c r="J20" s="221"/>
      <c r="K20" s="195">
        <v>23.75737190246582</v>
      </c>
      <c r="L20" s="195"/>
      <c r="M20" s="195"/>
      <c r="N20" s="195"/>
      <c r="O20" s="195"/>
      <c r="Q20" s="128" t="s">
        <v>112</v>
      </c>
      <c r="S20" s="127">
        <v>44616</v>
      </c>
      <c r="T20">
        <v>41</v>
      </c>
      <c r="U20">
        <v>49</v>
      </c>
      <c r="V20" s="171"/>
    </row>
    <row r="21" spans="1:24" ht="15.75" x14ac:dyDescent="0.25">
      <c r="A21" s="25" t="s">
        <v>17</v>
      </c>
      <c r="B21" s="258">
        <f>B20/SQRT(2)</f>
        <v>0</v>
      </c>
      <c r="C21" s="258">
        <f>C20/SQRT(2)</f>
        <v>6.8759504812344871E-2</v>
      </c>
      <c r="D21" s="258">
        <f>D20/SQRT(2)</f>
        <v>0.27757989823688767</v>
      </c>
      <c r="E21" s="264">
        <f>E20/SQRT(2)</f>
        <v>0.41606370827020495</v>
      </c>
      <c r="H21" s="130" t="s">
        <v>301</v>
      </c>
      <c r="I21" s="195">
        <v>20.668951034545898</v>
      </c>
      <c r="J21" s="221">
        <f>AVERAGE(I21:I22)</f>
        <v>20.811154365539551</v>
      </c>
      <c r="K21" s="195">
        <v>22.8370361328125</v>
      </c>
      <c r="L21" s="195">
        <f>AVERAGE(K21:K22)</f>
        <v>23.282197952270508</v>
      </c>
      <c r="M21" s="195">
        <f>L21-J21</f>
        <v>2.471043586730957</v>
      </c>
      <c r="N21" s="195">
        <f>M21-M15</f>
        <v>-3.617121696472168</v>
      </c>
      <c r="O21" s="195">
        <f>POWER(2,-N21)</f>
        <v>12.270496293856395</v>
      </c>
      <c r="Q21" s="128" t="s">
        <v>314</v>
      </c>
      <c r="S21" s="127">
        <v>99403</v>
      </c>
      <c r="T21">
        <v>42</v>
      </c>
      <c r="U21">
        <v>246</v>
      </c>
      <c r="V21" s="171">
        <f>S21-S$20</f>
        <v>54787</v>
      </c>
      <c r="W21" s="195">
        <f>V21/V27</f>
        <v>0.42687620769182821</v>
      </c>
      <c r="X21" s="174">
        <f>W21/W$21</f>
        <v>1</v>
      </c>
    </row>
    <row r="22" spans="1:24" ht="15.75" x14ac:dyDescent="0.25">
      <c r="A22" s="25" t="s">
        <v>4</v>
      </c>
      <c r="B22" s="259"/>
      <c r="C22" s="260">
        <f>_xlfn.T.TEST(B16:B17,C16:C17,1,1)</f>
        <v>0.30821958291512158</v>
      </c>
      <c r="D22" s="260">
        <f>_xlfn.T.TEST(C16:C17,E16:E17,1,1)</f>
        <v>7.0499258366048187E-2</v>
      </c>
      <c r="E22" s="265">
        <f>_xlfn.T.TEST(D16:D17,E16:E17,1,1)</f>
        <v>8.228835941177752E-2</v>
      </c>
      <c r="H22" s="216"/>
      <c r="I22" s="195">
        <v>20.953357696533203</v>
      </c>
      <c r="J22" s="221"/>
      <c r="K22" s="195">
        <v>23.727359771728516</v>
      </c>
      <c r="L22" s="195"/>
      <c r="M22" s="195"/>
      <c r="N22" s="195"/>
      <c r="O22" s="195"/>
      <c r="Q22" s="128" t="s">
        <v>315</v>
      </c>
      <c r="S22" s="127">
        <v>110896</v>
      </c>
      <c r="T22">
        <v>44</v>
      </c>
      <c r="U22">
        <v>246</v>
      </c>
      <c r="V22" s="171">
        <f t="shared" ref="V22:V24" si="2">S22-S$20</f>
        <v>66280</v>
      </c>
      <c r="W22" s="195">
        <f t="shared" ref="W22:W24" si="3">V22/V28</f>
        <v>0.4764163827432038</v>
      </c>
      <c r="X22" s="174">
        <f t="shared" ref="X22:X24" si="4">W22/W$21</f>
        <v>1.1160527903844661</v>
      </c>
    </row>
    <row r="23" spans="1:24" x14ac:dyDescent="0.25">
      <c r="A23" s="83"/>
      <c r="B23" s="84"/>
      <c r="C23" s="84"/>
      <c r="D23" s="84"/>
      <c r="E23" s="85"/>
      <c r="I23" s="2"/>
      <c r="J23" s="2"/>
      <c r="K23" s="2"/>
      <c r="L23" s="2"/>
      <c r="M23" s="2"/>
      <c r="N23" s="2"/>
      <c r="O23" s="2"/>
      <c r="Q23" s="128" t="s">
        <v>300</v>
      </c>
      <c r="S23" s="127">
        <v>196561</v>
      </c>
      <c r="T23">
        <v>49</v>
      </c>
      <c r="U23">
        <v>248</v>
      </c>
      <c r="V23" s="171">
        <f t="shared" si="2"/>
        <v>151945</v>
      </c>
      <c r="W23" s="195">
        <f t="shared" si="3"/>
        <v>1.0004082089503104</v>
      </c>
      <c r="X23" s="174">
        <f t="shared" si="4"/>
        <v>2.3435557918761498</v>
      </c>
    </row>
    <row r="24" spans="1:24" x14ac:dyDescent="0.25">
      <c r="A24" s="167"/>
      <c r="B24" s="261"/>
      <c r="C24" s="259"/>
      <c r="D24" s="259"/>
      <c r="E24" s="262"/>
      <c r="I24" s="2"/>
      <c r="J24" s="2"/>
      <c r="K24" s="2"/>
      <c r="L24" s="2"/>
      <c r="M24" s="2"/>
      <c r="N24" s="2"/>
      <c r="O24" s="2"/>
      <c r="Q24" s="128" t="s">
        <v>316</v>
      </c>
      <c r="S24" s="127">
        <v>176469</v>
      </c>
      <c r="T24">
        <v>45</v>
      </c>
      <c r="U24">
        <v>247</v>
      </c>
      <c r="V24" s="171">
        <f t="shared" si="2"/>
        <v>131853</v>
      </c>
      <c r="W24" s="195">
        <f t="shared" si="3"/>
        <v>1.2830785399414186</v>
      </c>
      <c r="X24" s="174">
        <f t="shared" si="4"/>
        <v>3.0057391740785486</v>
      </c>
    </row>
    <row r="25" spans="1:24" ht="15.75" x14ac:dyDescent="0.25">
      <c r="A25" s="25" t="s">
        <v>11</v>
      </c>
      <c r="B25" s="261"/>
      <c r="C25" s="259"/>
      <c r="D25" s="259"/>
      <c r="E25" s="262"/>
      <c r="I25" s="2"/>
      <c r="J25" s="2"/>
      <c r="K25" s="2"/>
      <c r="L25" s="2"/>
      <c r="M25" s="2"/>
      <c r="N25" s="2"/>
      <c r="O25" s="2"/>
      <c r="Q25" s="277" t="s">
        <v>114</v>
      </c>
      <c r="V25" s="2"/>
      <c r="W25" s="2"/>
      <c r="X25" s="2"/>
    </row>
    <row r="26" spans="1:24" ht="15.75" x14ac:dyDescent="0.25">
      <c r="A26" s="22" t="s">
        <v>5</v>
      </c>
      <c r="B26" s="258">
        <v>1</v>
      </c>
      <c r="C26" s="258">
        <v>1.2907602821891959</v>
      </c>
      <c r="D26" s="258">
        <v>2.1637956557577742</v>
      </c>
      <c r="E26" s="264">
        <v>1.5558801475053625</v>
      </c>
      <c r="I26" s="2"/>
      <c r="J26" s="2"/>
      <c r="K26" s="2"/>
      <c r="L26" s="2"/>
      <c r="M26" s="2"/>
      <c r="N26" s="2"/>
      <c r="O26" s="2"/>
      <c r="Q26" s="128" t="s">
        <v>112</v>
      </c>
      <c r="S26" s="127">
        <v>54933</v>
      </c>
      <c r="T26">
        <v>51</v>
      </c>
      <c r="U26">
        <v>60</v>
      </c>
      <c r="V26" s="2"/>
      <c r="W26" s="2"/>
      <c r="X26" s="2"/>
    </row>
    <row r="27" spans="1:24" ht="15.75" x14ac:dyDescent="0.25">
      <c r="A27" s="22" t="s">
        <v>6</v>
      </c>
      <c r="B27" s="258">
        <v>1</v>
      </c>
      <c r="C27" s="258">
        <v>1.4388973019270987</v>
      </c>
      <c r="D27" s="258">
        <v>1.7383638051844721</v>
      </c>
      <c r="E27" s="264">
        <v>2.0422111473512614</v>
      </c>
      <c r="I27" s="2"/>
      <c r="J27" s="2"/>
      <c r="K27" s="2"/>
      <c r="L27" s="2"/>
      <c r="M27" s="2"/>
      <c r="N27" s="2"/>
      <c r="O27" s="2"/>
      <c r="Q27" s="128" t="s">
        <v>314</v>
      </c>
      <c r="S27" s="127">
        <v>183277</v>
      </c>
      <c r="T27">
        <v>60</v>
      </c>
      <c r="U27">
        <v>249</v>
      </c>
      <c r="V27" s="171">
        <f>S27-S$26</f>
        <v>128344</v>
      </c>
      <c r="W27" s="2"/>
      <c r="X27" s="2"/>
    </row>
    <row r="28" spans="1:24" x14ac:dyDescent="0.25">
      <c r="A28" s="83"/>
      <c r="B28" s="84"/>
      <c r="C28" s="84"/>
      <c r="D28" s="84"/>
      <c r="E28" s="85"/>
      <c r="I28" s="2"/>
      <c r="J28" s="2"/>
      <c r="K28" s="2"/>
      <c r="L28" s="2"/>
      <c r="M28" s="2"/>
      <c r="N28" s="2"/>
      <c r="O28" s="2"/>
      <c r="Q28" s="128" t="s">
        <v>315</v>
      </c>
      <c r="S28" s="127">
        <v>194055</v>
      </c>
      <c r="T28">
        <v>59</v>
      </c>
      <c r="U28">
        <v>250</v>
      </c>
      <c r="V28" s="171">
        <f t="shared" ref="V28:V30" si="5">S28-S$26</f>
        <v>139122</v>
      </c>
      <c r="W28" s="2"/>
      <c r="X28" s="2"/>
    </row>
    <row r="29" spans="1:24" ht="15.75" x14ac:dyDescent="0.25">
      <c r="A29" s="25" t="s">
        <v>15</v>
      </c>
      <c r="B29" s="258">
        <f>AVERAGE(B26:B27)</f>
        <v>1</v>
      </c>
      <c r="C29" s="258">
        <f>AVERAGE(C26:C27)</f>
        <v>1.3648287920581472</v>
      </c>
      <c r="D29" s="258">
        <f>AVERAGE(D26:D27)</f>
        <v>1.9510797304711232</v>
      </c>
      <c r="E29" s="264">
        <f>AVERAGE(E26:E27)</f>
        <v>1.7990456474283119</v>
      </c>
      <c r="F29" s="124"/>
      <c r="G29" s="126"/>
      <c r="H29" s="126"/>
      <c r="Q29" s="128" t="s">
        <v>300</v>
      </c>
      <c r="S29" s="127">
        <v>206816</v>
      </c>
      <c r="T29">
        <v>67</v>
      </c>
      <c r="U29">
        <v>246</v>
      </c>
      <c r="V29" s="171">
        <f t="shared" si="5"/>
        <v>151883</v>
      </c>
      <c r="W29" s="2"/>
      <c r="X29" s="2"/>
    </row>
    <row r="30" spans="1:24" ht="15.75" x14ac:dyDescent="0.25">
      <c r="A30" s="25" t="s">
        <v>16</v>
      </c>
      <c r="B30" s="258">
        <f>STDEV(B26:B27)</f>
        <v>0</v>
      </c>
      <c r="C30" s="258">
        <f>STDEV(C26:C27)</f>
        <v>0.10474869120143653</v>
      </c>
      <c r="D30" s="258">
        <f>STDEV(D26:D27)</f>
        <v>0.30082574647312349</v>
      </c>
      <c r="E30" s="264">
        <f>STDEV(E26:E27)</f>
        <v>0.34388794789226945</v>
      </c>
      <c r="Q30" s="128" t="s">
        <v>316</v>
      </c>
      <c r="S30" s="127">
        <v>157696</v>
      </c>
      <c r="T30">
        <v>57</v>
      </c>
      <c r="U30">
        <v>249</v>
      </c>
      <c r="V30" s="171">
        <f t="shared" si="5"/>
        <v>102763</v>
      </c>
      <c r="W30" s="2"/>
      <c r="X30" s="2"/>
    </row>
    <row r="31" spans="1:24" ht="15.75" x14ac:dyDescent="0.25">
      <c r="A31" s="25" t="s">
        <v>17</v>
      </c>
      <c r="B31" s="258">
        <f>B30/SQRT(2)</f>
        <v>0</v>
      </c>
      <c r="C31" s="258">
        <f>C30/SQRT(2)</f>
        <v>7.4068509868951402E-2</v>
      </c>
      <c r="D31" s="258">
        <f>D30/SQRT(2)</f>
        <v>0.21271592528665073</v>
      </c>
      <c r="E31" s="264">
        <f>E30/SQRT(2)</f>
        <v>0.24316549992294981</v>
      </c>
    </row>
    <row r="32" spans="1:24" ht="16.5" thickBot="1" x14ac:dyDescent="0.3">
      <c r="A32" s="26" t="s">
        <v>4</v>
      </c>
      <c r="B32" s="266"/>
      <c r="C32" s="267">
        <f>_xlfn.T.TEST(B26:B27,C26:C27,1,1)</f>
        <v>6.3757553589084873E-2</v>
      </c>
      <c r="D32" s="267">
        <f>_xlfn.T.TEST(C26:C27,E26:E27,1,1)</f>
        <v>0.1182078998752259</v>
      </c>
      <c r="E32" s="268">
        <f>_xlfn.T.TEST(D26:D27,E26:E27,1,1)</f>
        <v>0.39753736415503105</v>
      </c>
      <c r="Q32" s="181" t="s">
        <v>11</v>
      </c>
    </row>
    <row r="33" spans="1:24" ht="16.5" thickBot="1" x14ac:dyDescent="0.3">
      <c r="B33" s="124"/>
      <c r="Q33" s="188" t="s">
        <v>5</v>
      </c>
      <c r="R33" s="1" t="s">
        <v>106</v>
      </c>
      <c r="S33" s="1" t="s">
        <v>107</v>
      </c>
      <c r="T33" s="1" t="s">
        <v>108</v>
      </c>
      <c r="U33" s="1" t="s">
        <v>109</v>
      </c>
      <c r="V33" s="1" t="s">
        <v>110</v>
      </c>
      <c r="W33" s="1" t="s">
        <v>111</v>
      </c>
      <c r="X33" s="128" t="s">
        <v>117</v>
      </c>
    </row>
    <row r="34" spans="1:24" x14ac:dyDescent="0.25">
      <c r="B34" s="124"/>
      <c r="Q34" s="277" t="s">
        <v>105</v>
      </c>
      <c r="S34" s="127"/>
    </row>
    <row r="35" spans="1:24" x14ac:dyDescent="0.25">
      <c r="B35" s="126"/>
      <c r="Q35" s="128" t="s">
        <v>112</v>
      </c>
      <c r="S35" s="127">
        <v>37385</v>
      </c>
      <c r="T35">
        <v>31</v>
      </c>
      <c r="U35">
        <v>46</v>
      </c>
      <c r="V35" s="171">
        <f>S36-S$35</f>
        <v>78151</v>
      </c>
      <c r="W35" s="195">
        <f>V35/V42</f>
        <v>2.048089522511662</v>
      </c>
      <c r="X35" s="174">
        <f>W35/W$35</f>
        <v>1</v>
      </c>
    </row>
    <row r="36" spans="1:24" x14ac:dyDescent="0.25">
      <c r="B36" s="126"/>
      <c r="Q36" s="128" t="s">
        <v>314</v>
      </c>
      <c r="S36" s="127">
        <v>115536</v>
      </c>
      <c r="T36">
        <v>46</v>
      </c>
      <c r="U36">
        <v>229</v>
      </c>
      <c r="V36" s="171">
        <f t="shared" ref="V36:V38" si="6">S37-S$35</f>
        <v>89861</v>
      </c>
      <c r="W36" s="195">
        <f t="shared" ref="W36:W38" si="7">V36/V43</f>
        <v>2.6435926100258884</v>
      </c>
      <c r="X36" s="174">
        <f t="shared" ref="X36:X38" si="8">W36/W$35</f>
        <v>1.2907602821891959</v>
      </c>
    </row>
    <row r="37" spans="1:24" x14ac:dyDescent="0.25">
      <c r="B37" s="126"/>
      <c r="Q37" s="128" t="s">
        <v>315</v>
      </c>
      <c r="S37" s="127">
        <v>127246</v>
      </c>
      <c r="T37">
        <v>47</v>
      </c>
      <c r="U37">
        <v>231</v>
      </c>
      <c r="V37" s="171">
        <f t="shared" si="6"/>
        <v>153756</v>
      </c>
      <c r="W37" s="195">
        <f t="shared" si="7"/>
        <v>4.4316472114137486</v>
      </c>
      <c r="X37" s="174">
        <f t="shared" si="8"/>
        <v>2.1637956557577742</v>
      </c>
    </row>
    <row r="38" spans="1:24" x14ac:dyDescent="0.25">
      <c r="A38" s="126"/>
      <c r="B38" s="126"/>
      <c r="C38" s="126"/>
      <c r="D38" s="126"/>
      <c r="E38" s="126"/>
      <c r="Q38" s="128" t="s">
        <v>300</v>
      </c>
      <c r="S38" s="127">
        <v>191141</v>
      </c>
      <c r="T38">
        <v>57</v>
      </c>
      <c r="U38">
        <v>242</v>
      </c>
      <c r="V38" s="171">
        <f t="shared" si="6"/>
        <v>136220</v>
      </c>
      <c r="W38" s="195">
        <f t="shared" si="7"/>
        <v>3.1865818283896323</v>
      </c>
      <c r="X38" s="174">
        <f t="shared" si="8"/>
        <v>1.5558801475053625</v>
      </c>
    </row>
    <row r="39" spans="1:24" x14ac:dyDescent="0.25">
      <c r="A39" s="126"/>
      <c r="B39" s="126"/>
      <c r="C39" s="126"/>
      <c r="D39" s="126"/>
      <c r="E39" s="126"/>
      <c r="Q39" s="128" t="s">
        <v>316</v>
      </c>
      <c r="S39" s="127">
        <v>173605</v>
      </c>
      <c r="T39">
        <v>51</v>
      </c>
      <c r="U39">
        <v>241</v>
      </c>
      <c r="V39" s="2"/>
      <c r="W39" s="2"/>
      <c r="X39" s="2"/>
    </row>
    <row r="40" spans="1:24" x14ac:dyDescent="0.25">
      <c r="Q40" s="277" t="s">
        <v>114</v>
      </c>
      <c r="V40" s="2"/>
      <c r="W40" s="2"/>
      <c r="X40" s="2"/>
    </row>
    <row r="41" spans="1:24" x14ac:dyDescent="0.25">
      <c r="F41" s="126"/>
      <c r="G41" s="126"/>
      <c r="H41" s="126"/>
      <c r="Q41" s="128" t="s">
        <v>112</v>
      </c>
      <c r="S41" s="127">
        <v>45568</v>
      </c>
      <c r="T41">
        <v>37</v>
      </c>
      <c r="U41">
        <v>55</v>
      </c>
      <c r="V41" s="2"/>
      <c r="W41" s="2"/>
      <c r="X41" s="2"/>
    </row>
    <row r="42" spans="1:24" x14ac:dyDescent="0.25">
      <c r="F42" s="126"/>
      <c r="G42" s="126"/>
      <c r="H42" s="126"/>
      <c r="Q42" s="128" t="s">
        <v>314</v>
      </c>
      <c r="S42" s="127">
        <v>83726</v>
      </c>
      <c r="T42">
        <v>41</v>
      </c>
      <c r="U42">
        <v>192</v>
      </c>
      <c r="V42" s="171">
        <f>S42-S$41</f>
        <v>38158</v>
      </c>
      <c r="W42" s="2"/>
      <c r="X42" s="2"/>
    </row>
    <row r="43" spans="1:24" x14ac:dyDescent="0.25">
      <c r="Q43" s="128" t="s">
        <v>315</v>
      </c>
      <c r="S43" s="127">
        <v>79560</v>
      </c>
      <c r="T43">
        <v>48</v>
      </c>
      <c r="U43">
        <v>181</v>
      </c>
      <c r="V43" s="171">
        <f t="shared" ref="V43:V45" si="9">S43-S$41</f>
        <v>33992</v>
      </c>
      <c r="W43" s="2"/>
      <c r="X43" s="2"/>
    </row>
    <row r="44" spans="1:24" x14ac:dyDescent="0.25">
      <c r="Q44" s="128" t="s">
        <v>300</v>
      </c>
      <c r="S44" s="127">
        <v>80263</v>
      </c>
      <c r="T44">
        <v>39</v>
      </c>
      <c r="U44">
        <v>187</v>
      </c>
      <c r="V44" s="171">
        <f t="shared" si="9"/>
        <v>34695</v>
      </c>
      <c r="W44" s="2"/>
      <c r="X44" s="2"/>
    </row>
    <row r="45" spans="1:24" x14ac:dyDescent="0.25">
      <c r="Q45" s="128" t="s">
        <v>316</v>
      </c>
      <c r="S45" s="127">
        <v>88316</v>
      </c>
      <c r="T45">
        <v>39</v>
      </c>
      <c r="U45">
        <v>216</v>
      </c>
      <c r="V45" s="171">
        <f t="shared" si="9"/>
        <v>42748</v>
      </c>
      <c r="W45" s="2"/>
      <c r="X45" s="2"/>
    </row>
    <row r="46" spans="1:24" ht="15.75" thickBot="1" x14ac:dyDescent="0.3">
      <c r="Q46" s="216"/>
    </row>
    <row r="47" spans="1:24" ht="16.5" thickBot="1" x14ac:dyDescent="0.3">
      <c r="Q47" s="188" t="s">
        <v>6</v>
      </c>
      <c r="R47" s="1" t="s">
        <v>106</v>
      </c>
      <c r="S47" s="1" t="s">
        <v>107</v>
      </c>
      <c r="T47" s="1" t="s">
        <v>108</v>
      </c>
      <c r="U47" s="1" t="s">
        <v>109</v>
      </c>
      <c r="V47" s="1" t="s">
        <v>110</v>
      </c>
      <c r="W47" s="1" t="s">
        <v>111</v>
      </c>
      <c r="X47" s="128" t="s">
        <v>117</v>
      </c>
    </row>
    <row r="48" spans="1:24" x14ac:dyDescent="0.25">
      <c r="Q48" s="277" t="s">
        <v>105</v>
      </c>
      <c r="S48" s="127"/>
    </row>
    <row r="49" spans="17:24" x14ac:dyDescent="0.25">
      <c r="Q49" s="128" t="s">
        <v>112</v>
      </c>
      <c r="S49" s="127">
        <v>44616</v>
      </c>
      <c r="T49">
        <v>41</v>
      </c>
      <c r="U49">
        <v>49</v>
      </c>
      <c r="V49" s="171"/>
      <c r="W49" s="195"/>
      <c r="X49" s="174"/>
    </row>
    <row r="50" spans="17:24" x14ac:dyDescent="0.25">
      <c r="Q50" s="128" t="s">
        <v>314</v>
      </c>
      <c r="S50" s="127">
        <v>149304</v>
      </c>
      <c r="T50">
        <v>43</v>
      </c>
      <c r="U50">
        <v>247</v>
      </c>
      <c r="V50" s="127">
        <f>S50-S49</f>
        <v>104688</v>
      </c>
      <c r="W50" s="195">
        <f>V50/V56</f>
        <v>0.99465088217689146</v>
      </c>
      <c r="X50" s="174">
        <f>W50/W50</f>
        <v>1</v>
      </c>
    </row>
    <row r="51" spans="17:24" x14ac:dyDescent="0.25">
      <c r="Q51" s="128" t="s">
        <v>315</v>
      </c>
      <c r="S51" s="127">
        <v>158936</v>
      </c>
      <c r="T51">
        <v>42</v>
      </c>
      <c r="U51">
        <v>245</v>
      </c>
      <c r="V51" s="127">
        <f>S51-S49</f>
        <v>114320</v>
      </c>
      <c r="W51" s="195">
        <f>V51/V57</f>
        <v>1.4312004707237378</v>
      </c>
      <c r="X51" s="174">
        <f>W51/W50</f>
        <v>1.4388973019270987</v>
      </c>
    </row>
    <row r="52" spans="17:24" x14ac:dyDescent="0.25">
      <c r="Q52" s="128" t="s">
        <v>300</v>
      </c>
      <c r="S52" s="127">
        <v>214488</v>
      </c>
      <c r="T52">
        <v>48</v>
      </c>
      <c r="U52">
        <v>246</v>
      </c>
      <c r="V52" s="127">
        <f>S52-S49</f>
        <v>169872</v>
      </c>
      <c r="W52" s="195">
        <f t="shared" ref="W52:W53" si="10">V52/V58</f>
        <v>1.7290650923711131</v>
      </c>
      <c r="X52" s="174">
        <f>W52/W50</f>
        <v>1.7383638051844721</v>
      </c>
    </row>
    <row r="53" spans="17:24" x14ac:dyDescent="0.25">
      <c r="Q53" s="128" t="s">
        <v>316</v>
      </c>
      <c r="S53" s="127">
        <v>215626</v>
      </c>
      <c r="T53">
        <v>63</v>
      </c>
      <c r="U53">
        <v>247</v>
      </c>
      <c r="V53" s="127">
        <f>S53-S49</f>
        <v>171010</v>
      </c>
      <c r="W53" s="195">
        <f t="shared" si="10"/>
        <v>2.0312871193044137</v>
      </c>
      <c r="X53" s="174">
        <f>W53/W50</f>
        <v>2.0422111473512614</v>
      </c>
    </row>
    <row r="54" spans="17:24" x14ac:dyDescent="0.25">
      <c r="Q54" s="277" t="s">
        <v>114</v>
      </c>
      <c r="W54" s="2"/>
      <c r="X54" s="2"/>
    </row>
    <row r="55" spans="17:24" x14ac:dyDescent="0.25">
      <c r="Q55" s="128" t="s">
        <v>112</v>
      </c>
      <c r="S55" s="127">
        <v>54933</v>
      </c>
      <c r="T55">
        <v>51</v>
      </c>
      <c r="U55">
        <v>60</v>
      </c>
      <c r="W55" s="2"/>
      <c r="X55" s="2"/>
    </row>
    <row r="56" spans="17:24" x14ac:dyDescent="0.25">
      <c r="Q56" s="128" t="s">
        <v>314</v>
      </c>
      <c r="S56" s="127">
        <v>160184</v>
      </c>
      <c r="T56">
        <v>58</v>
      </c>
      <c r="U56">
        <v>248</v>
      </c>
      <c r="V56" s="171">
        <f>S56-S$55</f>
        <v>105251</v>
      </c>
      <c r="W56" s="2"/>
      <c r="X56" s="2"/>
    </row>
    <row r="57" spans="17:24" x14ac:dyDescent="0.25">
      <c r="Q57" s="128" t="s">
        <v>315</v>
      </c>
      <c r="S57" s="127">
        <v>134810</v>
      </c>
      <c r="T57">
        <v>56</v>
      </c>
      <c r="U57">
        <v>242</v>
      </c>
      <c r="V57" s="171">
        <f t="shared" ref="V57:V59" si="11">S57-S$55</f>
        <v>79877</v>
      </c>
      <c r="W57" s="2"/>
      <c r="X57" s="2"/>
    </row>
    <row r="58" spans="17:24" x14ac:dyDescent="0.25">
      <c r="Q58" s="128" t="s">
        <v>300</v>
      </c>
      <c r="S58" s="127">
        <v>153178</v>
      </c>
      <c r="T58">
        <v>56</v>
      </c>
      <c r="U58">
        <v>248</v>
      </c>
      <c r="V58" s="171">
        <f t="shared" si="11"/>
        <v>98245</v>
      </c>
      <c r="W58" s="2"/>
      <c r="X58" s="2"/>
    </row>
    <row r="59" spans="17:24" x14ac:dyDescent="0.25">
      <c r="Q59" s="128" t="s">
        <v>316</v>
      </c>
      <c r="S59" s="127">
        <v>139121</v>
      </c>
      <c r="T59">
        <v>58</v>
      </c>
      <c r="U59">
        <v>247</v>
      </c>
      <c r="V59" s="171">
        <f t="shared" si="11"/>
        <v>84188</v>
      </c>
      <c r="W59" s="2"/>
      <c r="X59" s="2"/>
    </row>
    <row r="60" spans="17:24" x14ac:dyDescent="0.25">
      <c r="V60" s="127"/>
    </row>
  </sheetData>
  <pageMargins left="0.7" right="0.7" top="0.75" bottom="0.75" header="0.3" footer="0.3"/>
  <pageSetup paperSize="9" orientation="portrait" r:id="rId1"/>
  <ignoredErrors>
    <ignoredError sqref="D22 D32 D10" formula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topLeftCell="A13" workbookViewId="0">
      <selection activeCell="P32" sqref="P32"/>
    </sheetView>
  </sheetViews>
  <sheetFormatPr defaultRowHeight="15" x14ac:dyDescent="0.25"/>
  <cols>
    <col min="1" max="1" width="24.7109375" customWidth="1"/>
    <col min="2" max="2" width="12.85546875" customWidth="1"/>
    <col min="3" max="3" width="16.28515625" customWidth="1"/>
    <col min="6" max="6" width="27.85546875" customWidth="1"/>
    <col min="7" max="7" width="21.42578125" bestFit="1" customWidth="1"/>
    <col min="8" max="8" width="17.5703125" customWidth="1"/>
    <col min="10" max="10" width="27.7109375" customWidth="1"/>
    <col min="12" max="12" width="20.85546875" customWidth="1"/>
    <col min="13" max="13" width="15" customWidth="1"/>
  </cols>
  <sheetData>
    <row r="1" spans="1:17" ht="15.75" x14ac:dyDescent="0.25">
      <c r="A1" s="9" t="s">
        <v>73</v>
      </c>
      <c r="F1" s="302"/>
      <c r="G1" s="284"/>
      <c r="H1" s="283"/>
      <c r="I1" s="2"/>
      <c r="J1" s="302"/>
      <c r="K1" s="284"/>
      <c r="L1" s="284"/>
      <c r="M1" s="283"/>
      <c r="N1" s="2"/>
      <c r="O1" s="2"/>
      <c r="P1" s="2"/>
      <c r="Q1" s="2"/>
    </row>
    <row r="2" spans="1:17" ht="15.75" x14ac:dyDescent="0.25">
      <c r="A2" s="9" t="s">
        <v>280</v>
      </c>
      <c r="F2" s="303" t="s">
        <v>332</v>
      </c>
      <c r="G2" s="93"/>
      <c r="H2" s="109"/>
      <c r="I2" s="2"/>
      <c r="J2" s="303" t="s">
        <v>333</v>
      </c>
      <c r="K2" s="93"/>
      <c r="L2" s="84"/>
      <c r="M2" s="109"/>
      <c r="N2" s="2"/>
      <c r="O2" s="2"/>
      <c r="P2" s="2"/>
      <c r="Q2" s="2"/>
    </row>
    <row r="3" spans="1:17" ht="15.75" thickBot="1" x14ac:dyDescent="0.3">
      <c r="F3" s="304" t="s">
        <v>26</v>
      </c>
      <c r="G3" s="93"/>
      <c r="H3" s="109"/>
      <c r="I3" s="2"/>
      <c r="J3" s="304" t="s">
        <v>26</v>
      </c>
      <c r="K3" s="84"/>
      <c r="L3" s="93"/>
      <c r="M3" s="109"/>
      <c r="N3" s="2"/>
      <c r="O3" s="2"/>
      <c r="P3" s="2"/>
      <c r="Q3" s="2"/>
    </row>
    <row r="4" spans="1:17" ht="15.75" x14ac:dyDescent="0.25">
      <c r="A4" s="13" t="s">
        <v>105</v>
      </c>
      <c r="B4" s="270" t="s">
        <v>26</v>
      </c>
      <c r="C4" s="271" t="s">
        <v>27</v>
      </c>
      <c r="F4" s="305" t="s">
        <v>326</v>
      </c>
      <c r="G4" s="306" t="s">
        <v>327</v>
      </c>
      <c r="H4" s="307" t="s">
        <v>328</v>
      </c>
      <c r="I4" s="2"/>
      <c r="J4" s="305" t="s">
        <v>326</v>
      </c>
      <c r="K4" s="93"/>
      <c r="L4" s="306" t="s">
        <v>327</v>
      </c>
      <c r="M4" s="307" t="s">
        <v>328</v>
      </c>
      <c r="N4" s="2"/>
      <c r="O4" s="2"/>
      <c r="P4" s="2"/>
      <c r="Q4" s="2"/>
    </row>
    <row r="5" spans="1:17" ht="15.75" x14ac:dyDescent="0.25">
      <c r="A5" s="22" t="s">
        <v>5</v>
      </c>
      <c r="B5" s="75">
        <v>125217309.434783</v>
      </c>
      <c r="C5" s="76">
        <v>33084064.050000001</v>
      </c>
      <c r="F5" s="305">
        <v>1</v>
      </c>
      <c r="G5" s="93">
        <v>1691978117</v>
      </c>
      <c r="H5" s="109">
        <v>12</v>
      </c>
      <c r="I5" s="2"/>
      <c r="J5" s="305">
        <v>1</v>
      </c>
      <c r="K5" s="93"/>
      <c r="L5" s="93">
        <v>1381997039</v>
      </c>
      <c r="M5" s="109">
        <v>9</v>
      </c>
      <c r="N5" s="2"/>
      <c r="O5" s="2"/>
      <c r="P5" s="2"/>
      <c r="Q5" s="2"/>
    </row>
    <row r="6" spans="1:17" ht="15.75" x14ac:dyDescent="0.25">
      <c r="A6" s="22" t="s">
        <v>6</v>
      </c>
      <c r="B6" s="75">
        <v>137093070.533333</v>
      </c>
      <c r="C6" s="76">
        <v>60203200.272727303</v>
      </c>
      <c r="F6" s="305">
        <v>2</v>
      </c>
      <c r="G6" s="93">
        <v>1857467324</v>
      </c>
      <c r="H6" s="109">
        <v>15</v>
      </c>
      <c r="I6" s="2"/>
      <c r="J6" s="305">
        <v>2</v>
      </c>
      <c r="K6" s="93"/>
      <c r="L6" s="93">
        <v>1452375340</v>
      </c>
      <c r="M6" s="109">
        <v>12</v>
      </c>
      <c r="N6" s="2"/>
      <c r="O6" s="2"/>
      <c r="P6" s="2"/>
      <c r="Q6" s="2"/>
    </row>
    <row r="7" spans="1:17" ht="15.75" x14ac:dyDescent="0.25">
      <c r="A7" s="22"/>
      <c r="B7" s="272"/>
      <c r="C7" s="21"/>
      <c r="F7" s="305">
        <v>3</v>
      </c>
      <c r="G7" s="93">
        <v>1208812318</v>
      </c>
      <c r="H7" s="109">
        <v>11</v>
      </c>
      <c r="I7" s="2"/>
      <c r="J7" s="305">
        <v>3</v>
      </c>
      <c r="K7" s="93"/>
      <c r="L7" s="93">
        <v>1826792019</v>
      </c>
      <c r="M7" s="109">
        <v>13</v>
      </c>
      <c r="N7" s="2"/>
      <c r="O7" s="2"/>
      <c r="P7" s="2"/>
      <c r="Q7" s="2"/>
    </row>
    <row r="8" spans="1:17" ht="15.75" x14ac:dyDescent="0.25">
      <c r="A8" s="22" t="s">
        <v>15</v>
      </c>
      <c r="B8" s="75">
        <f>AVERAGE(B5:B6)</f>
        <v>131155189.98405799</v>
      </c>
      <c r="C8" s="76">
        <f>AVERAGE(C5:C6)</f>
        <v>46643632.161363654</v>
      </c>
      <c r="F8" s="308"/>
      <c r="G8" s="93"/>
      <c r="H8" s="109"/>
      <c r="I8" s="2"/>
      <c r="J8" s="308"/>
      <c r="K8" s="93"/>
      <c r="L8" s="93"/>
      <c r="M8" s="109"/>
      <c r="N8" s="2"/>
      <c r="O8" s="2"/>
      <c r="P8" s="2"/>
      <c r="Q8" s="2"/>
    </row>
    <row r="9" spans="1:17" ht="15.75" x14ac:dyDescent="0.25">
      <c r="A9" s="22" t="s">
        <v>16</v>
      </c>
      <c r="B9" s="75">
        <f>STDEV(B5:B6)</f>
        <v>8397431.2045361139</v>
      </c>
      <c r="C9" s="76">
        <f>STDEV(C5:C6)</f>
        <v>19176125.123012222</v>
      </c>
      <c r="F9" s="305" t="s">
        <v>329</v>
      </c>
      <c r="G9" s="93">
        <f>SUM(G5:G8)</f>
        <v>4758257759</v>
      </c>
      <c r="H9" s="109">
        <f>SUM(H5:H8)</f>
        <v>38</v>
      </c>
      <c r="I9" s="2"/>
      <c r="J9" s="305" t="s">
        <v>329</v>
      </c>
      <c r="K9" s="93"/>
      <c r="L9" s="93">
        <f>SUM(L5:L8)</f>
        <v>4661164398</v>
      </c>
      <c r="M9" s="109">
        <f>SUM(M5:M8)</f>
        <v>34</v>
      </c>
      <c r="N9" s="2"/>
      <c r="O9" s="2"/>
      <c r="P9" s="2"/>
      <c r="Q9" s="2"/>
    </row>
    <row r="10" spans="1:17" ht="16.5" thickBot="1" x14ac:dyDescent="0.3">
      <c r="A10" s="22" t="s">
        <v>17</v>
      </c>
      <c r="B10" s="75">
        <f>B9/SQRT(3)</f>
        <v>4848259.1664402885</v>
      </c>
      <c r="C10" s="76">
        <f>C9/SQRT(3)</f>
        <v>11071341.001785053</v>
      </c>
      <c r="F10" s="309" t="s">
        <v>331</v>
      </c>
      <c r="G10" s="310">
        <f>G9/H9</f>
        <v>125217309.44736843</v>
      </c>
      <c r="H10" s="311"/>
      <c r="I10" s="2"/>
      <c r="J10" s="309" t="s">
        <v>331</v>
      </c>
      <c r="K10" s="312"/>
      <c r="L10" s="310">
        <f>L9/M9</f>
        <v>137093070.52941176</v>
      </c>
      <c r="M10" s="311"/>
      <c r="N10" s="2"/>
      <c r="O10" s="2"/>
      <c r="P10" s="2"/>
      <c r="Q10" s="2"/>
    </row>
    <row r="11" spans="1:17" ht="16.5" thickBot="1" x14ac:dyDescent="0.3">
      <c r="A11" s="106" t="s">
        <v>4</v>
      </c>
      <c r="B11" s="280">
        <f>_xlfn.T.TEST(B5:B6,C5:C6,1,1)</f>
        <v>2.8629374941539783E-2</v>
      </c>
      <c r="C11" s="281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ht="16.5" thickBot="1" x14ac:dyDescent="0.3">
      <c r="A12" s="5"/>
      <c r="B12" s="5"/>
      <c r="C12" s="5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15.75" x14ac:dyDescent="0.25">
      <c r="A13" s="13" t="s">
        <v>281</v>
      </c>
      <c r="B13" s="270" t="s">
        <v>26</v>
      </c>
      <c r="C13" s="271" t="s">
        <v>27</v>
      </c>
      <c r="F13" s="313" t="s">
        <v>332</v>
      </c>
      <c r="G13" s="284"/>
      <c r="H13" s="283"/>
      <c r="I13" s="2"/>
      <c r="J13" s="313" t="s">
        <v>333</v>
      </c>
      <c r="K13" s="284"/>
      <c r="L13" s="88"/>
      <c r="M13" s="283"/>
      <c r="N13" s="2"/>
      <c r="O13" s="2"/>
      <c r="P13" s="2"/>
      <c r="Q13" s="2"/>
    </row>
    <row r="14" spans="1:17" ht="15.75" x14ac:dyDescent="0.25">
      <c r="A14" s="22" t="s">
        <v>5</v>
      </c>
      <c r="B14" s="278">
        <v>40563083.600000001</v>
      </c>
      <c r="C14" s="279">
        <v>14568338.055555601</v>
      </c>
      <c r="F14" s="304" t="s">
        <v>27</v>
      </c>
      <c r="G14" s="93"/>
      <c r="H14" s="109"/>
      <c r="I14" s="2"/>
      <c r="J14" s="304" t="s">
        <v>27</v>
      </c>
      <c r="K14" s="306"/>
      <c r="L14" s="93"/>
      <c r="M14" s="109"/>
      <c r="N14" s="2"/>
      <c r="O14" s="2"/>
      <c r="P14" s="2"/>
      <c r="Q14" s="2"/>
    </row>
    <row r="15" spans="1:17" ht="15.75" x14ac:dyDescent="0.25">
      <c r="A15" s="22" t="s">
        <v>6</v>
      </c>
      <c r="B15" s="75">
        <v>44703576.75</v>
      </c>
      <c r="C15" s="76">
        <v>18567118.041666701</v>
      </c>
      <c r="F15" s="305" t="s">
        <v>326</v>
      </c>
      <c r="G15" s="306" t="s">
        <v>327</v>
      </c>
      <c r="H15" s="307" t="s">
        <v>328</v>
      </c>
      <c r="I15" s="2"/>
      <c r="J15" s="305" t="s">
        <v>326</v>
      </c>
      <c r="K15" s="93"/>
      <c r="L15" s="306" t="s">
        <v>327</v>
      </c>
      <c r="M15" s="307" t="s">
        <v>328</v>
      </c>
      <c r="N15" s="2"/>
      <c r="O15" s="2"/>
      <c r="P15" s="2"/>
      <c r="Q15" s="2"/>
    </row>
    <row r="16" spans="1:17" ht="15.75" x14ac:dyDescent="0.25">
      <c r="A16" s="22"/>
      <c r="B16" s="272"/>
      <c r="C16" s="21"/>
      <c r="F16" s="305">
        <v>1</v>
      </c>
      <c r="G16" s="93">
        <v>392978215</v>
      </c>
      <c r="H16" s="109">
        <v>10</v>
      </c>
      <c r="I16" s="2"/>
      <c r="J16" s="305">
        <v>1</v>
      </c>
      <c r="K16" s="93"/>
      <c r="L16" s="314">
        <v>788957009</v>
      </c>
      <c r="M16" s="109">
        <v>15</v>
      </c>
      <c r="N16" s="2"/>
      <c r="O16" s="2"/>
      <c r="P16" s="2"/>
      <c r="Q16" s="2"/>
    </row>
    <row r="17" spans="1:17" ht="15.75" x14ac:dyDescent="0.25">
      <c r="A17" s="22" t="s">
        <v>15</v>
      </c>
      <c r="B17" s="75">
        <f>AVERAGE(B14:B15)</f>
        <v>42633330.174999997</v>
      </c>
      <c r="C17" s="76">
        <f>AVERAGE(C14:C15)</f>
        <v>16567728.048611151</v>
      </c>
      <c r="F17" s="305">
        <v>2</v>
      </c>
      <c r="G17" s="93">
        <v>357647324</v>
      </c>
      <c r="H17" s="109">
        <v>8</v>
      </c>
      <c r="I17" s="2"/>
      <c r="J17" s="305">
        <v>2</v>
      </c>
      <c r="K17" s="93"/>
      <c r="L17" s="314">
        <v>912379000</v>
      </c>
      <c r="M17" s="109">
        <v>12</v>
      </c>
      <c r="N17" s="2"/>
      <c r="O17" s="2"/>
      <c r="P17" s="2"/>
      <c r="Q17" s="2"/>
    </row>
    <row r="18" spans="1:17" ht="15.75" x14ac:dyDescent="0.25">
      <c r="A18" s="22" t="s">
        <v>16</v>
      </c>
      <c r="B18" s="75">
        <f>STDEV(B14:B15)</f>
        <v>2927770.7838214478</v>
      </c>
      <c r="C18" s="76">
        <f>STDEV(C14:C15)</f>
        <v>2827564.4446522016</v>
      </c>
      <c r="F18" s="305">
        <v>3</v>
      </c>
      <c r="G18" s="93">
        <v>208812318</v>
      </c>
      <c r="H18" s="109">
        <v>11</v>
      </c>
      <c r="I18" s="2"/>
      <c r="J18" s="305">
        <v>3</v>
      </c>
      <c r="K18" s="93"/>
      <c r="L18" s="314">
        <v>706792002</v>
      </c>
      <c r="M18" s="109">
        <v>13</v>
      </c>
      <c r="N18" s="2"/>
      <c r="O18" s="2"/>
      <c r="P18" s="2"/>
      <c r="Q18" s="2"/>
    </row>
    <row r="19" spans="1:17" ht="15.75" x14ac:dyDescent="0.25">
      <c r="A19" s="22" t="s">
        <v>17</v>
      </c>
      <c r="B19" s="75">
        <f>B18/SQRT(3)</f>
        <v>1690349.2501648345</v>
      </c>
      <c r="C19" s="76">
        <f>C18/SQRT(3)</f>
        <v>1632495.0932709633</v>
      </c>
      <c r="F19" s="308"/>
      <c r="G19" s="93"/>
      <c r="H19" s="109"/>
      <c r="I19" s="2"/>
      <c r="J19" s="308"/>
      <c r="K19" s="93"/>
      <c r="L19" s="93"/>
      <c r="M19" s="109"/>
      <c r="N19" s="2"/>
      <c r="O19" s="2"/>
      <c r="P19" s="2"/>
      <c r="Q19" s="2"/>
    </row>
    <row r="20" spans="1:17" ht="16.5" thickBot="1" x14ac:dyDescent="0.3">
      <c r="A20" s="106" t="s">
        <v>4</v>
      </c>
      <c r="B20" s="282">
        <f>_xlfn.T.TEST(B14:B15,C14:C15,1,1)</f>
        <v>8.6528962072746746E-4</v>
      </c>
      <c r="C20" s="281"/>
      <c r="F20" s="305" t="s">
        <v>329</v>
      </c>
      <c r="G20" s="93">
        <f>SUM(G16:G19)</f>
        <v>959437857</v>
      </c>
      <c r="H20" s="109">
        <f>SUM(H16:H19)</f>
        <v>29</v>
      </c>
      <c r="I20" s="2"/>
      <c r="J20" s="305" t="s">
        <v>329</v>
      </c>
      <c r="K20" s="93"/>
      <c r="L20" s="93">
        <f>SUM(L16:L19)</f>
        <v>2408128011</v>
      </c>
      <c r="M20" s="109">
        <f>SUM(M16:M19)</f>
        <v>40</v>
      </c>
      <c r="N20" s="2"/>
      <c r="O20" s="2"/>
      <c r="P20" s="2"/>
      <c r="Q20" s="2"/>
    </row>
    <row r="21" spans="1:17" ht="15.75" thickBot="1" x14ac:dyDescent="0.3">
      <c r="F21" s="309" t="s">
        <v>331</v>
      </c>
      <c r="G21" s="310">
        <f>G20/H20</f>
        <v>33084064.034482758</v>
      </c>
      <c r="H21" s="311"/>
      <c r="I21" s="2"/>
      <c r="J21" s="309" t="s">
        <v>331</v>
      </c>
      <c r="K21" s="312"/>
      <c r="L21" s="310">
        <f>L20/M20</f>
        <v>60203200.274999999</v>
      </c>
      <c r="M21" s="311"/>
      <c r="N21" s="2"/>
      <c r="O21" s="2"/>
      <c r="P21" s="2"/>
      <c r="Q21" s="2"/>
    </row>
    <row r="22" spans="1:17" x14ac:dyDescent="0.25"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ht="15.75" thickBot="1" x14ac:dyDescent="0.3"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25">
      <c r="F24" s="313" t="s">
        <v>334</v>
      </c>
      <c r="G24" s="284"/>
      <c r="H24" s="283"/>
      <c r="I24" s="2"/>
      <c r="J24" s="313" t="s">
        <v>335</v>
      </c>
      <c r="K24" s="284"/>
      <c r="L24" s="253"/>
      <c r="M24" s="283"/>
      <c r="N24" s="2"/>
      <c r="O24" s="2"/>
      <c r="P24" s="2"/>
      <c r="Q24" s="2"/>
    </row>
    <row r="25" spans="1:17" x14ac:dyDescent="0.25">
      <c r="F25" s="304" t="s">
        <v>26</v>
      </c>
      <c r="G25" s="93"/>
      <c r="H25" s="109"/>
      <c r="I25" s="2"/>
      <c r="J25" s="304" t="s">
        <v>26</v>
      </c>
      <c r="K25" s="306"/>
      <c r="L25" s="93"/>
      <c r="M25" s="109"/>
      <c r="N25" s="2"/>
      <c r="O25" s="2"/>
      <c r="P25" s="2"/>
      <c r="Q25" s="2"/>
    </row>
    <row r="26" spans="1:17" x14ac:dyDescent="0.25">
      <c r="F26" s="305" t="s">
        <v>326</v>
      </c>
      <c r="G26" s="306" t="s">
        <v>327</v>
      </c>
      <c r="H26" s="307" t="s">
        <v>328</v>
      </c>
      <c r="I26" s="2"/>
      <c r="J26" s="305" t="s">
        <v>326</v>
      </c>
      <c r="K26" s="93"/>
      <c r="L26" s="306" t="s">
        <v>327</v>
      </c>
      <c r="M26" s="307" t="s">
        <v>328</v>
      </c>
      <c r="N26" s="2"/>
      <c r="O26" s="2"/>
      <c r="P26" s="2"/>
      <c r="Q26" s="2"/>
    </row>
    <row r="27" spans="1:17" x14ac:dyDescent="0.25">
      <c r="F27" s="305">
        <v>1</v>
      </c>
      <c r="G27" s="93">
        <v>1028537624</v>
      </c>
      <c r="H27" s="109">
        <v>27</v>
      </c>
      <c r="I27" s="2"/>
      <c r="J27" s="305">
        <v>1</v>
      </c>
      <c r="K27" s="93"/>
      <c r="L27" s="314">
        <v>886854026</v>
      </c>
      <c r="M27" s="109">
        <v>16</v>
      </c>
      <c r="N27" s="2"/>
      <c r="O27" s="2"/>
      <c r="P27" s="2"/>
      <c r="Q27" s="2"/>
    </row>
    <row r="28" spans="1:17" x14ac:dyDescent="0.25">
      <c r="F28" s="305">
        <v>2</v>
      </c>
      <c r="G28" s="93">
        <v>1019657842</v>
      </c>
      <c r="H28" s="109">
        <v>24</v>
      </c>
      <c r="I28" s="2"/>
      <c r="J28" s="305">
        <v>2</v>
      </c>
      <c r="K28" s="93"/>
      <c r="L28" s="314">
        <v>795842847</v>
      </c>
      <c r="M28" s="109">
        <v>20</v>
      </c>
      <c r="N28" s="2"/>
      <c r="O28" s="2"/>
      <c r="P28" s="2"/>
      <c r="Q28" s="2"/>
    </row>
    <row r="29" spans="1:17" x14ac:dyDescent="0.25">
      <c r="F29" s="305">
        <v>3</v>
      </c>
      <c r="G29" s="93">
        <v>627137470</v>
      </c>
      <c r="H29" s="109">
        <v>13</v>
      </c>
      <c r="I29" s="2"/>
      <c r="J29" s="305">
        <v>3</v>
      </c>
      <c r="K29" s="93"/>
      <c r="L29" s="314">
        <v>687881191</v>
      </c>
      <c r="M29" s="109">
        <v>16</v>
      </c>
      <c r="N29" s="2"/>
      <c r="O29" s="2"/>
      <c r="P29" s="2"/>
      <c r="Q29" s="2"/>
    </row>
    <row r="30" spans="1:17" x14ac:dyDescent="0.25">
      <c r="F30" s="305">
        <v>4</v>
      </c>
      <c r="G30" s="93">
        <v>1123954694</v>
      </c>
      <c r="H30" s="109">
        <v>28</v>
      </c>
      <c r="I30" s="2"/>
      <c r="J30" s="305">
        <v>4</v>
      </c>
      <c r="K30" s="93"/>
      <c r="L30" s="314">
        <v>643446264</v>
      </c>
      <c r="M30" s="109">
        <v>15</v>
      </c>
      <c r="N30" s="2"/>
      <c r="O30" s="2"/>
      <c r="P30" s="2"/>
      <c r="Q30" s="2"/>
    </row>
    <row r="31" spans="1:17" x14ac:dyDescent="0.25">
      <c r="F31" s="305">
        <v>5</v>
      </c>
      <c r="G31" s="93">
        <v>906030068</v>
      </c>
      <c r="H31" s="109">
        <v>24</v>
      </c>
      <c r="I31" s="2"/>
      <c r="J31" s="305">
        <v>5</v>
      </c>
      <c r="K31" s="93"/>
      <c r="L31" s="314">
        <v>785779696</v>
      </c>
      <c r="M31" s="109">
        <v>18</v>
      </c>
      <c r="N31" s="2"/>
      <c r="O31" s="2"/>
      <c r="P31" s="2"/>
      <c r="Q31" s="2"/>
    </row>
    <row r="32" spans="1:17" x14ac:dyDescent="0.25">
      <c r="F32" s="308"/>
      <c r="G32" s="93"/>
      <c r="H32" s="109"/>
      <c r="I32" s="2"/>
      <c r="J32" s="308"/>
      <c r="K32" s="93"/>
      <c r="L32" s="93"/>
      <c r="M32" s="109"/>
      <c r="N32" s="2"/>
      <c r="O32" s="2"/>
      <c r="P32" s="2"/>
      <c r="Q32" s="2"/>
    </row>
    <row r="33" spans="6:17" x14ac:dyDescent="0.25">
      <c r="F33" s="305" t="s">
        <v>329</v>
      </c>
      <c r="G33" s="93">
        <f>SUM(G27:G32)</f>
        <v>4705317698</v>
      </c>
      <c r="H33" s="109">
        <f>SUM(H27:H32)</f>
        <v>116</v>
      </c>
      <c r="I33" s="2"/>
      <c r="J33" s="305" t="s">
        <v>329</v>
      </c>
      <c r="K33" s="93"/>
      <c r="L33" s="93">
        <f>SUM(L27:L32)</f>
        <v>3799804024</v>
      </c>
      <c r="M33" s="109">
        <f>SUM(M27:M32)</f>
        <v>85</v>
      </c>
      <c r="N33" s="2"/>
      <c r="O33" s="2"/>
      <c r="P33" s="2"/>
      <c r="Q33" s="2"/>
    </row>
    <row r="34" spans="6:17" ht="15.75" thickBot="1" x14ac:dyDescent="0.3">
      <c r="F34" s="309" t="s">
        <v>331</v>
      </c>
      <c r="G34" s="310">
        <f>G33/H33</f>
        <v>40563083.603448279</v>
      </c>
      <c r="H34" s="311"/>
      <c r="I34" s="2"/>
      <c r="J34" s="309" t="s">
        <v>331</v>
      </c>
      <c r="K34" s="312"/>
      <c r="L34" s="310">
        <f>L33/M33</f>
        <v>44703576.752941176</v>
      </c>
      <c r="M34" s="311"/>
      <c r="N34" s="2"/>
      <c r="O34" s="2"/>
      <c r="P34" s="2"/>
      <c r="Q34" s="2"/>
    </row>
    <row r="35" spans="6:17" x14ac:dyDescent="0.25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6:17" ht="15.75" thickBot="1" x14ac:dyDescent="0.3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6:17" x14ac:dyDescent="0.25">
      <c r="F37" s="313" t="s">
        <v>334</v>
      </c>
      <c r="G37" s="284"/>
      <c r="H37" s="283"/>
      <c r="I37" s="2"/>
      <c r="J37" s="313" t="s">
        <v>335</v>
      </c>
      <c r="K37" s="284"/>
      <c r="L37" s="253"/>
      <c r="M37" s="283"/>
      <c r="N37" s="2"/>
      <c r="O37" s="2"/>
      <c r="P37" s="2"/>
      <c r="Q37" s="2"/>
    </row>
    <row r="38" spans="6:17" x14ac:dyDescent="0.25">
      <c r="F38" s="304" t="s">
        <v>330</v>
      </c>
      <c r="G38" s="93"/>
      <c r="H38" s="109"/>
      <c r="I38" s="2"/>
      <c r="J38" s="308"/>
      <c r="K38" s="306" t="s">
        <v>27</v>
      </c>
      <c r="L38" s="93"/>
      <c r="M38" s="109"/>
      <c r="N38" s="2"/>
      <c r="O38" s="2"/>
      <c r="P38" s="2"/>
      <c r="Q38" s="2"/>
    </row>
    <row r="39" spans="6:17" x14ac:dyDescent="0.25">
      <c r="F39" s="305" t="s">
        <v>326</v>
      </c>
      <c r="G39" s="306" t="s">
        <v>327</v>
      </c>
      <c r="H39" s="307" t="s">
        <v>328</v>
      </c>
      <c r="I39" s="2"/>
      <c r="J39" s="305" t="s">
        <v>326</v>
      </c>
      <c r="K39" s="93"/>
      <c r="L39" s="306" t="s">
        <v>327</v>
      </c>
      <c r="M39" s="307" t="s">
        <v>328</v>
      </c>
      <c r="N39" s="2"/>
      <c r="O39" s="2"/>
      <c r="P39" s="2"/>
      <c r="Q39" s="2"/>
    </row>
    <row r="40" spans="6:17" x14ac:dyDescent="0.25">
      <c r="F40" s="305">
        <v>1</v>
      </c>
      <c r="G40" s="93">
        <v>135931574</v>
      </c>
      <c r="H40" s="109">
        <v>10</v>
      </c>
      <c r="I40" s="2"/>
      <c r="J40" s="305">
        <v>1</v>
      </c>
      <c r="K40" s="93"/>
      <c r="L40" s="314">
        <v>84451033</v>
      </c>
      <c r="M40" s="109">
        <v>16</v>
      </c>
      <c r="N40" s="2"/>
      <c r="O40" s="2"/>
      <c r="P40" s="2"/>
      <c r="Q40" s="2"/>
    </row>
    <row r="41" spans="6:17" x14ac:dyDescent="0.25">
      <c r="F41" s="305">
        <v>2</v>
      </c>
      <c r="G41" s="93">
        <v>114953663</v>
      </c>
      <c r="H41" s="109">
        <v>12</v>
      </c>
      <c r="I41" s="2"/>
      <c r="J41" s="305">
        <v>2</v>
      </c>
      <c r="K41" s="93"/>
      <c r="L41" s="314">
        <v>237387417</v>
      </c>
      <c r="M41" s="109">
        <v>7</v>
      </c>
      <c r="N41" s="2"/>
      <c r="O41" s="2"/>
      <c r="P41" s="2"/>
      <c r="Q41" s="2"/>
    </row>
    <row r="42" spans="6:17" x14ac:dyDescent="0.25">
      <c r="F42" s="305">
        <v>3</v>
      </c>
      <c r="G42" s="93">
        <v>521601022</v>
      </c>
      <c r="H42" s="109">
        <v>25</v>
      </c>
      <c r="I42" s="2"/>
      <c r="J42" s="305">
        <v>3</v>
      </c>
      <c r="K42" s="93"/>
      <c r="L42" s="314">
        <v>183065437</v>
      </c>
      <c r="M42" s="109">
        <v>9</v>
      </c>
      <c r="N42" s="2"/>
      <c r="O42" s="2"/>
      <c r="P42" s="2"/>
      <c r="Q42" s="2"/>
    </row>
    <row r="43" spans="6:17" x14ac:dyDescent="0.25">
      <c r="F43" s="305">
        <v>4</v>
      </c>
      <c r="G43" s="93">
        <v>201714601</v>
      </c>
      <c r="H43" s="109">
        <v>13</v>
      </c>
      <c r="I43" s="2"/>
      <c r="J43" s="305">
        <v>4</v>
      </c>
      <c r="K43" s="93"/>
      <c r="L43" s="314">
        <v>709660140</v>
      </c>
      <c r="M43" s="109">
        <v>36</v>
      </c>
      <c r="N43" s="2"/>
      <c r="O43" s="2"/>
      <c r="P43" s="2"/>
      <c r="Q43" s="2"/>
    </row>
    <row r="44" spans="6:17" x14ac:dyDescent="0.25">
      <c r="F44" s="305">
        <v>5</v>
      </c>
      <c r="G44" s="93">
        <v>74719480</v>
      </c>
      <c r="H44" s="109">
        <v>12</v>
      </c>
      <c r="I44" s="2"/>
      <c r="J44" s="305">
        <v>5</v>
      </c>
      <c r="K44" s="93"/>
      <c r="L44" s="314">
        <v>493610833</v>
      </c>
      <c r="M44" s="109">
        <v>24</v>
      </c>
      <c r="N44" s="2"/>
      <c r="O44" s="2"/>
      <c r="P44" s="2"/>
      <c r="Q44" s="2"/>
    </row>
    <row r="45" spans="6:17" x14ac:dyDescent="0.25">
      <c r="F45" s="308"/>
      <c r="G45" s="93"/>
      <c r="H45" s="109"/>
      <c r="I45" s="2"/>
      <c r="J45" s="308"/>
      <c r="K45" s="93"/>
      <c r="L45" s="93"/>
      <c r="M45" s="109"/>
      <c r="N45" s="2"/>
      <c r="O45" s="2"/>
      <c r="P45" s="2"/>
      <c r="Q45" s="2"/>
    </row>
    <row r="46" spans="6:17" x14ac:dyDescent="0.25">
      <c r="F46" s="305" t="s">
        <v>329</v>
      </c>
      <c r="G46" s="93">
        <f>SUM(G40:G45)</f>
        <v>1048920340</v>
      </c>
      <c r="H46" s="109">
        <f>SUM(H40:H45)</f>
        <v>72</v>
      </c>
      <c r="I46" s="2"/>
      <c r="J46" s="305" t="s">
        <v>329</v>
      </c>
      <c r="K46" s="93"/>
      <c r="L46" s="93">
        <f>SUM(L40:L45)</f>
        <v>1708174860</v>
      </c>
      <c r="M46" s="109">
        <f>SUM(M40:M45)</f>
        <v>92</v>
      </c>
      <c r="N46" s="2"/>
      <c r="O46" s="2"/>
      <c r="P46" s="2"/>
      <c r="Q46" s="2"/>
    </row>
    <row r="47" spans="6:17" ht="15.75" thickBot="1" x14ac:dyDescent="0.3">
      <c r="F47" s="309" t="s">
        <v>331</v>
      </c>
      <c r="G47" s="310">
        <f>G46/H46</f>
        <v>14568338.055555556</v>
      </c>
      <c r="H47" s="311"/>
      <c r="I47" s="2"/>
      <c r="J47" s="309" t="s">
        <v>331</v>
      </c>
      <c r="K47" s="312"/>
      <c r="L47" s="310">
        <f>L46/M46</f>
        <v>18567118.043478262</v>
      </c>
      <c r="M47" s="311"/>
      <c r="N47" s="2"/>
      <c r="O47" s="2"/>
      <c r="P47" s="2"/>
      <c r="Q47" s="2"/>
    </row>
    <row r="48" spans="6:17" x14ac:dyDescent="0.25">
      <c r="N48" s="2"/>
      <c r="O48" s="2"/>
      <c r="P48" s="2"/>
      <c r="Q48" s="2"/>
    </row>
    <row r="49" spans="14:17" x14ac:dyDescent="0.25">
      <c r="N49" s="2"/>
      <c r="O49" s="2"/>
      <c r="P49" s="2"/>
      <c r="Q49" s="2"/>
    </row>
    <row r="50" spans="14:17" x14ac:dyDescent="0.25">
      <c r="N50" s="2"/>
      <c r="O50" s="2"/>
      <c r="P50" s="2"/>
      <c r="Q50" s="2"/>
    </row>
    <row r="51" spans="14:17" x14ac:dyDescent="0.25">
      <c r="N51" s="2"/>
      <c r="O51" s="2"/>
      <c r="P51" s="2"/>
      <c r="Q51" s="2"/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8"/>
  <sheetViews>
    <sheetView zoomScale="80" zoomScaleNormal="80" workbookViewId="0">
      <selection activeCell="E57" sqref="E57"/>
    </sheetView>
  </sheetViews>
  <sheetFormatPr defaultRowHeight="15" x14ac:dyDescent="0.25"/>
  <cols>
    <col min="1" max="1" width="23.5703125" style="2" customWidth="1"/>
    <col min="3" max="3" width="11.5703125" style="2" customWidth="1"/>
    <col min="7" max="7" width="23.85546875" style="2" customWidth="1"/>
    <col min="8" max="8" width="7.85546875" customWidth="1"/>
    <col min="9" max="9" width="10.140625" customWidth="1"/>
    <col min="10" max="10" width="10" customWidth="1"/>
    <col min="11" max="11" width="5.85546875" customWidth="1"/>
    <col min="12" max="12" width="14" customWidth="1"/>
    <col min="13" max="13" width="13.85546875" customWidth="1"/>
    <col min="14" max="14" width="10.85546875" customWidth="1"/>
    <col min="17" max="17" width="22.85546875" customWidth="1"/>
    <col min="22" max="22" width="14.28515625" customWidth="1"/>
    <col min="23" max="23" width="16.7109375" customWidth="1"/>
    <col min="24" max="24" width="14.42578125" customWidth="1"/>
  </cols>
  <sheetData>
    <row r="1" spans="1:26" ht="15.75" x14ac:dyDescent="0.25">
      <c r="A1" s="9" t="s">
        <v>19</v>
      </c>
      <c r="B1" s="4"/>
      <c r="C1" s="5"/>
      <c r="D1" s="4"/>
      <c r="E1" s="4"/>
      <c r="F1" s="4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6" ht="16.5" thickBot="1" x14ac:dyDescent="0.3">
      <c r="A2" s="5"/>
      <c r="B2" s="4"/>
      <c r="C2" s="11"/>
      <c r="D2" s="4"/>
      <c r="E2" s="4"/>
      <c r="F2" s="4"/>
      <c r="G2" s="181" t="s">
        <v>116</v>
      </c>
      <c r="H2" s="2"/>
      <c r="I2" s="2"/>
      <c r="J2" s="2"/>
      <c r="K2" s="2"/>
      <c r="L2" s="2"/>
      <c r="M2" s="2"/>
      <c r="N2" s="2"/>
      <c r="O2" s="2"/>
      <c r="P2" s="2"/>
      <c r="Q2" s="181" t="s">
        <v>122</v>
      </c>
      <c r="R2" s="2"/>
      <c r="S2" s="2"/>
      <c r="T2" s="2"/>
      <c r="U2" s="2"/>
    </row>
    <row r="3" spans="1:26" ht="16.5" thickBot="1" x14ac:dyDescent="0.3">
      <c r="A3" s="13" t="s">
        <v>18</v>
      </c>
      <c r="B3" s="88"/>
      <c r="C3" s="97"/>
      <c r="D3" s="4"/>
      <c r="E3" s="4"/>
      <c r="F3" s="4"/>
      <c r="G3" s="144"/>
      <c r="O3" s="2"/>
      <c r="P3" s="2"/>
      <c r="Q3" s="2"/>
      <c r="R3" s="2"/>
      <c r="S3" s="2"/>
      <c r="T3" s="2"/>
      <c r="U3" s="2"/>
    </row>
    <row r="4" spans="1:26" ht="16.5" thickBot="1" x14ac:dyDescent="0.3">
      <c r="A4" s="16" t="s">
        <v>36</v>
      </c>
      <c r="B4" s="1" t="s">
        <v>115</v>
      </c>
      <c r="C4" s="18" t="s">
        <v>1</v>
      </c>
      <c r="D4" s="4"/>
      <c r="E4" s="4"/>
      <c r="F4" s="4"/>
      <c r="G4" s="187" t="s">
        <v>5</v>
      </c>
      <c r="H4" s="1" t="s">
        <v>106</v>
      </c>
      <c r="I4" s="1" t="s">
        <v>107</v>
      </c>
      <c r="J4" s="1" t="s">
        <v>108</v>
      </c>
      <c r="K4" s="1" t="s">
        <v>109</v>
      </c>
      <c r="L4" s="1" t="s">
        <v>110</v>
      </c>
      <c r="M4" s="1" t="s">
        <v>111</v>
      </c>
      <c r="N4" s="128" t="s">
        <v>117</v>
      </c>
      <c r="O4" s="2"/>
      <c r="P4" s="2"/>
      <c r="Q4" s="187" t="s">
        <v>5</v>
      </c>
      <c r="R4" s="128" t="s">
        <v>106</v>
      </c>
      <c r="S4" s="128" t="s">
        <v>107</v>
      </c>
      <c r="T4" s="128" t="s">
        <v>108</v>
      </c>
      <c r="U4" s="128" t="s">
        <v>109</v>
      </c>
      <c r="V4" s="128" t="s">
        <v>110</v>
      </c>
      <c r="W4" s="128" t="s">
        <v>111</v>
      </c>
      <c r="X4" s="128" t="s">
        <v>117</v>
      </c>
    </row>
    <row r="5" spans="1:26" ht="15.75" x14ac:dyDescent="0.25">
      <c r="A5" s="22" t="s">
        <v>5</v>
      </c>
      <c r="B5" s="23">
        <v>1</v>
      </c>
      <c r="C5" s="31">
        <v>1.47</v>
      </c>
      <c r="D5" s="4"/>
      <c r="E5" s="4"/>
      <c r="F5" s="4"/>
      <c r="G5" s="175" t="s">
        <v>105</v>
      </c>
      <c r="H5" s="2"/>
      <c r="I5" s="2"/>
      <c r="J5" s="2"/>
      <c r="K5" s="2"/>
      <c r="L5" s="2"/>
      <c r="M5" s="2"/>
      <c r="N5" s="2"/>
      <c r="O5" s="2"/>
      <c r="P5" s="2"/>
      <c r="Q5" s="200" t="s">
        <v>105</v>
      </c>
      <c r="X5" s="197"/>
      <c r="Y5" s="129"/>
    </row>
    <row r="6" spans="1:26" ht="15.75" x14ac:dyDescent="0.25">
      <c r="A6" s="22" t="s">
        <v>6</v>
      </c>
      <c r="B6" s="23">
        <v>1</v>
      </c>
      <c r="C6" s="31">
        <v>2.15</v>
      </c>
      <c r="D6" s="4"/>
      <c r="E6" s="4"/>
      <c r="F6" s="4"/>
      <c r="G6" s="2" t="s">
        <v>112</v>
      </c>
      <c r="H6" s="2">
        <v>4557</v>
      </c>
      <c r="I6" s="171">
        <v>33.997</v>
      </c>
      <c r="J6" s="2">
        <v>29</v>
      </c>
      <c r="K6" s="2">
        <v>39</v>
      </c>
      <c r="L6" s="2"/>
      <c r="M6" s="2"/>
      <c r="N6" s="2"/>
      <c r="O6" s="2"/>
      <c r="P6" s="2"/>
      <c r="Q6" s="201" t="s">
        <v>112</v>
      </c>
      <c r="R6" s="129">
        <v>686</v>
      </c>
      <c r="S6" s="184">
        <v>144392</v>
      </c>
      <c r="T6" s="129">
        <v>137</v>
      </c>
      <c r="U6" s="129">
        <v>154</v>
      </c>
      <c r="V6" s="186"/>
      <c r="W6" s="186"/>
      <c r="X6" s="186"/>
      <c r="Y6" s="129"/>
    </row>
    <row r="7" spans="1:26" ht="15.75" x14ac:dyDescent="0.25">
      <c r="A7" s="22" t="s">
        <v>7</v>
      </c>
      <c r="B7" s="23">
        <v>1</v>
      </c>
      <c r="C7" s="36">
        <v>2</v>
      </c>
      <c r="D7" s="4"/>
      <c r="E7" s="4"/>
      <c r="F7" s="4"/>
      <c r="G7" t="s">
        <v>115</v>
      </c>
      <c r="H7" s="2">
        <v>4557</v>
      </c>
      <c r="I7" s="171">
        <v>108.11</v>
      </c>
      <c r="J7" s="2">
        <v>36</v>
      </c>
      <c r="K7" s="2">
        <v>218</v>
      </c>
      <c r="L7" s="171">
        <f>I7-I$6</f>
        <v>74.113</v>
      </c>
      <c r="M7" s="172">
        <f>L7/L11</f>
        <v>0.93037823723621926</v>
      </c>
      <c r="N7" s="174">
        <f>M7/M7</f>
        <v>1</v>
      </c>
      <c r="O7" s="2"/>
      <c r="P7" s="2"/>
      <c r="Q7" s="201" t="s">
        <v>113</v>
      </c>
      <c r="R7" s="129">
        <v>686</v>
      </c>
      <c r="S7" s="184">
        <v>154662</v>
      </c>
      <c r="T7" s="129">
        <v>137</v>
      </c>
      <c r="U7" s="129">
        <v>175</v>
      </c>
      <c r="V7" s="202">
        <f>S7-S$6</f>
        <v>10270</v>
      </c>
      <c r="W7" s="203">
        <f>V7/V12</f>
        <v>0.44007370270386081</v>
      </c>
      <c r="X7" s="174">
        <f>W7/W$7</f>
        <v>1</v>
      </c>
      <c r="Y7" s="129"/>
    </row>
    <row r="8" spans="1:26" ht="15.75" x14ac:dyDescent="0.25">
      <c r="A8" s="22" t="s">
        <v>20</v>
      </c>
      <c r="B8" s="37">
        <v>1</v>
      </c>
      <c r="C8" s="38">
        <v>2.62</v>
      </c>
      <c r="D8" s="4"/>
      <c r="E8" s="4"/>
      <c r="F8" s="4"/>
      <c r="G8" t="s">
        <v>1</v>
      </c>
      <c r="H8" s="2">
        <v>4557</v>
      </c>
      <c r="I8" s="171">
        <v>141.18299999999999</v>
      </c>
      <c r="J8" s="2">
        <v>38</v>
      </c>
      <c r="K8" s="2">
        <v>219</v>
      </c>
      <c r="L8" s="171">
        <f>I8-I$6</f>
        <v>107.18599999999999</v>
      </c>
      <c r="M8" s="172">
        <f>L8/L12</f>
        <v>1.3645923511738045</v>
      </c>
      <c r="N8" s="174">
        <f>M8/M7</f>
        <v>1.4667070838065401</v>
      </c>
      <c r="O8" s="2"/>
      <c r="P8" s="2"/>
      <c r="Q8" s="201" t="s">
        <v>3</v>
      </c>
      <c r="R8" s="129">
        <v>686</v>
      </c>
      <c r="S8" s="184">
        <v>148224</v>
      </c>
      <c r="T8" s="129">
        <v>139</v>
      </c>
      <c r="U8" s="129">
        <v>156</v>
      </c>
      <c r="V8" s="202">
        <f>S8-S$6</f>
        <v>3832</v>
      </c>
      <c r="W8" s="203">
        <f>V8/V13</f>
        <v>0.14138134592680046</v>
      </c>
      <c r="X8" s="174">
        <f>W8/W$7</f>
        <v>0.32126742647456108</v>
      </c>
      <c r="Y8" s="129"/>
    </row>
    <row r="9" spans="1:26" ht="15.75" x14ac:dyDescent="0.25">
      <c r="A9" s="22" t="s">
        <v>21</v>
      </c>
      <c r="B9" s="23">
        <v>1</v>
      </c>
      <c r="C9" s="36">
        <v>1.702</v>
      </c>
      <c r="D9" s="4"/>
      <c r="E9" s="4"/>
      <c r="F9" s="4"/>
      <c r="G9" s="175" t="s">
        <v>114</v>
      </c>
      <c r="H9" s="2"/>
      <c r="I9" s="2"/>
      <c r="J9" s="2"/>
      <c r="K9" s="2"/>
      <c r="L9" s="2"/>
      <c r="M9" s="2"/>
      <c r="N9" s="2"/>
      <c r="O9" s="2"/>
      <c r="P9" s="2"/>
      <c r="Q9" s="201" t="s">
        <v>123</v>
      </c>
      <c r="R9" s="129">
        <v>686</v>
      </c>
      <c r="S9" s="184">
        <v>163152</v>
      </c>
      <c r="T9" s="129">
        <v>142</v>
      </c>
      <c r="U9" s="129">
        <v>184</v>
      </c>
      <c r="V9" s="202">
        <f>S9-S$6</f>
        <v>18760</v>
      </c>
      <c r="W9" s="203">
        <f>V9/V14</f>
        <v>0.68407234539089845</v>
      </c>
      <c r="X9" s="174">
        <f>W9/W$7</f>
        <v>1.5544494960455109</v>
      </c>
      <c r="Y9" s="129"/>
    </row>
    <row r="10" spans="1:26" ht="15.75" x14ac:dyDescent="0.25">
      <c r="A10" s="22" t="s">
        <v>22</v>
      </c>
      <c r="B10" s="23">
        <v>1</v>
      </c>
      <c r="C10" s="36">
        <v>2.86</v>
      </c>
      <c r="D10" s="4"/>
      <c r="E10" s="4"/>
      <c r="F10" s="4"/>
      <c r="G10" s="2" t="s">
        <v>112</v>
      </c>
      <c r="H10" s="2">
        <v>3700</v>
      </c>
      <c r="I10" s="171">
        <v>28.916</v>
      </c>
      <c r="J10" s="2">
        <v>23</v>
      </c>
      <c r="K10" s="2">
        <v>35</v>
      </c>
      <c r="L10" s="2"/>
      <c r="M10" s="2"/>
      <c r="N10" s="2"/>
      <c r="O10" s="2"/>
      <c r="P10" s="2"/>
      <c r="Q10" s="200" t="s">
        <v>114</v>
      </c>
      <c r="R10" s="197"/>
      <c r="S10" s="197"/>
      <c r="T10" s="197"/>
      <c r="U10" s="197"/>
      <c r="V10" s="197"/>
      <c r="W10" s="197"/>
      <c r="X10" s="197"/>
      <c r="Y10" s="129"/>
    </row>
    <row r="11" spans="1:26" ht="15.75" x14ac:dyDescent="0.25">
      <c r="A11" s="22" t="s">
        <v>23</v>
      </c>
      <c r="B11" s="37">
        <v>1</v>
      </c>
      <c r="C11" s="38">
        <v>1.42</v>
      </c>
      <c r="D11" s="4"/>
      <c r="E11" s="4"/>
      <c r="F11" s="4"/>
      <c r="G11" t="s">
        <v>115</v>
      </c>
      <c r="H11" s="2">
        <v>3700</v>
      </c>
      <c r="I11" s="171">
        <v>108.575</v>
      </c>
      <c r="J11" s="2">
        <v>30</v>
      </c>
      <c r="K11" s="2">
        <v>214</v>
      </c>
      <c r="L11" s="171">
        <f>I11-I$10</f>
        <v>79.659000000000006</v>
      </c>
      <c r="M11" s="2"/>
      <c r="N11" s="2"/>
      <c r="O11" s="2"/>
      <c r="P11" s="2"/>
      <c r="Q11" s="201" t="s">
        <v>112</v>
      </c>
      <c r="R11" s="129">
        <v>816</v>
      </c>
      <c r="S11" s="184">
        <v>136786</v>
      </c>
      <c r="T11" s="129">
        <v>130</v>
      </c>
      <c r="U11" s="129">
        <v>143</v>
      </c>
      <c r="V11" s="186"/>
      <c r="W11" s="197"/>
      <c r="X11" s="197"/>
      <c r="Y11" s="129"/>
    </row>
    <row r="12" spans="1:26" ht="15.75" x14ac:dyDescent="0.25">
      <c r="A12" s="22" t="s">
        <v>24</v>
      </c>
      <c r="B12" s="37">
        <v>1</v>
      </c>
      <c r="C12" s="38">
        <v>1.63</v>
      </c>
      <c r="D12" s="4"/>
      <c r="E12" s="4"/>
      <c r="F12" s="4"/>
      <c r="G12" t="s">
        <v>1</v>
      </c>
      <c r="H12" s="2">
        <v>3700</v>
      </c>
      <c r="I12" s="171">
        <v>107.464</v>
      </c>
      <c r="J12" s="2">
        <v>29</v>
      </c>
      <c r="K12" s="2">
        <v>215</v>
      </c>
      <c r="L12" s="171">
        <f>I12-I$10</f>
        <v>78.548000000000002</v>
      </c>
      <c r="M12" s="2"/>
      <c r="N12" s="2"/>
      <c r="O12" s="2"/>
      <c r="P12" s="2"/>
      <c r="Q12" s="201" t="s">
        <v>113</v>
      </c>
      <c r="R12" s="129">
        <v>816</v>
      </c>
      <c r="S12" s="184">
        <v>160123</v>
      </c>
      <c r="T12" s="129">
        <v>135</v>
      </c>
      <c r="U12" s="129">
        <v>193</v>
      </c>
      <c r="V12" s="202">
        <f>S12-S$11</f>
        <v>23337</v>
      </c>
      <c r="W12" s="197"/>
      <c r="X12" s="197"/>
      <c r="Y12" s="129"/>
    </row>
    <row r="13" spans="1:26" ht="16.5" thickBot="1" x14ac:dyDescent="0.3">
      <c r="A13" s="22"/>
      <c r="B13" s="20"/>
      <c r="C13" s="21"/>
      <c r="D13" s="4"/>
      <c r="E13" s="4"/>
      <c r="F13" s="4"/>
      <c r="H13" s="2"/>
      <c r="I13" s="2"/>
      <c r="J13" s="2"/>
      <c r="K13" s="2"/>
      <c r="L13" s="2"/>
      <c r="M13" s="2"/>
      <c r="N13" s="2"/>
      <c r="O13" s="2"/>
      <c r="P13" s="2"/>
      <c r="Q13" s="201" t="s">
        <v>3</v>
      </c>
      <c r="R13" s="129">
        <v>816</v>
      </c>
      <c r="S13" s="184">
        <v>163890</v>
      </c>
      <c r="T13" s="129">
        <v>133</v>
      </c>
      <c r="U13" s="129">
        <v>193</v>
      </c>
      <c r="V13" s="202">
        <f>S13-S$11</f>
        <v>27104</v>
      </c>
      <c r="W13" s="197"/>
      <c r="X13" s="197"/>
      <c r="Y13" s="129"/>
    </row>
    <row r="14" spans="1:26" ht="16.5" thickBot="1" x14ac:dyDescent="0.3">
      <c r="A14" s="39" t="s">
        <v>15</v>
      </c>
      <c r="B14" s="23">
        <f>AVERAGE(B5:B12)</f>
        <v>1</v>
      </c>
      <c r="C14" s="24">
        <f>AVERAGE(C5:C12)</f>
        <v>1.9815</v>
      </c>
      <c r="D14" s="4"/>
      <c r="E14" s="4"/>
      <c r="F14" s="4"/>
      <c r="G14" s="187" t="s">
        <v>6</v>
      </c>
      <c r="H14" s="126"/>
      <c r="P14" s="2"/>
      <c r="Q14" s="201" t="s">
        <v>123</v>
      </c>
      <c r="R14" s="129">
        <v>816</v>
      </c>
      <c r="S14" s="184">
        <v>164210</v>
      </c>
      <c r="T14" s="129">
        <v>129</v>
      </c>
      <c r="U14" s="129">
        <v>194</v>
      </c>
      <c r="V14" s="202">
        <f>S14-S$11</f>
        <v>27424</v>
      </c>
      <c r="W14" s="197"/>
      <c r="X14" s="197"/>
      <c r="Y14" s="129"/>
    </row>
    <row r="15" spans="1:26" ht="16.5" thickBot="1" x14ac:dyDescent="0.3">
      <c r="A15" s="39" t="s">
        <v>16</v>
      </c>
      <c r="B15" s="23">
        <f>STDEV(B5:B12)</f>
        <v>0</v>
      </c>
      <c r="C15" s="24">
        <f>STDEV(C5:C12)</f>
        <v>0.5327510809803333</v>
      </c>
      <c r="D15" s="4"/>
      <c r="E15" s="4"/>
      <c r="F15" s="4"/>
      <c r="G15" s="123" t="s">
        <v>105</v>
      </c>
      <c r="P15" s="2"/>
      <c r="W15" s="144"/>
      <c r="X15" s="144"/>
      <c r="Y15" s="144"/>
      <c r="Z15" s="144"/>
    </row>
    <row r="16" spans="1:26" ht="16.5" thickBot="1" x14ac:dyDescent="0.3">
      <c r="A16" s="39" t="s">
        <v>17</v>
      </c>
      <c r="B16" s="23">
        <f>B15/SQRT(12)</f>
        <v>0</v>
      </c>
      <c r="C16" s="24">
        <f>C15/SQRT(13)</f>
        <v>0.1477585645794969</v>
      </c>
      <c r="D16" s="4"/>
      <c r="E16" s="4"/>
      <c r="F16" s="4"/>
      <c r="G16" t="s">
        <v>112</v>
      </c>
      <c r="H16">
        <v>3840</v>
      </c>
      <c r="I16" s="178">
        <v>41.207999999999998</v>
      </c>
      <c r="J16">
        <v>35</v>
      </c>
      <c r="K16">
        <v>48</v>
      </c>
      <c r="P16" s="2"/>
      <c r="Q16" s="187" t="s">
        <v>6</v>
      </c>
      <c r="Y16" s="2"/>
      <c r="Z16" s="2"/>
    </row>
    <row r="17" spans="1:25" ht="16.5" thickBot="1" x14ac:dyDescent="0.3">
      <c r="A17" s="40" t="s">
        <v>4</v>
      </c>
      <c r="B17" s="27"/>
      <c r="C17" s="41">
        <f>_xlfn.T.TEST(B5:B12,C5:C12,1,1)</f>
        <v>6.1906487205286775E-4</v>
      </c>
      <c r="D17" s="4"/>
      <c r="E17" s="4"/>
      <c r="F17" s="4"/>
      <c r="G17" t="s">
        <v>115</v>
      </c>
      <c r="H17">
        <v>3840</v>
      </c>
      <c r="I17" s="178">
        <v>72.099999999999994</v>
      </c>
      <c r="J17">
        <v>41</v>
      </c>
      <c r="K17">
        <v>180</v>
      </c>
      <c r="L17" s="171">
        <f>I17-I$16</f>
        <v>30.891999999999996</v>
      </c>
      <c r="M17" s="172">
        <f>L17/L21</f>
        <v>0.42596141913599811</v>
      </c>
      <c r="N17" s="174">
        <f>M17/M17</f>
        <v>1</v>
      </c>
      <c r="O17" s="173"/>
      <c r="P17" s="2"/>
      <c r="Q17" s="177" t="s">
        <v>105</v>
      </c>
      <c r="R17" s="144"/>
      <c r="S17" s="1"/>
      <c r="T17" s="1"/>
      <c r="U17" s="1"/>
      <c r="V17" s="1"/>
      <c r="W17" s="1"/>
      <c r="X17" s="1"/>
      <c r="Y17" s="2"/>
    </row>
    <row r="18" spans="1:25" ht="15.75" x14ac:dyDescent="0.25">
      <c r="A18" s="42"/>
      <c r="B18" s="20"/>
      <c r="C18" s="43"/>
      <c r="D18" s="4"/>
      <c r="E18" s="4"/>
      <c r="F18" s="4"/>
      <c r="G18" t="s">
        <v>1</v>
      </c>
      <c r="H18">
        <v>3840</v>
      </c>
      <c r="I18" s="178">
        <v>110.41200000000001</v>
      </c>
      <c r="J18">
        <v>41</v>
      </c>
      <c r="K18">
        <v>198</v>
      </c>
      <c r="L18" s="171">
        <f>I18-I$16</f>
        <v>69.204000000000008</v>
      </c>
      <c r="M18" s="172">
        <f>L18/L22</f>
        <v>0.91623306986535347</v>
      </c>
      <c r="N18" s="174">
        <f>M18/M17</f>
        <v>2.1509766582236516</v>
      </c>
      <c r="O18" s="173"/>
      <c r="P18" s="2"/>
      <c r="Q18" s="176" t="s">
        <v>112</v>
      </c>
      <c r="R18">
        <v>14094</v>
      </c>
      <c r="S18" s="127">
        <v>127273</v>
      </c>
      <c r="T18">
        <v>109</v>
      </c>
      <c r="U18">
        <v>141</v>
      </c>
      <c r="V18" s="2"/>
      <c r="W18" s="2"/>
      <c r="X18" s="2"/>
    </row>
    <row r="19" spans="1:25" ht="16.5" thickBot="1" x14ac:dyDescent="0.3">
      <c r="A19" s="5"/>
      <c r="B19" s="4"/>
      <c r="C19" s="5"/>
      <c r="D19" s="4"/>
      <c r="E19" s="4"/>
      <c r="F19" s="4"/>
      <c r="G19" s="123" t="s">
        <v>114</v>
      </c>
      <c r="L19" s="2"/>
      <c r="P19" s="2"/>
      <c r="Q19" s="176" t="s">
        <v>113</v>
      </c>
      <c r="R19">
        <v>14094</v>
      </c>
      <c r="S19" s="127">
        <v>149293</v>
      </c>
      <c r="T19">
        <v>103</v>
      </c>
      <c r="U19">
        <v>201</v>
      </c>
      <c r="V19" s="171">
        <f>S19-S$18</f>
        <v>22020</v>
      </c>
      <c r="W19" s="172">
        <f>V19/V24</f>
        <v>0.70004768717215071</v>
      </c>
      <c r="X19" s="174">
        <f>W19/W$19</f>
        <v>1</v>
      </c>
    </row>
    <row r="20" spans="1:25" ht="15.75" x14ac:dyDescent="0.25">
      <c r="A20" s="13" t="s">
        <v>25</v>
      </c>
      <c r="B20" s="88"/>
      <c r="C20" s="91"/>
      <c r="D20" s="80"/>
      <c r="E20" s="84"/>
      <c r="F20" s="84"/>
      <c r="G20" t="s">
        <v>112</v>
      </c>
      <c r="H20">
        <v>2275</v>
      </c>
      <c r="I20" s="178">
        <v>94.835999999999999</v>
      </c>
      <c r="J20">
        <v>91</v>
      </c>
      <c r="K20">
        <v>101</v>
      </c>
      <c r="L20" s="2"/>
      <c r="M20" s="2"/>
      <c r="O20" s="2"/>
      <c r="P20" s="2"/>
      <c r="Q20" s="176" t="s">
        <v>3</v>
      </c>
      <c r="R20">
        <v>14094</v>
      </c>
      <c r="S20" s="127">
        <v>153029</v>
      </c>
      <c r="T20">
        <v>85</v>
      </c>
      <c r="U20">
        <v>199</v>
      </c>
      <c r="V20" s="171">
        <f>S20-S$18</f>
        <v>25756</v>
      </c>
      <c r="W20" s="172">
        <f>V20/V25</f>
        <v>0.85256537570340951</v>
      </c>
      <c r="X20" s="174">
        <f>W20/W$19</f>
        <v>1.2178675700613417</v>
      </c>
    </row>
    <row r="21" spans="1:25" ht="15.75" x14ac:dyDescent="0.25">
      <c r="A21" s="16" t="s">
        <v>36</v>
      </c>
      <c r="B21" s="1" t="s">
        <v>115</v>
      </c>
      <c r="C21" s="94" t="s">
        <v>2</v>
      </c>
      <c r="D21" s="96" t="s">
        <v>3</v>
      </c>
      <c r="E21" s="94"/>
      <c r="F21" s="94"/>
      <c r="G21" t="s">
        <v>115</v>
      </c>
      <c r="H21" s="179">
        <v>2275</v>
      </c>
      <c r="I21" s="178">
        <v>167.35900000000001</v>
      </c>
      <c r="J21">
        <v>97</v>
      </c>
      <c r="K21">
        <v>220</v>
      </c>
      <c r="L21" s="171">
        <f>I21-I$20</f>
        <v>72.52300000000001</v>
      </c>
      <c r="M21" s="2"/>
      <c r="O21" s="2"/>
      <c r="P21" s="2"/>
      <c r="Q21" s="201" t="s">
        <v>123</v>
      </c>
      <c r="R21">
        <v>14094</v>
      </c>
      <c r="S21" s="127">
        <v>174350</v>
      </c>
      <c r="T21">
        <v>125</v>
      </c>
      <c r="U21">
        <v>217</v>
      </c>
      <c r="V21" s="171">
        <f>S21-S$18</f>
        <v>47077</v>
      </c>
      <c r="W21" s="172">
        <f>V21/V26</f>
        <v>1.6032216319302548</v>
      </c>
      <c r="X21" s="174">
        <f>W21/W$19</f>
        <v>2.290160600924894</v>
      </c>
    </row>
    <row r="22" spans="1:25" ht="15.75" x14ac:dyDescent="0.25">
      <c r="A22" s="22" t="s">
        <v>5</v>
      </c>
      <c r="B22" s="44">
        <v>1</v>
      </c>
      <c r="C22" s="30">
        <v>1.55</v>
      </c>
      <c r="D22" s="45">
        <v>0.32</v>
      </c>
      <c r="E22" s="95"/>
      <c r="F22" s="95"/>
      <c r="G22" t="s">
        <v>1</v>
      </c>
      <c r="H22">
        <v>2275</v>
      </c>
      <c r="I22" s="178">
        <v>170.36699999999999</v>
      </c>
      <c r="J22">
        <v>96</v>
      </c>
      <c r="K22">
        <v>226</v>
      </c>
      <c r="L22" s="171">
        <f>I22-I$20</f>
        <v>75.530999999999992</v>
      </c>
      <c r="M22" s="2"/>
      <c r="O22" s="2"/>
      <c r="P22" s="2"/>
      <c r="Q22" s="177" t="s">
        <v>114</v>
      </c>
      <c r="R22" s="2"/>
      <c r="S22" s="2"/>
      <c r="T22" s="2"/>
      <c r="U22" s="2"/>
      <c r="V22" s="2"/>
      <c r="W22" s="2"/>
      <c r="X22" s="2"/>
    </row>
    <row r="23" spans="1:25" ht="16.5" thickBot="1" x14ac:dyDescent="0.3">
      <c r="A23" s="22" t="s">
        <v>6</v>
      </c>
      <c r="B23" s="44">
        <v>1</v>
      </c>
      <c r="C23" s="30">
        <v>2.29</v>
      </c>
      <c r="D23" s="31">
        <v>1.22</v>
      </c>
      <c r="E23" s="30"/>
      <c r="F23" s="30"/>
      <c r="H23" s="2"/>
      <c r="I23" s="2"/>
      <c r="J23" s="2"/>
      <c r="K23" s="2"/>
      <c r="L23" s="2"/>
      <c r="M23" s="2"/>
      <c r="N23" s="2"/>
      <c r="O23" s="2"/>
      <c r="P23" s="2"/>
      <c r="Q23" s="176" t="s">
        <v>112</v>
      </c>
      <c r="R23">
        <v>1000</v>
      </c>
      <c r="S23" s="127">
        <v>146784</v>
      </c>
      <c r="T23">
        <v>125</v>
      </c>
      <c r="U23">
        <v>156</v>
      </c>
      <c r="V23" s="2"/>
      <c r="W23" s="2"/>
      <c r="X23" s="2"/>
    </row>
    <row r="24" spans="1:25" ht="16.5" thickBot="1" x14ac:dyDescent="0.3">
      <c r="A24" s="22" t="s">
        <v>7</v>
      </c>
      <c r="B24" s="44">
        <v>1</v>
      </c>
      <c r="C24" s="30">
        <v>1.67</v>
      </c>
      <c r="D24" s="31">
        <v>1.96</v>
      </c>
      <c r="E24" s="30"/>
      <c r="F24" s="30"/>
      <c r="G24" s="188" t="s">
        <v>7</v>
      </c>
      <c r="H24" s="126"/>
      <c r="P24" s="2"/>
      <c r="Q24" s="176" t="s">
        <v>113</v>
      </c>
      <c r="R24">
        <v>1000</v>
      </c>
      <c r="S24" s="127">
        <v>178239</v>
      </c>
      <c r="T24">
        <v>135</v>
      </c>
      <c r="U24">
        <v>198</v>
      </c>
      <c r="V24" s="171">
        <f>S24-S$23</f>
        <v>31455</v>
      </c>
      <c r="W24" s="2"/>
      <c r="X24" s="2"/>
    </row>
    <row r="25" spans="1:25" ht="15.75" x14ac:dyDescent="0.25">
      <c r="A25" s="22" t="s">
        <v>20</v>
      </c>
      <c r="B25" s="44">
        <v>1</v>
      </c>
      <c r="C25" s="30">
        <v>1.93</v>
      </c>
      <c r="D25" s="31">
        <v>0.99</v>
      </c>
      <c r="E25" s="30"/>
      <c r="F25" s="30"/>
      <c r="G25" s="123" t="s">
        <v>105</v>
      </c>
      <c r="H25" s="1"/>
      <c r="I25" s="1"/>
      <c r="J25" s="1"/>
      <c r="K25" s="1"/>
      <c r="L25" s="1"/>
      <c r="M25" s="1"/>
      <c r="P25" s="2"/>
      <c r="Q25" s="176" t="s">
        <v>3</v>
      </c>
      <c r="R25">
        <v>1000</v>
      </c>
      <c r="S25" s="127">
        <v>176994</v>
      </c>
      <c r="T25">
        <v>136</v>
      </c>
      <c r="U25">
        <v>198</v>
      </c>
      <c r="V25" s="171">
        <f>S25-S$23</f>
        <v>30210</v>
      </c>
    </row>
    <row r="26" spans="1:25" ht="15.75" x14ac:dyDescent="0.25">
      <c r="A26" s="22" t="s">
        <v>21</v>
      </c>
      <c r="B26" s="44">
        <v>1</v>
      </c>
      <c r="C26" s="30">
        <v>3.12</v>
      </c>
      <c r="D26" s="31">
        <v>3.62</v>
      </c>
      <c r="E26" s="30"/>
      <c r="F26" s="30"/>
      <c r="G26" s="129" t="s">
        <v>112</v>
      </c>
      <c r="H26" s="129">
        <v>3293</v>
      </c>
      <c r="I26" s="182">
        <v>49.865000000000002</v>
      </c>
      <c r="J26" s="129">
        <v>45</v>
      </c>
      <c r="K26" s="129">
        <v>59</v>
      </c>
      <c r="L26" s="129"/>
      <c r="M26" s="129"/>
      <c r="N26" s="129"/>
      <c r="P26" s="2"/>
      <c r="Q26" s="201" t="s">
        <v>123</v>
      </c>
      <c r="R26">
        <v>1000</v>
      </c>
      <c r="S26" s="127">
        <v>176148</v>
      </c>
      <c r="T26">
        <v>123</v>
      </c>
      <c r="U26">
        <v>198</v>
      </c>
      <c r="V26" s="171">
        <f>S26-S$23</f>
        <v>29364</v>
      </c>
      <c r="W26" s="2"/>
      <c r="X26" s="2"/>
    </row>
    <row r="27" spans="1:25" ht="16.5" thickBot="1" x14ac:dyDescent="0.3">
      <c r="A27" s="22" t="s">
        <v>22</v>
      </c>
      <c r="B27" s="46">
        <v>1</v>
      </c>
      <c r="C27" s="30">
        <v>1.58</v>
      </c>
      <c r="D27" s="31">
        <v>1.08</v>
      </c>
      <c r="E27" s="30"/>
      <c r="F27" s="30"/>
      <c r="G27" t="s">
        <v>115</v>
      </c>
      <c r="H27">
        <v>3293</v>
      </c>
      <c r="I27" s="183">
        <v>71.319000000000003</v>
      </c>
      <c r="J27">
        <v>45</v>
      </c>
      <c r="K27">
        <v>146</v>
      </c>
      <c r="L27" s="171">
        <f>I27-I$26</f>
        <v>21.454000000000001</v>
      </c>
      <c r="M27" s="125">
        <f>L27/L31</f>
        <v>0.38420487106017198</v>
      </c>
      <c r="N27" s="174">
        <f>M27/M27</f>
        <v>1</v>
      </c>
      <c r="W27" s="2"/>
      <c r="X27" s="2"/>
    </row>
    <row r="28" spans="1:25" ht="16.5" thickBot="1" x14ac:dyDescent="0.3">
      <c r="A28" s="22" t="s">
        <v>23</v>
      </c>
      <c r="B28" s="46">
        <v>1</v>
      </c>
      <c r="C28" s="44" t="s">
        <v>61</v>
      </c>
      <c r="D28" s="36">
        <v>0.98009792677764451</v>
      </c>
      <c r="E28" s="44"/>
      <c r="F28" s="44"/>
      <c r="G28" t="s">
        <v>1</v>
      </c>
      <c r="H28">
        <v>3293</v>
      </c>
      <c r="I28" s="183">
        <v>94.694000000000003</v>
      </c>
      <c r="J28">
        <v>46</v>
      </c>
      <c r="K28">
        <v>192</v>
      </c>
      <c r="L28" s="171">
        <f>I28-I$26</f>
        <v>44.829000000000001</v>
      </c>
      <c r="M28" s="125">
        <f>L28/L32</f>
        <v>0.76779077534382678</v>
      </c>
      <c r="N28" s="174">
        <f>M28/M27</f>
        <v>1.9983889668686157</v>
      </c>
      <c r="Q28" s="188" t="s">
        <v>7</v>
      </c>
      <c r="R28" s="144"/>
      <c r="S28" s="144"/>
      <c r="T28" s="144"/>
      <c r="U28" s="2"/>
      <c r="V28" s="2"/>
      <c r="W28" s="2"/>
      <c r="X28" s="190"/>
      <c r="Y28" s="195"/>
    </row>
    <row r="29" spans="1:25" ht="15.75" x14ac:dyDescent="0.25">
      <c r="A29" s="22" t="s">
        <v>24</v>
      </c>
      <c r="B29" s="46">
        <v>1</v>
      </c>
      <c r="C29" s="44" t="s">
        <v>61</v>
      </c>
      <c r="D29" s="36">
        <v>1.780474461741095</v>
      </c>
      <c r="E29" s="44"/>
      <c r="F29" s="44"/>
      <c r="G29" s="123" t="s">
        <v>114</v>
      </c>
      <c r="Q29" s="177" t="s">
        <v>105</v>
      </c>
      <c r="R29" s="144"/>
      <c r="S29" s="1"/>
      <c r="T29" s="1"/>
      <c r="U29" s="1"/>
      <c r="V29" s="1"/>
      <c r="W29" s="1"/>
      <c r="X29" s="1"/>
      <c r="Y29" s="195"/>
    </row>
    <row r="30" spans="1:25" ht="15.75" x14ac:dyDescent="0.25">
      <c r="A30" s="47"/>
      <c r="B30" s="30"/>
      <c r="C30" s="30"/>
      <c r="D30" s="31"/>
      <c r="E30" s="30"/>
      <c r="F30" s="30"/>
      <c r="G30" s="129" t="s">
        <v>112</v>
      </c>
      <c r="H30" s="129">
        <v>1806</v>
      </c>
      <c r="I30" s="184">
        <v>80.379000000000005</v>
      </c>
      <c r="J30" s="129">
        <v>72</v>
      </c>
      <c r="K30" s="129">
        <v>104</v>
      </c>
      <c r="L30" s="129"/>
      <c r="M30" s="129"/>
      <c r="N30" s="129"/>
      <c r="Q30" s="201" t="s">
        <v>112</v>
      </c>
      <c r="R30" s="2">
        <v>2790</v>
      </c>
      <c r="S30" s="2">
        <v>58.527999999999999</v>
      </c>
      <c r="T30" s="2">
        <v>53</v>
      </c>
      <c r="U30" s="2">
        <v>63</v>
      </c>
      <c r="V30" s="190"/>
      <c r="W30" s="172"/>
      <c r="X30" s="191"/>
    </row>
    <row r="31" spans="1:25" ht="15.75" x14ac:dyDescent="0.25">
      <c r="A31" s="25" t="s">
        <v>15</v>
      </c>
      <c r="B31" s="44">
        <f>AVERAGE(B22:B29)</f>
        <v>1</v>
      </c>
      <c r="C31" s="44">
        <f>AVERAGE(C22:C29)</f>
        <v>2.023333333333333</v>
      </c>
      <c r="D31" s="36">
        <f>AVERAGE(D22:D29)</f>
        <v>1.4938215485648423</v>
      </c>
      <c r="E31" s="44"/>
      <c r="F31" s="44"/>
      <c r="G31" t="s">
        <v>115</v>
      </c>
      <c r="H31">
        <v>1806</v>
      </c>
      <c r="I31" s="183">
        <v>136.21899999999999</v>
      </c>
      <c r="J31">
        <v>76</v>
      </c>
      <c r="K31">
        <v>203</v>
      </c>
      <c r="L31" s="171">
        <f>I31-I$30</f>
        <v>55.839999999999989</v>
      </c>
      <c r="Q31" s="201" t="s">
        <v>115</v>
      </c>
      <c r="R31" s="2">
        <v>2790</v>
      </c>
      <c r="S31" s="2">
        <v>118.964</v>
      </c>
      <c r="T31" s="2">
        <v>54</v>
      </c>
      <c r="U31" s="2">
        <v>209</v>
      </c>
      <c r="V31" s="190">
        <f>S31-S$30</f>
        <v>60.436</v>
      </c>
      <c r="W31" s="172">
        <f>V31/V36</f>
        <v>0.60046299516140245</v>
      </c>
      <c r="X31" s="174">
        <f>W31/W$31</f>
        <v>1</v>
      </c>
    </row>
    <row r="32" spans="1:25" ht="15.75" x14ac:dyDescent="0.25">
      <c r="A32" s="25" t="s">
        <v>16</v>
      </c>
      <c r="B32" s="44">
        <f>STDEV(B22:B29)</f>
        <v>0</v>
      </c>
      <c r="C32" s="44">
        <f>STDEV(C22:C29)</f>
        <v>0.60463763252601821</v>
      </c>
      <c r="D32" s="36">
        <f>STDEV(D22:D29)</f>
        <v>0.99727906277407574</v>
      </c>
      <c r="E32" s="44"/>
      <c r="F32" s="44"/>
      <c r="G32" t="s">
        <v>1</v>
      </c>
      <c r="H32">
        <v>1806</v>
      </c>
      <c r="I32" s="183">
        <v>138.76599999999999</v>
      </c>
      <c r="J32">
        <v>71</v>
      </c>
      <c r="K32">
        <v>209</v>
      </c>
      <c r="L32" s="171">
        <f>I32-I$30</f>
        <v>58.386999999999986</v>
      </c>
      <c r="Q32" s="201" t="s">
        <v>3</v>
      </c>
      <c r="R32" s="2">
        <v>2790</v>
      </c>
      <c r="S32" s="2">
        <v>157.69800000000001</v>
      </c>
      <c r="T32" s="2">
        <v>59</v>
      </c>
      <c r="U32" s="2">
        <v>222</v>
      </c>
      <c r="V32" s="190">
        <f>S32-S$30</f>
        <v>99.170000000000016</v>
      </c>
      <c r="W32" s="172">
        <f>V32/V37</f>
        <v>1.1783367593065674</v>
      </c>
      <c r="X32" s="174">
        <f>W32/W$31</f>
        <v>1.9623803111960871</v>
      </c>
    </row>
    <row r="33" spans="1:25" ht="16.5" thickBot="1" x14ac:dyDescent="0.3">
      <c r="A33" s="25" t="s">
        <v>17</v>
      </c>
      <c r="B33" s="44">
        <f>B32/SQRT(8)</f>
        <v>0</v>
      </c>
      <c r="C33" s="44">
        <f>C32/SQRT(6)</f>
        <v>0.24684227982886436</v>
      </c>
      <c r="D33" s="36">
        <f>D32/SQRT(8)</f>
        <v>0.35259139401145678</v>
      </c>
      <c r="E33" s="44"/>
      <c r="F33" s="44"/>
      <c r="Q33" s="201" t="s">
        <v>123</v>
      </c>
      <c r="R33" s="2">
        <v>2790</v>
      </c>
      <c r="S33" s="2">
        <v>138.06299999999999</v>
      </c>
      <c r="T33" s="2">
        <v>58</v>
      </c>
      <c r="U33" s="2">
        <v>218</v>
      </c>
      <c r="V33" s="190">
        <f>S33-S$30</f>
        <v>79.534999999999997</v>
      </c>
      <c r="W33" s="172">
        <f>V33/V38</f>
        <v>1.002015748031496</v>
      </c>
      <c r="X33" s="174">
        <f>W33/W$31</f>
        <v>1.6687385502617984</v>
      </c>
    </row>
    <row r="34" spans="1:25" ht="16.5" thickBot="1" x14ac:dyDescent="0.3">
      <c r="A34" s="26" t="s">
        <v>4</v>
      </c>
      <c r="B34" s="48"/>
      <c r="C34" s="49">
        <f>_xlfn.T.TEST(B22:B29,C22:C29,1,1)</f>
        <v>4.473687269400701E-3</v>
      </c>
      <c r="D34" s="50">
        <f>_xlfn.T.TEST(B22:B29,D22:D29,1,1)</f>
        <v>0.10204179627306979</v>
      </c>
      <c r="E34" s="180"/>
      <c r="F34" s="180"/>
      <c r="G34" s="188" t="s">
        <v>20</v>
      </c>
      <c r="H34" s="126"/>
      <c r="I34" s="126"/>
      <c r="Q34" s="200" t="s">
        <v>114</v>
      </c>
      <c r="R34" s="2"/>
      <c r="S34" s="2"/>
      <c r="T34" s="2"/>
      <c r="U34" s="2"/>
      <c r="V34" s="190"/>
      <c r="W34" s="172"/>
      <c r="X34" s="173"/>
    </row>
    <row r="35" spans="1:25" x14ac:dyDescent="0.25">
      <c r="A35" s="1"/>
      <c r="G35" s="123" t="s">
        <v>105</v>
      </c>
      <c r="I35" s="1"/>
      <c r="J35" s="1"/>
      <c r="K35" s="1"/>
      <c r="L35" s="1"/>
      <c r="M35" s="1"/>
      <c r="N35" s="1"/>
      <c r="Q35" s="201" t="s">
        <v>112</v>
      </c>
      <c r="R35" s="2">
        <v>1738</v>
      </c>
      <c r="S35" s="2">
        <v>45.423000000000002</v>
      </c>
      <c r="T35" s="2">
        <v>39</v>
      </c>
      <c r="U35" s="2">
        <v>54</v>
      </c>
      <c r="V35" s="192"/>
      <c r="W35" s="193"/>
      <c r="X35" s="194"/>
    </row>
    <row r="36" spans="1:25" x14ac:dyDescent="0.25">
      <c r="G36" t="s">
        <v>112</v>
      </c>
      <c r="H36">
        <v>1416</v>
      </c>
      <c r="I36" s="127">
        <v>134637</v>
      </c>
      <c r="J36">
        <v>106</v>
      </c>
      <c r="K36">
        <v>151</v>
      </c>
      <c r="L36" s="2"/>
      <c r="M36" s="2"/>
      <c r="Q36" s="201" t="s">
        <v>115</v>
      </c>
      <c r="R36" s="2">
        <v>1738</v>
      </c>
      <c r="S36" s="2">
        <v>146.072</v>
      </c>
      <c r="T36" s="2">
        <v>52</v>
      </c>
      <c r="U36" s="2">
        <v>240</v>
      </c>
      <c r="V36" s="190">
        <f>S36-S$35</f>
        <v>100.649</v>
      </c>
      <c r="W36" s="2"/>
      <c r="X36" s="195"/>
    </row>
    <row r="37" spans="1:25" x14ac:dyDescent="0.25">
      <c r="G37" t="s">
        <v>115</v>
      </c>
      <c r="H37">
        <v>1416</v>
      </c>
      <c r="I37" s="127">
        <v>150045</v>
      </c>
      <c r="J37">
        <v>123</v>
      </c>
      <c r="K37">
        <v>187</v>
      </c>
      <c r="L37" s="171">
        <f>I37-I$36</f>
        <v>15408</v>
      </c>
      <c r="M37" s="172">
        <f>L37/L41</f>
        <v>0.58865329512893982</v>
      </c>
      <c r="N37" s="174">
        <f>M37/M37</f>
        <v>1</v>
      </c>
      <c r="Q37" s="201" t="s">
        <v>3</v>
      </c>
      <c r="R37" s="2">
        <v>1738</v>
      </c>
      <c r="S37" s="2">
        <v>129.584</v>
      </c>
      <c r="T37" s="2">
        <v>47</v>
      </c>
      <c r="U37" s="2">
        <v>242</v>
      </c>
      <c r="V37" s="190">
        <f>S37-S$35</f>
        <v>84.161000000000001</v>
      </c>
    </row>
    <row r="38" spans="1:25" x14ac:dyDescent="0.25">
      <c r="G38" t="s">
        <v>1</v>
      </c>
      <c r="H38">
        <v>1416</v>
      </c>
      <c r="I38" s="127">
        <v>167876</v>
      </c>
      <c r="J38">
        <v>133</v>
      </c>
      <c r="K38">
        <v>201</v>
      </c>
      <c r="L38" s="171">
        <f>I38-I$36</f>
        <v>33239</v>
      </c>
      <c r="M38" s="172">
        <f>L38/L42</f>
        <v>1.543917506618979</v>
      </c>
      <c r="N38" s="174">
        <f>M38/M37</f>
        <v>2.6227959979070468</v>
      </c>
      <c r="Q38" s="201" t="s">
        <v>123</v>
      </c>
      <c r="R38" s="2">
        <v>1738</v>
      </c>
      <c r="S38" s="2">
        <v>124.798</v>
      </c>
      <c r="T38" s="2">
        <v>45</v>
      </c>
      <c r="U38" s="2">
        <v>238</v>
      </c>
      <c r="V38" s="190">
        <f>S38-S$35</f>
        <v>79.375</v>
      </c>
      <c r="W38" s="2"/>
      <c r="X38" s="195"/>
    </row>
    <row r="39" spans="1:25" ht="15.75" thickBot="1" x14ac:dyDescent="0.3">
      <c r="G39" s="123" t="s">
        <v>114</v>
      </c>
      <c r="H39" s="185"/>
      <c r="I39" s="2"/>
      <c r="J39" s="2"/>
      <c r="K39" s="2"/>
      <c r="L39" s="2"/>
      <c r="M39" s="2"/>
      <c r="Q39" s="129"/>
      <c r="W39" s="190"/>
      <c r="X39" s="195"/>
    </row>
    <row r="40" spans="1:25" ht="16.5" thickBot="1" x14ac:dyDescent="0.3">
      <c r="G40" t="s">
        <v>112</v>
      </c>
      <c r="H40">
        <v>1326</v>
      </c>
      <c r="I40" s="127">
        <v>146205</v>
      </c>
      <c r="J40">
        <v>125</v>
      </c>
      <c r="K40">
        <v>156</v>
      </c>
      <c r="L40" s="2"/>
      <c r="M40" s="2"/>
      <c r="Q40" s="204" t="s">
        <v>20</v>
      </c>
      <c r="R40" s="144"/>
      <c r="S40" s="144"/>
      <c r="T40" s="2"/>
      <c r="U40" s="2"/>
      <c r="V40" s="2"/>
      <c r="W40" s="2"/>
      <c r="X40" s="2"/>
      <c r="Y40" s="195"/>
    </row>
    <row r="41" spans="1:25" x14ac:dyDescent="0.25">
      <c r="G41" t="s">
        <v>115</v>
      </c>
      <c r="H41">
        <v>1326</v>
      </c>
      <c r="I41" s="127">
        <v>172380</v>
      </c>
      <c r="J41">
        <v>133</v>
      </c>
      <c r="K41">
        <v>198</v>
      </c>
      <c r="L41" s="171">
        <f>I41-I$40</f>
        <v>26175</v>
      </c>
      <c r="M41" s="2"/>
      <c r="Q41" s="200" t="s">
        <v>105</v>
      </c>
      <c r="R41" s="144"/>
      <c r="S41" s="2"/>
      <c r="T41" s="2"/>
      <c r="U41" s="2"/>
      <c r="V41" s="2"/>
      <c r="W41" s="2"/>
      <c r="X41" s="190"/>
      <c r="Y41" s="195"/>
    </row>
    <row r="42" spans="1:25" x14ac:dyDescent="0.25">
      <c r="G42" t="s">
        <v>1</v>
      </c>
      <c r="H42">
        <v>1326</v>
      </c>
      <c r="I42" s="127">
        <v>167734</v>
      </c>
      <c r="J42">
        <v>123</v>
      </c>
      <c r="K42">
        <v>199</v>
      </c>
      <c r="L42" s="171">
        <f>I42-I$40</f>
        <v>21529</v>
      </c>
      <c r="M42" s="2"/>
      <c r="Q42" s="201" t="s">
        <v>112</v>
      </c>
      <c r="R42" s="2">
        <v>3827</v>
      </c>
      <c r="S42" s="2">
        <v>80.691999999999993</v>
      </c>
      <c r="T42" s="2">
        <v>77</v>
      </c>
      <c r="U42" s="2">
        <v>89</v>
      </c>
      <c r="V42" s="190"/>
      <c r="W42" s="172"/>
      <c r="X42" s="191"/>
    </row>
    <row r="43" spans="1:25" ht="15.75" thickBot="1" x14ac:dyDescent="0.3">
      <c r="G43"/>
      <c r="O43" s="124"/>
      <c r="Q43" s="201" t="s">
        <v>115</v>
      </c>
      <c r="R43" s="2">
        <v>3827</v>
      </c>
      <c r="S43" s="2">
        <v>128.38999999999999</v>
      </c>
      <c r="T43" s="2">
        <v>79</v>
      </c>
      <c r="U43" s="2">
        <v>209</v>
      </c>
      <c r="V43" s="190">
        <f>S43-S42</f>
        <v>47.697999999999993</v>
      </c>
      <c r="W43" s="172">
        <f>V43/V48</f>
        <v>4.2488865134509171</v>
      </c>
      <c r="X43" s="174">
        <f>W43/W$43</f>
        <v>1</v>
      </c>
    </row>
    <row r="44" spans="1:25" ht="16.5" thickBot="1" x14ac:dyDescent="0.3">
      <c r="G44" s="188" t="s">
        <v>21</v>
      </c>
      <c r="H44" s="126"/>
      <c r="I44" s="126"/>
      <c r="N44" s="183"/>
      <c r="O44" s="124"/>
      <c r="Q44" s="201" t="s">
        <v>3</v>
      </c>
      <c r="R44" s="2">
        <v>3827</v>
      </c>
      <c r="S44" s="2">
        <v>168.97800000000001</v>
      </c>
      <c r="T44" s="2">
        <v>79</v>
      </c>
      <c r="U44" s="2">
        <v>246</v>
      </c>
      <c r="V44" s="190">
        <f>S44-S42</f>
        <v>88.286000000000016</v>
      </c>
      <c r="W44" s="172">
        <f>V44/V49</f>
        <v>4.2215846602591673</v>
      </c>
      <c r="X44" s="174">
        <f>W44/W$43</f>
        <v>0.99357435104342773</v>
      </c>
    </row>
    <row r="45" spans="1:25" x14ac:dyDescent="0.25">
      <c r="G45" s="123" t="s">
        <v>105</v>
      </c>
      <c r="I45" s="1"/>
      <c r="J45" s="1"/>
      <c r="K45" s="1"/>
      <c r="L45" s="1"/>
      <c r="M45" s="1"/>
      <c r="N45" s="1"/>
      <c r="O45" s="124"/>
      <c r="Q45" s="201" t="s">
        <v>123</v>
      </c>
      <c r="R45" s="2">
        <v>3827</v>
      </c>
      <c r="S45" s="2">
        <v>158.64099999999999</v>
      </c>
      <c r="T45" s="2">
        <v>79</v>
      </c>
      <c r="U45" s="2">
        <v>238</v>
      </c>
      <c r="V45" s="190">
        <f>S45-S42</f>
        <v>77.948999999999998</v>
      </c>
      <c r="W45" s="172">
        <f>V45/V50</f>
        <v>8.1939451277199566</v>
      </c>
      <c r="X45" s="174">
        <f>W45/W$43</f>
        <v>1.9284923477668716</v>
      </c>
    </row>
    <row r="46" spans="1:25" x14ac:dyDescent="0.25">
      <c r="G46" s="189" t="s">
        <v>112</v>
      </c>
      <c r="H46" s="2">
        <v>2790</v>
      </c>
      <c r="I46" s="2">
        <v>58.527999999999999</v>
      </c>
      <c r="J46" s="2">
        <v>53</v>
      </c>
      <c r="K46" s="2">
        <v>63</v>
      </c>
      <c r="L46" s="190"/>
      <c r="M46" s="172"/>
      <c r="N46" s="191"/>
      <c r="Q46" s="200" t="s">
        <v>114</v>
      </c>
      <c r="R46" s="2"/>
      <c r="S46" s="2"/>
      <c r="T46" s="2"/>
      <c r="U46" s="2"/>
      <c r="V46" s="190"/>
      <c r="W46" s="172"/>
      <c r="X46" s="173"/>
    </row>
    <row r="47" spans="1:25" x14ac:dyDescent="0.25">
      <c r="G47" t="s">
        <v>115</v>
      </c>
      <c r="H47" s="2">
        <v>2790</v>
      </c>
      <c r="I47" s="2">
        <v>118.964</v>
      </c>
      <c r="J47" s="2">
        <v>54</v>
      </c>
      <c r="K47" s="2">
        <v>209</v>
      </c>
      <c r="L47" s="190">
        <f>I47-I46</f>
        <v>60.436</v>
      </c>
      <c r="M47" s="172">
        <f>L47/L51</f>
        <v>0.60046299516140245</v>
      </c>
      <c r="N47" s="174">
        <f>M47/M47</f>
        <v>1</v>
      </c>
      <c r="Q47" s="201" t="s">
        <v>112</v>
      </c>
      <c r="R47" s="2">
        <v>1700</v>
      </c>
      <c r="S47" s="2">
        <v>134.898</v>
      </c>
      <c r="T47" s="2">
        <v>129</v>
      </c>
      <c r="U47" s="2">
        <v>143</v>
      </c>
      <c r="V47" s="192"/>
      <c r="W47" s="193"/>
      <c r="X47" s="194"/>
    </row>
    <row r="48" spans="1:25" x14ac:dyDescent="0.25">
      <c r="G48" t="s">
        <v>1</v>
      </c>
      <c r="H48" s="2">
        <v>2790</v>
      </c>
      <c r="I48" s="2">
        <v>159.053</v>
      </c>
      <c r="J48" s="2">
        <v>57</v>
      </c>
      <c r="K48" s="2">
        <v>218</v>
      </c>
      <c r="L48" s="190">
        <f>I48-I46</f>
        <v>100.52500000000001</v>
      </c>
      <c r="M48" s="172">
        <f>L48/L52</f>
        <v>1.0222812048731873</v>
      </c>
      <c r="N48" s="174">
        <f>M48/M47</f>
        <v>1.7024882684042861</v>
      </c>
      <c r="Q48" s="176" t="s">
        <v>115</v>
      </c>
      <c r="R48" s="2">
        <v>1700</v>
      </c>
      <c r="S48" s="2">
        <v>146.124</v>
      </c>
      <c r="T48" s="2">
        <v>131</v>
      </c>
      <c r="U48" s="2">
        <v>181</v>
      </c>
      <c r="V48" s="190">
        <f>S48-S47</f>
        <v>11.225999999999999</v>
      </c>
      <c r="W48" s="2"/>
      <c r="X48" s="195"/>
    </row>
    <row r="49" spans="7:25" x14ac:dyDescent="0.25">
      <c r="G49" s="123" t="s">
        <v>114</v>
      </c>
      <c r="H49" s="2"/>
      <c r="I49" s="2"/>
      <c r="J49" s="2"/>
      <c r="K49" s="2"/>
      <c r="L49" s="190"/>
      <c r="M49" s="172"/>
      <c r="N49" s="173"/>
      <c r="Q49" s="176" t="s">
        <v>3</v>
      </c>
      <c r="R49">
        <v>1700</v>
      </c>
      <c r="S49">
        <v>155.81100000000001</v>
      </c>
      <c r="T49">
        <v>129</v>
      </c>
      <c r="U49">
        <v>231</v>
      </c>
      <c r="V49" s="190">
        <f>S49-S47</f>
        <v>20.913000000000011</v>
      </c>
      <c r="W49" s="2"/>
      <c r="X49" s="195"/>
    </row>
    <row r="50" spans="7:25" x14ac:dyDescent="0.25">
      <c r="G50" s="189" t="s">
        <v>112</v>
      </c>
      <c r="H50" s="2">
        <v>1738</v>
      </c>
      <c r="I50" s="2">
        <v>45.423000000000002</v>
      </c>
      <c r="J50" s="2">
        <v>39</v>
      </c>
      <c r="K50" s="2">
        <v>54</v>
      </c>
      <c r="L50" s="192"/>
      <c r="M50" s="193"/>
      <c r="N50" s="194"/>
      <c r="Q50" s="201" t="s">
        <v>123</v>
      </c>
      <c r="R50">
        <v>1700</v>
      </c>
      <c r="S50">
        <v>144.411</v>
      </c>
      <c r="T50">
        <v>130</v>
      </c>
      <c r="U50">
        <v>184</v>
      </c>
      <c r="V50" s="190">
        <f>S50-S47</f>
        <v>9.5130000000000052</v>
      </c>
    </row>
    <row r="51" spans="7:25" ht="15.75" thickBot="1" x14ac:dyDescent="0.3">
      <c r="G51" t="s">
        <v>115</v>
      </c>
      <c r="H51" s="2">
        <v>1738</v>
      </c>
      <c r="I51" s="2">
        <v>146.072</v>
      </c>
      <c r="J51" s="2">
        <v>52</v>
      </c>
      <c r="K51" s="2">
        <v>240</v>
      </c>
      <c r="L51" s="190">
        <f>I51-I50</f>
        <v>100.649</v>
      </c>
      <c r="M51" s="2"/>
      <c r="N51" s="195"/>
    </row>
    <row r="52" spans="7:25" ht="16.5" thickBot="1" x14ac:dyDescent="0.3">
      <c r="G52" t="s">
        <v>1</v>
      </c>
      <c r="H52" s="2">
        <v>1738</v>
      </c>
      <c r="I52" s="2">
        <v>143.75700000000001</v>
      </c>
      <c r="J52" s="2">
        <v>46</v>
      </c>
      <c r="K52" s="2">
        <v>243</v>
      </c>
      <c r="L52" s="190">
        <f>I52-I50</f>
        <v>98.334000000000003</v>
      </c>
      <c r="M52" s="2"/>
      <c r="N52" s="195"/>
      <c r="Q52" s="188" t="s">
        <v>21</v>
      </c>
      <c r="R52" s="144"/>
      <c r="S52" s="205"/>
      <c r="T52" s="144"/>
      <c r="U52" s="144"/>
      <c r="V52" s="206"/>
      <c r="W52" s="2"/>
      <c r="X52" s="2"/>
      <c r="Y52" s="195"/>
    </row>
    <row r="53" spans="7:25" ht="15.75" thickBot="1" x14ac:dyDescent="0.3">
      <c r="G53"/>
      <c r="H53" s="2"/>
      <c r="I53" s="2"/>
      <c r="J53" s="2"/>
      <c r="K53" s="2"/>
      <c r="L53" s="2"/>
      <c r="M53" s="2"/>
      <c r="N53" s="2"/>
      <c r="O53" s="195"/>
      <c r="Q53" s="177" t="s">
        <v>105</v>
      </c>
      <c r="R53" s="144"/>
      <c r="S53" s="144"/>
      <c r="T53" s="144"/>
      <c r="U53" s="144"/>
      <c r="V53" s="144"/>
      <c r="W53" s="2"/>
      <c r="X53" s="190"/>
      <c r="Y53" s="195"/>
    </row>
    <row r="54" spans="7:25" ht="16.5" thickBot="1" x14ac:dyDescent="0.3">
      <c r="G54" s="188" t="s">
        <v>22</v>
      </c>
      <c r="H54" s="144"/>
      <c r="I54" s="144"/>
      <c r="J54" s="2"/>
      <c r="K54" s="2"/>
      <c r="L54" s="2"/>
      <c r="M54" s="2"/>
      <c r="N54" s="2"/>
      <c r="O54" s="195"/>
      <c r="Q54" s="201" t="s">
        <v>112</v>
      </c>
      <c r="R54" s="144">
        <v>3526</v>
      </c>
      <c r="S54" s="144">
        <v>5.8970000000000002</v>
      </c>
      <c r="T54" s="144">
        <v>5</v>
      </c>
      <c r="U54" s="144">
        <v>9</v>
      </c>
      <c r="V54" s="144"/>
      <c r="W54" s="190"/>
      <c r="X54" s="195"/>
    </row>
    <row r="55" spans="7:25" x14ac:dyDescent="0.25">
      <c r="G55" s="123" t="s">
        <v>105</v>
      </c>
      <c r="H55" s="2"/>
      <c r="I55" s="2"/>
      <c r="J55" s="2"/>
      <c r="K55" s="2"/>
      <c r="L55" s="2"/>
      <c r="M55" s="2"/>
      <c r="N55" s="190"/>
      <c r="O55" s="195"/>
      <c r="Q55" s="201" t="s">
        <v>115</v>
      </c>
      <c r="R55" s="144">
        <v>3526</v>
      </c>
      <c r="S55" s="144">
        <v>39.915999999999997</v>
      </c>
      <c r="T55" s="144">
        <v>4</v>
      </c>
      <c r="U55" s="144">
        <v>151</v>
      </c>
      <c r="V55" s="207">
        <f>S55-S54</f>
        <v>34.018999999999998</v>
      </c>
      <c r="W55" s="172">
        <f>V55/V60</f>
        <v>0.2306060195227766</v>
      </c>
      <c r="X55" s="174">
        <f>W55/W$55</f>
        <v>1</v>
      </c>
    </row>
    <row r="56" spans="7:25" x14ac:dyDescent="0.25">
      <c r="G56" s="189" t="s">
        <v>112</v>
      </c>
      <c r="H56" s="2">
        <v>3827</v>
      </c>
      <c r="I56" s="2">
        <v>80.691999999999993</v>
      </c>
      <c r="J56" s="2">
        <v>77</v>
      </c>
      <c r="K56" s="2">
        <v>89</v>
      </c>
      <c r="L56" s="190"/>
      <c r="M56" s="172"/>
      <c r="N56" s="191"/>
      <c r="Q56" s="201" t="s">
        <v>3</v>
      </c>
      <c r="R56" s="144">
        <v>3526</v>
      </c>
      <c r="S56" s="144">
        <v>133.54599999999999</v>
      </c>
      <c r="T56" s="144">
        <v>6</v>
      </c>
      <c r="U56" s="144">
        <v>242</v>
      </c>
      <c r="V56" s="207">
        <f>S56-S54</f>
        <v>127.64899999999999</v>
      </c>
      <c r="W56" s="172">
        <f>V56/V61</f>
        <v>0.83418178966560574</v>
      </c>
      <c r="X56" s="174">
        <f>W56/W$55</f>
        <v>3.6173461186827991</v>
      </c>
    </row>
    <row r="57" spans="7:25" x14ac:dyDescent="0.25">
      <c r="G57" t="s">
        <v>115</v>
      </c>
      <c r="H57" s="2">
        <v>3827</v>
      </c>
      <c r="I57" s="2">
        <v>128.38999999999999</v>
      </c>
      <c r="J57" s="2">
        <v>79</v>
      </c>
      <c r="K57" s="2">
        <v>209</v>
      </c>
      <c r="L57" s="190">
        <f>I57-I56</f>
        <v>47.697999999999993</v>
      </c>
      <c r="M57" s="172">
        <f>L57/L61</f>
        <v>4.2488865134509171</v>
      </c>
      <c r="N57" s="174">
        <f>M57/M57</f>
        <v>1</v>
      </c>
      <c r="Q57" s="201" t="s">
        <v>123</v>
      </c>
      <c r="R57" s="144">
        <v>3526</v>
      </c>
      <c r="S57" s="144">
        <v>115.065</v>
      </c>
      <c r="T57" s="144">
        <v>5</v>
      </c>
      <c r="U57" s="144">
        <v>232</v>
      </c>
      <c r="V57" s="207">
        <f>S57-S54</f>
        <v>109.16799999999999</v>
      </c>
      <c r="W57" s="172">
        <f>V57/V62</f>
        <v>0.72006754260988859</v>
      </c>
      <c r="X57" s="174">
        <f>W57/W$55</f>
        <v>3.1225010695732021</v>
      </c>
    </row>
    <row r="58" spans="7:25" x14ac:dyDescent="0.25">
      <c r="G58" t="s">
        <v>1</v>
      </c>
      <c r="H58" s="2">
        <v>3827</v>
      </c>
      <c r="I58" s="2">
        <v>197.971</v>
      </c>
      <c r="J58" s="2">
        <v>82</v>
      </c>
      <c r="K58" s="2">
        <v>246</v>
      </c>
      <c r="L58" s="190">
        <f>I58-I56</f>
        <v>117.27900000000001</v>
      </c>
      <c r="M58" s="172">
        <f>L58/L62</f>
        <v>12.162086487607592</v>
      </c>
      <c r="N58" s="174">
        <f>M58/M57</f>
        <v>2.8624173531360402</v>
      </c>
      <c r="Q58" s="200" t="s">
        <v>114</v>
      </c>
      <c r="R58" s="144"/>
      <c r="S58" s="144"/>
      <c r="T58" s="144"/>
      <c r="U58" s="144"/>
      <c r="V58" s="207"/>
      <c r="W58" s="172"/>
      <c r="X58" s="173"/>
    </row>
    <row r="59" spans="7:25" x14ac:dyDescent="0.25">
      <c r="G59" s="123" t="s">
        <v>114</v>
      </c>
      <c r="H59" s="2"/>
      <c r="I59" s="2"/>
      <c r="J59" s="2"/>
      <c r="K59" s="2"/>
      <c r="L59" s="190"/>
      <c r="M59" s="172"/>
      <c r="N59" s="173"/>
      <c r="Q59" s="201" t="s">
        <v>112</v>
      </c>
      <c r="R59" s="144">
        <v>2208</v>
      </c>
      <c r="S59" s="144">
        <v>28.436</v>
      </c>
      <c r="T59" s="144">
        <v>23</v>
      </c>
      <c r="U59" s="144">
        <v>38</v>
      </c>
      <c r="V59" s="208"/>
      <c r="W59" s="193"/>
      <c r="X59" s="194"/>
    </row>
    <row r="60" spans="7:25" x14ac:dyDescent="0.25">
      <c r="G60" s="189" t="s">
        <v>112</v>
      </c>
      <c r="H60" s="2">
        <v>1700</v>
      </c>
      <c r="I60" s="2">
        <v>134.898</v>
      </c>
      <c r="J60" s="2">
        <v>129</v>
      </c>
      <c r="K60" s="2">
        <v>143</v>
      </c>
      <c r="L60" s="192"/>
      <c r="M60" s="193"/>
      <c r="N60" s="194"/>
      <c r="Q60" s="201" t="s">
        <v>115</v>
      </c>
      <c r="R60" s="144">
        <v>2208</v>
      </c>
      <c r="S60" s="144">
        <v>175.95599999999999</v>
      </c>
      <c r="T60" s="144">
        <v>30</v>
      </c>
      <c r="U60" s="144">
        <v>246</v>
      </c>
      <c r="V60" s="207">
        <f>S60-S59</f>
        <v>147.51999999999998</v>
      </c>
      <c r="W60" s="2"/>
      <c r="X60" s="195"/>
    </row>
    <row r="61" spans="7:25" x14ac:dyDescent="0.25">
      <c r="G61" t="s">
        <v>115</v>
      </c>
      <c r="H61" s="2">
        <v>1700</v>
      </c>
      <c r="I61" s="2">
        <v>146.124</v>
      </c>
      <c r="J61" s="2">
        <v>131</v>
      </c>
      <c r="K61" s="2">
        <v>181</v>
      </c>
      <c r="L61" s="190">
        <f>I61-I60</f>
        <v>11.225999999999999</v>
      </c>
      <c r="M61" s="2"/>
      <c r="N61" s="195"/>
      <c r="Q61" s="201" t="s">
        <v>3</v>
      </c>
      <c r="R61" s="144">
        <v>2208</v>
      </c>
      <c r="S61" s="144">
        <v>181.459</v>
      </c>
      <c r="T61" s="144">
        <v>13</v>
      </c>
      <c r="U61" s="144">
        <v>246</v>
      </c>
      <c r="V61" s="207">
        <f>S61-S59</f>
        <v>153.023</v>
      </c>
      <c r="W61" s="2"/>
      <c r="X61" s="195"/>
    </row>
    <row r="62" spans="7:25" x14ac:dyDescent="0.25">
      <c r="G62" t="s">
        <v>1</v>
      </c>
      <c r="H62" s="2">
        <v>1700</v>
      </c>
      <c r="I62" s="2">
        <v>144.541</v>
      </c>
      <c r="J62" s="2">
        <v>130</v>
      </c>
      <c r="K62" s="2">
        <v>178</v>
      </c>
      <c r="L62" s="190">
        <f>I62-I60</f>
        <v>9.6430000000000007</v>
      </c>
      <c r="M62" s="2"/>
      <c r="N62" s="195"/>
      <c r="Q62" s="201" t="s">
        <v>123</v>
      </c>
      <c r="R62" s="144">
        <v>2208</v>
      </c>
      <c r="S62" s="144">
        <v>180.04400000000001</v>
      </c>
      <c r="T62" s="144">
        <v>27</v>
      </c>
      <c r="U62" s="144">
        <v>245</v>
      </c>
      <c r="V62" s="207">
        <f>S62-S59</f>
        <v>151.608</v>
      </c>
      <c r="X62" s="195"/>
    </row>
    <row r="63" spans="7:25" ht="15.75" thickBot="1" x14ac:dyDescent="0.3">
      <c r="Q63" s="129"/>
      <c r="R63" s="126"/>
      <c r="S63" s="126"/>
      <c r="T63" s="126"/>
      <c r="U63" s="126"/>
      <c r="V63" s="126"/>
      <c r="X63" s="195"/>
    </row>
    <row r="64" spans="7:25" ht="16.5" thickBot="1" x14ac:dyDescent="0.3">
      <c r="G64" s="188" t="s">
        <v>23</v>
      </c>
      <c r="H64" s="126"/>
      <c r="I64" s="126"/>
      <c r="Q64" s="204" t="s">
        <v>22</v>
      </c>
      <c r="R64" s="205"/>
      <c r="S64" s="144"/>
      <c r="T64" s="144"/>
      <c r="U64" s="144"/>
      <c r="V64" s="144"/>
      <c r="W64" s="2"/>
      <c r="X64" s="195"/>
    </row>
    <row r="65" spans="7:26" x14ac:dyDescent="0.25">
      <c r="G65" s="123" t="s">
        <v>105</v>
      </c>
      <c r="H65" s="1"/>
      <c r="I65" s="1"/>
      <c r="J65" s="1"/>
      <c r="K65" s="1"/>
      <c r="L65" s="1"/>
      <c r="M65" s="1"/>
      <c r="Q65" s="200" t="s">
        <v>105</v>
      </c>
      <c r="R65" s="144"/>
      <c r="S65" s="144"/>
      <c r="T65" s="144"/>
      <c r="U65" s="144"/>
      <c r="V65" s="144"/>
      <c r="W65" s="190"/>
      <c r="X65" s="195"/>
    </row>
    <row r="66" spans="7:26" x14ac:dyDescent="0.25">
      <c r="G66" t="s">
        <v>112</v>
      </c>
      <c r="H66" s="185" t="s">
        <v>118</v>
      </c>
      <c r="I66" s="127">
        <v>39567</v>
      </c>
      <c r="J66">
        <v>32</v>
      </c>
      <c r="K66">
        <v>76</v>
      </c>
      <c r="L66" s="2"/>
      <c r="M66" s="2"/>
      <c r="Q66" s="201" t="s">
        <v>112</v>
      </c>
      <c r="R66" s="2">
        <v>3696</v>
      </c>
      <c r="S66" s="2">
        <v>77.043999999999997</v>
      </c>
      <c r="T66" s="2">
        <v>72</v>
      </c>
      <c r="U66" s="2">
        <v>84</v>
      </c>
      <c r="V66" s="190"/>
      <c r="W66" s="172"/>
      <c r="X66" s="191"/>
    </row>
    <row r="67" spans="7:26" x14ac:dyDescent="0.25">
      <c r="G67" t="s">
        <v>115</v>
      </c>
      <c r="H67" s="185" t="s">
        <v>118</v>
      </c>
      <c r="I67" s="127">
        <v>79412</v>
      </c>
      <c r="J67">
        <v>34</v>
      </c>
      <c r="K67">
        <v>141</v>
      </c>
      <c r="L67" s="171">
        <f>I67-I$66</f>
        <v>39845</v>
      </c>
      <c r="M67" s="172">
        <f>L67/L71</f>
        <v>1.0754676239574616</v>
      </c>
      <c r="N67" s="174">
        <f>M67/M67</f>
        <v>1</v>
      </c>
      <c r="Q67" s="201" t="s">
        <v>115</v>
      </c>
      <c r="R67">
        <v>3696</v>
      </c>
      <c r="S67">
        <v>137.84399999999999</v>
      </c>
      <c r="T67">
        <v>73</v>
      </c>
      <c r="U67">
        <v>239</v>
      </c>
      <c r="V67" s="183">
        <f>S67-S66</f>
        <v>60.8</v>
      </c>
      <c r="W67" s="125">
        <f>V67/V72</f>
        <v>0.53061046384779853</v>
      </c>
      <c r="X67" s="174">
        <f>W67/W$67</f>
        <v>1</v>
      </c>
    </row>
    <row r="68" spans="7:26" x14ac:dyDescent="0.25">
      <c r="G68" t="s">
        <v>1</v>
      </c>
      <c r="H68" s="185" t="s">
        <v>118</v>
      </c>
      <c r="I68" s="127">
        <v>150706</v>
      </c>
      <c r="J68">
        <v>44</v>
      </c>
      <c r="K68">
        <v>245</v>
      </c>
      <c r="L68" s="171">
        <f>I68-I$66</f>
        <v>111139</v>
      </c>
      <c r="M68" s="172">
        <f>L68/L72</f>
        <v>1.5225563394753066</v>
      </c>
      <c r="N68" s="174">
        <f>M68/M67</f>
        <v>1.4157156436496583</v>
      </c>
      <c r="Q68" s="201" t="s">
        <v>3</v>
      </c>
      <c r="R68">
        <v>3696</v>
      </c>
      <c r="S68">
        <v>152.721</v>
      </c>
      <c r="T68">
        <v>79</v>
      </c>
      <c r="U68">
        <v>244</v>
      </c>
      <c r="V68" s="183">
        <f>S68-S66</f>
        <v>75.677000000000007</v>
      </c>
      <c r="W68" s="125">
        <f>V68/V73</f>
        <v>0.57191547890751349</v>
      </c>
      <c r="X68" s="174">
        <f>W68/W$67</f>
        <v>1.0778443281351553</v>
      </c>
    </row>
    <row r="69" spans="7:26" x14ac:dyDescent="0.25">
      <c r="G69" s="123" t="s">
        <v>114</v>
      </c>
      <c r="H69" s="185"/>
      <c r="I69" s="2"/>
      <c r="J69" s="2"/>
      <c r="K69" s="2"/>
      <c r="L69" s="2"/>
      <c r="M69" s="2"/>
      <c r="Q69" s="201" t="s">
        <v>123</v>
      </c>
      <c r="R69">
        <v>3696</v>
      </c>
      <c r="S69">
        <v>179.50700000000001</v>
      </c>
      <c r="T69">
        <v>78</v>
      </c>
      <c r="U69">
        <v>245</v>
      </c>
      <c r="V69" s="183">
        <f>S69-S66</f>
        <v>102.46300000000001</v>
      </c>
      <c r="W69" s="125">
        <f>V69/V74</f>
        <v>0.83697241486346297</v>
      </c>
      <c r="X69" s="174">
        <f>W69/W$67</f>
        <v>1.5773763841633208</v>
      </c>
    </row>
    <row r="70" spans="7:26" x14ac:dyDescent="0.25">
      <c r="G70" t="s">
        <v>112</v>
      </c>
      <c r="H70" s="185" t="s">
        <v>119</v>
      </c>
      <c r="I70" s="127">
        <v>44161</v>
      </c>
      <c r="J70">
        <v>31</v>
      </c>
      <c r="K70">
        <v>110</v>
      </c>
      <c r="L70" s="2"/>
      <c r="M70" s="2"/>
      <c r="Q70" s="200" t="s">
        <v>114</v>
      </c>
      <c r="V70" s="183"/>
      <c r="W70" s="125"/>
      <c r="X70" s="173"/>
    </row>
    <row r="71" spans="7:26" x14ac:dyDescent="0.25">
      <c r="G71" t="s">
        <v>115</v>
      </c>
      <c r="H71" s="185" t="s">
        <v>119</v>
      </c>
      <c r="I71" s="127">
        <v>81210</v>
      </c>
      <c r="J71">
        <v>47</v>
      </c>
      <c r="K71">
        <v>129</v>
      </c>
      <c r="L71" s="171">
        <f>I71-I$70</f>
        <v>37049</v>
      </c>
      <c r="M71" s="2"/>
      <c r="Q71" s="201" t="s">
        <v>112</v>
      </c>
      <c r="R71">
        <v>1771</v>
      </c>
      <c r="S71">
        <v>53.801000000000002</v>
      </c>
      <c r="T71">
        <v>50</v>
      </c>
      <c r="U71">
        <v>60</v>
      </c>
      <c r="V71" s="199"/>
      <c r="W71" s="189"/>
      <c r="X71" s="194"/>
    </row>
    <row r="72" spans="7:26" x14ac:dyDescent="0.25">
      <c r="G72" t="s">
        <v>1</v>
      </c>
      <c r="H72" s="185" t="s">
        <v>119</v>
      </c>
      <c r="I72" s="127">
        <v>117156</v>
      </c>
      <c r="J72">
        <v>53</v>
      </c>
      <c r="K72">
        <v>202</v>
      </c>
      <c r="L72" s="171">
        <f>I72-I$70</f>
        <v>72995</v>
      </c>
      <c r="M72" s="2"/>
      <c r="Q72" s="201" t="s">
        <v>115</v>
      </c>
      <c r="R72">
        <v>1771</v>
      </c>
      <c r="S72">
        <v>168.386</v>
      </c>
      <c r="T72">
        <v>62</v>
      </c>
      <c r="U72">
        <v>246</v>
      </c>
      <c r="V72" s="183">
        <f>S72-S71</f>
        <v>114.58499999999999</v>
      </c>
      <c r="X72" s="195"/>
    </row>
    <row r="73" spans="7:26" ht="15.75" thickBot="1" x14ac:dyDescent="0.3">
      <c r="Q73" s="201" t="s">
        <v>3</v>
      </c>
      <c r="R73">
        <v>1771</v>
      </c>
      <c r="S73">
        <v>186.12299999999999</v>
      </c>
      <c r="T73">
        <v>67</v>
      </c>
      <c r="U73">
        <v>245</v>
      </c>
      <c r="V73" s="183">
        <f>S73-S71</f>
        <v>132.322</v>
      </c>
    </row>
    <row r="74" spans="7:26" ht="16.5" thickBot="1" x14ac:dyDescent="0.3">
      <c r="G74" s="188" t="s">
        <v>24</v>
      </c>
      <c r="H74" s="126"/>
      <c r="I74" s="126"/>
      <c r="N74" s="124"/>
      <c r="Q74" s="201" t="s">
        <v>123</v>
      </c>
      <c r="R74">
        <v>1771</v>
      </c>
      <c r="S74">
        <v>176.22200000000001</v>
      </c>
      <c r="T74">
        <v>66</v>
      </c>
      <c r="U74">
        <v>246</v>
      </c>
      <c r="V74" s="183">
        <f>S74-S71</f>
        <v>122.42100000000001</v>
      </c>
      <c r="X74" s="195"/>
    </row>
    <row r="75" spans="7:26" ht="15.75" thickBot="1" x14ac:dyDescent="0.3">
      <c r="G75" s="123" t="s">
        <v>105</v>
      </c>
      <c r="H75" s="1"/>
      <c r="I75" s="1"/>
      <c r="J75" s="1"/>
      <c r="K75" s="1"/>
      <c r="L75" s="1"/>
      <c r="M75" s="1"/>
      <c r="N75" s="124"/>
      <c r="Q75" s="129"/>
    </row>
    <row r="76" spans="7:26" ht="16.5" thickBot="1" x14ac:dyDescent="0.3">
      <c r="G76" t="s">
        <v>112</v>
      </c>
      <c r="H76" s="185" t="s">
        <v>120</v>
      </c>
      <c r="I76" s="127">
        <v>63904</v>
      </c>
      <c r="J76">
        <v>56</v>
      </c>
      <c r="K76">
        <v>80</v>
      </c>
      <c r="L76" s="2"/>
      <c r="M76" s="2"/>
      <c r="N76" s="124"/>
      <c r="Q76" s="204" t="s">
        <v>23</v>
      </c>
    </row>
    <row r="77" spans="7:26" x14ac:dyDescent="0.25">
      <c r="G77" t="s">
        <v>115</v>
      </c>
      <c r="H77" s="185" t="s">
        <v>120</v>
      </c>
      <c r="I77" s="127">
        <v>143524</v>
      </c>
      <c r="J77">
        <v>66</v>
      </c>
      <c r="K77">
        <v>231</v>
      </c>
      <c r="L77" s="171">
        <f>I77-I$76</f>
        <v>79620</v>
      </c>
      <c r="M77" s="172">
        <f>L77/L81</f>
        <v>0.66285923607179731</v>
      </c>
      <c r="N77" s="174">
        <f>M77/M77</f>
        <v>1</v>
      </c>
      <c r="Q77" s="200" t="s">
        <v>105</v>
      </c>
      <c r="X77" s="183"/>
      <c r="Y77" s="125"/>
      <c r="Z77" s="198"/>
    </row>
    <row r="78" spans="7:26" x14ac:dyDescent="0.25">
      <c r="G78" t="s">
        <v>1</v>
      </c>
      <c r="H78" s="185" t="s">
        <v>120</v>
      </c>
      <c r="I78" s="127">
        <v>188872</v>
      </c>
      <c r="J78">
        <v>67</v>
      </c>
      <c r="K78">
        <v>242</v>
      </c>
      <c r="L78" s="171">
        <f>I78-I$76</f>
        <v>124968</v>
      </c>
      <c r="M78" s="172">
        <f>L78/L82</f>
        <v>1.0837380324684334</v>
      </c>
      <c r="N78" s="174">
        <f>M78/M77</f>
        <v>1.6349444550110315</v>
      </c>
      <c r="Q78" s="201" t="s">
        <v>112</v>
      </c>
      <c r="R78">
        <v>819</v>
      </c>
      <c r="S78" s="127">
        <v>59716</v>
      </c>
      <c r="T78">
        <v>54</v>
      </c>
      <c r="U78">
        <v>64</v>
      </c>
      <c r="W78" s="183"/>
      <c r="X78" s="125"/>
      <c r="Y78" s="198"/>
      <c r="Z78" s="198"/>
    </row>
    <row r="79" spans="7:26" x14ac:dyDescent="0.25">
      <c r="G79" s="123" t="s">
        <v>114</v>
      </c>
      <c r="H79" s="185"/>
      <c r="I79" s="2"/>
      <c r="J79" s="2"/>
      <c r="K79" s="2"/>
      <c r="L79" s="2"/>
      <c r="M79" s="2"/>
      <c r="N79" s="124"/>
      <c r="Q79" s="201" t="s">
        <v>115</v>
      </c>
      <c r="R79">
        <v>819</v>
      </c>
      <c r="S79" s="127">
        <v>168733</v>
      </c>
      <c r="T79">
        <v>61</v>
      </c>
      <c r="U79">
        <v>245</v>
      </c>
      <c r="V79" s="183">
        <f>S79-S78</f>
        <v>109017</v>
      </c>
      <c r="W79" s="125">
        <f>V79/V83</f>
        <v>0.70943202228180235</v>
      </c>
      <c r="X79" s="213">
        <f>W79/W79</f>
        <v>1</v>
      </c>
    </row>
    <row r="80" spans="7:26" x14ac:dyDescent="0.25">
      <c r="G80" t="s">
        <v>112</v>
      </c>
      <c r="H80" s="185" t="s">
        <v>121</v>
      </c>
      <c r="I80" s="127">
        <v>68383</v>
      </c>
      <c r="J80">
        <v>62</v>
      </c>
      <c r="K80">
        <v>74</v>
      </c>
      <c r="L80" s="2"/>
      <c r="M80" s="2"/>
      <c r="N80" s="124"/>
      <c r="Q80" s="201" t="s">
        <v>3</v>
      </c>
      <c r="R80">
        <v>819</v>
      </c>
      <c r="S80" s="127">
        <v>182397</v>
      </c>
      <c r="T80">
        <v>61</v>
      </c>
      <c r="U80">
        <v>246</v>
      </c>
      <c r="V80" s="183">
        <f>S80-S78</f>
        <v>122681</v>
      </c>
      <c r="W80" s="125">
        <f>V80/V84</f>
        <v>0.69531285422806621</v>
      </c>
      <c r="X80" s="213">
        <f>W80/W79</f>
        <v>0.98009792677764451</v>
      </c>
    </row>
    <row r="81" spans="7:26" x14ac:dyDescent="0.25">
      <c r="G81" t="s">
        <v>115</v>
      </c>
      <c r="H81" s="185" t="s">
        <v>121</v>
      </c>
      <c r="I81" s="127">
        <v>188499</v>
      </c>
      <c r="J81">
        <v>70</v>
      </c>
      <c r="K81">
        <v>242</v>
      </c>
      <c r="L81" s="171">
        <f>I81-I$80</f>
        <v>120116</v>
      </c>
      <c r="M81" s="2"/>
      <c r="N81" s="124"/>
      <c r="Q81" s="200" t="s">
        <v>114</v>
      </c>
      <c r="V81" s="183"/>
      <c r="W81" s="125"/>
      <c r="X81" s="209"/>
    </row>
    <row r="82" spans="7:26" x14ac:dyDescent="0.25">
      <c r="G82" t="s">
        <v>1</v>
      </c>
      <c r="H82" s="185" t="s">
        <v>121</v>
      </c>
      <c r="I82" s="127">
        <v>183695</v>
      </c>
      <c r="J82">
        <v>73</v>
      </c>
      <c r="K82">
        <v>242</v>
      </c>
      <c r="L82" s="171">
        <f>I82-I$80</f>
        <v>115312</v>
      </c>
      <c r="M82" s="2"/>
      <c r="N82" s="124"/>
      <c r="Q82" s="201" t="s">
        <v>112</v>
      </c>
      <c r="R82">
        <v>666</v>
      </c>
      <c r="S82" s="127">
        <v>34156</v>
      </c>
      <c r="T82">
        <v>0</v>
      </c>
      <c r="U82">
        <v>208</v>
      </c>
      <c r="V82" s="199"/>
      <c r="W82" s="125"/>
      <c r="X82" s="210"/>
      <c r="Y82" s="210"/>
    </row>
    <row r="83" spans="7:26" x14ac:dyDescent="0.25">
      <c r="G83" s="196"/>
      <c r="Q83" s="201" t="s">
        <v>115</v>
      </c>
      <c r="R83">
        <v>666</v>
      </c>
      <c r="S83" s="127">
        <v>187824</v>
      </c>
      <c r="T83">
        <v>21</v>
      </c>
      <c r="U83">
        <v>243</v>
      </c>
      <c r="V83" s="183">
        <f>S83-S82</f>
        <v>153668</v>
      </c>
      <c r="W83" s="189"/>
      <c r="X83" s="211"/>
      <c r="Y83" s="211"/>
    </row>
    <row r="84" spans="7:26" x14ac:dyDescent="0.25">
      <c r="Q84" s="201" t="s">
        <v>3</v>
      </c>
      <c r="R84">
        <v>666</v>
      </c>
      <c r="S84" s="127">
        <v>210596</v>
      </c>
      <c r="T84">
        <v>34</v>
      </c>
      <c r="U84">
        <v>246</v>
      </c>
      <c r="V84" s="183">
        <f>S84-S82</f>
        <v>176440</v>
      </c>
      <c r="Y84" s="212"/>
    </row>
    <row r="85" spans="7:26" ht="15.75" thickBot="1" x14ac:dyDescent="0.3">
      <c r="Q85" s="201"/>
      <c r="S85" s="127"/>
      <c r="V85" s="183"/>
      <c r="Y85" s="212"/>
    </row>
    <row r="86" spans="7:26" ht="16.5" thickBot="1" x14ac:dyDescent="0.3">
      <c r="Q86" s="204" t="s">
        <v>24</v>
      </c>
      <c r="Y86" s="212"/>
    </row>
    <row r="87" spans="7:26" x14ac:dyDescent="0.25">
      <c r="Q87" s="200" t="s">
        <v>105</v>
      </c>
      <c r="X87" s="183"/>
      <c r="Y87" s="125"/>
      <c r="Z87" s="198"/>
    </row>
    <row r="88" spans="7:26" x14ac:dyDescent="0.25">
      <c r="Q88" s="201" t="s">
        <v>112</v>
      </c>
      <c r="R88">
        <v>1333</v>
      </c>
      <c r="S88" s="127">
        <v>66719</v>
      </c>
      <c r="T88">
        <v>62</v>
      </c>
      <c r="U88">
        <v>139</v>
      </c>
      <c r="W88" s="183"/>
      <c r="X88" s="125"/>
      <c r="Y88" s="198"/>
    </row>
    <row r="89" spans="7:26" x14ac:dyDescent="0.25">
      <c r="Q89" s="201" t="s">
        <v>115</v>
      </c>
      <c r="R89">
        <v>1333</v>
      </c>
      <c r="S89" s="127">
        <v>157578</v>
      </c>
      <c r="T89">
        <v>62</v>
      </c>
      <c r="U89">
        <v>243</v>
      </c>
      <c r="V89" s="183">
        <f>S89-S88</f>
        <v>90859</v>
      </c>
      <c r="W89" s="125">
        <f>V89/V93</f>
        <v>0.55099454214675558</v>
      </c>
      <c r="X89" s="213">
        <f>W89/W89</f>
        <v>1</v>
      </c>
    </row>
    <row r="90" spans="7:26" x14ac:dyDescent="0.25">
      <c r="Q90" s="201" t="s">
        <v>3</v>
      </c>
      <c r="R90">
        <v>1333</v>
      </c>
      <c r="S90" s="127">
        <v>214999</v>
      </c>
      <c r="T90">
        <v>65</v>
      </c>
      <c r="U90">
        <v>248</v>
      </c>
      <c r="V90" s="183">
        <f>S90-S88</f>
        <v>148280</v>
      </c>
      <c r="W90" s="125">
        <f>V90/V94</f>
        <v>0.98103171085102581</v>
      </c>
      <c r="X90" s="213">
        <f>W90/W89</f>
        <v>1.780474461741095</v>
      </c>
    </row>
    <row r="91" spans="7:26" x14ac:dyDescent="0.25">
      <c r="Q91" s="200" t="s">
        <v>114</v>
      </c>
      <c r="V91" s="183"/>
      <c r="W91" s="125"/>
      <c r="X91" s="198"/>
      <c r="Y91" s="209"/>
    </row>
    <row r="92" spans="7:26" x14ac:dyDescent="0.25">
      <c r="Q92" s="201" t="s">
        <v>112</v>
      </c>
      <c r="R92">
        <v>592</v>
      </c>
      <c r="S92" s="127">
        <v>42872</v>
      </c>
      <c r="T92">
        <v>0</v>
      </c>
      <c r="U92">
        <v>85</v>
      </c>
      <c r="V92" s="199"/>
      <c r="W92" s="125"/>
      <c r="X92" s="210"/>
      <c r="Y92" s="210"/>
    </row>
    <row r="93" spans="7:26" x14ac:dyDescent="0.25">
      <c r="Q93" s="201" t="s">
        <v>115</v>
      </c>
      <c r="R93">
        <v>592</v>
      </c>
      <c r="S93" s="127">
        <v>207772</v>
      </c>
      <c r="T93">
        <v>62</v>
      </c>
      <c r="U93">
        <v>247</v>
      </c>
      <c r="V93" s="183">
        <f>S93-S92</f>
        <v>164900</v>
      </c>
      <c r="W93" s="189"/>
      <c r="X93" s="211"/>
      <c r="Y93" s="211"/>
    </row>
    <row r="94" spans="7:26" x14ac:dyDescent="0.25">
      <c r="Q94" s="201" t="s">
        <v>3</v>
      </c>
      <c r="R94">
        <v>592</v>
      </c>
      <c r="S94" s="127">
        <v>194019</v>
      </c>
      <c r="T94">
        <v>50</v>
      </c>
      <c r="U94">
        <v>247</v>
      </c>
      <c r="V94" s="183">
        <f>S94-S92</f>
        <v>151147</v>
      </c>
      <c r="Y94" s="212"/>
    </row>
    <row r="96" spans="7:26" x14ac:dyDescent="0.25">
      <c r="Q96" s="129"/>
      <c r="T96" s="127"/>
      <c r="X96" s="183"/>
    </row>
    <row r="98" spans="17:17" x14ac:dyDescent="0.25">
      <c r="Q98" s="129"/>
    </row>
  </sheetData>
  <pageMargins left="0.7" right="0.7" top="0.75" bottom="0.75" header="0.3" footer="0.3"/>
  <ignoredErrors>
    <ignoredError sqref="C3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"/>
  <sheetViews>
    <sheetView zoomScale="60" zoomScaleNormal="60" workbookViewId="0">
      <selection activeCell="P5" sqref="P5:V5"/>
    </sheetView>
  </sheetViews>
  <sheetFormatPr defaultRowHeight="15" x14ac:dyDescent="0.25"/>
  <cols>
    <col min="1" max="1" width="21.42578125" style="2" customWidth="1"/>
    <col min="2" max="2" width="11.7109375" customWidth="1"/>
    <col min="3" max="3" width="15.85546875" customWidth="1"/>
    <col min="8" max="8" width="31.42578125" customWidth="1"/>
    <col min="9" max="9" width="11.28515625" customWidth="1"/>
    <col min="10" max="10" width="16.5703125" customWidth="1"/>
    <col min="14" max="14" width="19" customWidth="1"/>
    <col min="15" max="15" width="20" customWidth="1"/>
    <col min="20" max="20" width="16.140625" customWidth="1"/>
    <col min="21" max="21" width="15.42578125" customWidth="1"/>
    <col min="22" max="22" width="11.42578125" customWidth="1"/>
    <col min="26" max="26" width="18.42578125" customWidth="1"/>
    <col min="27" max="27" width="19.140625" customWidth="1"/>
    <col min="29" max="29" width="9.7109375" customWidth="1"/>
    <col min="32" max="32" width="15.42578125" customWidth="1"/>
    <col min="33" max="33" width="14.85546875" customWidth="1"/>
    <col min="34" max="34" width="11.7109375" customWidth="1"/>
  </cols>
  <sheetData>
    <row r="1" spans="1:34" ht="15.75" x14ac:dyDescent="0.25">
      <c r="A1" s="9" t="s">
        <v>30</v>
      </c>
      <c r="B1" s="5"/>
      <c r="C1" s="5"/>
      <c r="D1" s="12"/>
      <c r="E1" s="12"/>
      <c r="F1" s="4"/>
      <c r="G1" s="4"/>
      <c r="H1" s="4"/>
      <c r="I1" s="4"/>
      <c r="J1" s="4"/>
      <c r="AF1" s="127"/>
    </row>
    <row r="2" spans="1:34" ht="16.5" thickBot="1" x14ac:dyDescent="0.3">
      <c r="A2" s="5"/>
      <c r="B2" s="5"/>
      <c r="C2" s="5"/>
      <c r="D2" s="12"/>
      <c r="E2" s="12"/>
      <c r="F2" s="4"/>
      <c r="G2" s="4"/>
      <c r="AF2" s="127"/>
    </row>
    <row r="3" spans="1:34" ht="15.75" x14ac:dyDescent="0.25">
      <c r="A3" s="13" t="s">
        <v>31</v>
      </c>
      <c r="B3" s="287" t="s">
        <v>26</v>
      </c>
      <c r="C3" s="287"/>
      <c r="D3" s="287" t="s">
        <v>27</v>
      </c>
      <c r="E3" s="288"/>
      <c r="F3" s="4"/>
      <c r="G3" s="4"/>
      <c r="H3" s="13" t="s">
        <v>46</v>
      </c>
      <c r="I3" s="287" t="s">
        <v>26</v>
      </c>
      <c r="J3" s="287"/>
      <c r="K3" s="287" t="s">
        <v>27</v>
      </c>
      <c r="L3" s="288"/>
      <c r="N3" s="126"/>
      <c r="O3" s="181" t="s">
        <v>282</v>
      </c>
      <c r="P3" s="126"/>
      <c r="Z3" s="126"/>
      <c r="AA3" s="181" t="s">
        <v>283</v>
      </c>
      <c r="AB3" s="126"/>
      <c r="AF3" s="127"/>
    </row>
    <row r="4" spans="1:34" ht="16.5" thickBot="1" x14ac:dyDescent="0.3">
      <c r="A4" s="16" t="s">
        <v>36</v>
      </c>
      <c r="B4" s="51" t="s">
        <v>29</v>
      </c>
      <c r="C4" s="51" t="s">
        <v>1</v>
      </c>
      <c r="D4" s="51" t="s">
        <v>29</v>
      </c>
      <c r="E4" s="52" t="s">
        <v>1</v>
      </c>
      <c r="F4" s="4"/>
      <c r="G4" s="4"/>
      <c r="H4" s="16" t="s">
        <v>47</v>
      </c>
      <c r="I4" s="51" t="s">
        <v>29</v>
      </c>
      <c r="J4" s="51" t="s">
        <v>1</v>
      </c>
      <c r="K4" s="51" t="s">
        <v>29</v>
      </c>
      <c r="L4" s="52" t="s">
        <v>1</v>
      </c>
      <c r="AF4" s="127"/>
    </row>
    <row r="5" spans="1:34" ht="16.5" thickBot="1" x14ac:dyDescent="0.3">
      <c r="A5" s="22" t="s">
        <v>5</v>
      </c>
      <c r="B5" s="53">
        <v>1</v>
      </c>
      <c r="C5" s="53">
        <v>1.782869256892607</v>
      </c>
      <c r="D5" s="53">
        <v>0.17971519150368689</v>
      </c>
      <c r="E5" s="54">
        <v>0.82508723851013699</v>
      </c>
      <c r="F5" s="4"/>
      <c r="G5" s="4"/>
      <c r="H5" s="22" t="s">
        <v>44</v>
      </c>
      <c r="I5" s="53">
        <v>1</v>
      </c>
      <c r="J5" s="53">
        <v>1.6</v>
      </c>
      <c r="K5" s="53">
        <v>0.26</v>
      </c>
      <c r="L5" s="54">
        <v>0.65</v>
      </c>
      <c r="O5" s="187" t="s">
        <v>5</v>
      </c>
      <c r="P5" s="1" t="s">
        <v>106</v>
      </c>
      <c r="Q5" s="1" t="s">
        <v>107</v>
      </c>
      <c r="R5" s="1" t="s">
        <v>108</v>
      </c>
      <c r="S5" s="1" t="s">
        <v>109</v>
      </c>
      <c r="T5" s="1" t="s">
        <v>110</v>
      </c>
      <c r="U5" s="1" t="s">
        <v>111</v>
      </c>
      <c r="V5" s="128" t="s">
        <v>117</v>
      </c>
      <c r="AA5" s="187" t="s">
        <v>44</v>
      </c>
      <c r="AB5" s="1" t="s">
        <v>106</v>
      </c>
      <c r="AC5" s="1" t="s">
        <v>107</v>
      </c>
      <c r="AD5" s="1" t="s">
        <v>108</v>
      </c>
      <c r="AE5" s="1" t="s">
        <v>109</v>
      </c>
      <c r="AF5" s="244" t="s">
        <v>110</v>
      </c>
      <c r="AG5" s="1" t="s">
        <v>111</v>
      </c>
      <c r="AH5" s="128" t="s">
        <v>117</v>
      </c>
    </row>
    <row r="6" spans="1:34" ht="15.75" x14ac:dyDescent="0.25">
      <c r="A6" s="22" t="s">
        <v>6</v>
      </c>
      <c r="B6" s="53">
        <v>1</v>
      </c>
      <c r="C6" s="53">
        <v>1.782869256892607</v>
      </c>
      <c r="D6" s="53">
        <v>0.38</v>
      </c>
      <c r="E6" s="54">
        <v>1.1599999999999999</v>
      </c>
      <c r="F6" s="4"/>
      <c r="G6" s="4"/>
      <c r="H6" s="22" t="s">
        <v>48</v>
      </c>
      <c r="I6" s="53">
        <v>1</v>
      </c>
      <c r="J6" s="53">
        <v>1.72</v>
      </c>
      <c r="K6" s="53">
        <v>0.26</v>
      </c>
      <c r="L6" s="54">
        <v>0.88</v>
      </c>
      <c r="O6" s="175" t="s">
        <v>105</v>
      </c>
      <c r="AA6" s="175" t="s">
        <v>105</v>
      </c>
      <c r="AF6" s="127"/>
    </row>
    <row r="7" spans="1:34" ht="15.75" x14ac:dyDescent="0.25">
      <c r="A7" s="22" t="s">
        <v>7</v>
      </c>
      <c r="B7" s="53">
        <v>1</v>
      </c>
      <c r="C7" s="53">
        <v>1.3121312858999341</v>
      </c>
      <c r="D7" s="53">
        <v>9.1811340124646895E-3</v>
      </c>
      <c r="E7" s="54">
        <v>0.24840731994504447</v>
      </c>
      <c r="F7" s="4"/>
      <c r="G7" s="4"/>
      <c r="H7" s="22" t="s">
        <v>45</v>
      </c>
      <c r="I7" s="53">
        <v>1</v>
      </c>
      <c r="J7" s="53">
        <v>3.88</v>
      </c>
      <c r="K7" s="53">
        <v>0.05</v>
      </c>
      <c r="L7" s="54">
        <v>0.51</v>
      </c>
      <c r="O7" s="1" t="s">
        <v>112</v>
      </c>
      <c r="P7">
        <v>3840</v>
      </c>
      <c r="Q7">
        <v>41.207999999999998</v>
      </c>
      <c r="R7">
        <v>35</v>
      </c>
      <c r="S7">
        <v>48</v>
      </c>
      <c r="AA7" s="1" t="s">
        <v>112</v>
      </c>
      <c r="AB7">
        <v>7497</v>
      </c>
      <c r="AC7" s="127">
        <v>52842</v>
      </c>
      <c r="AD7">
        <v>46</v>
      </c>
      <c r="AE7">
        <v>66</v>
      </c>
      <c r="AF7" s="127"/>
    </row>
    <row r="8" spans="1:34" ht="15.75" x14ac:dyDescent="0.25">
      <c r="A8" s="22" t="s">
        <v>20</v>
      </c>
      <c r="B8" s="53">
        <v>1</v>
      </c>
      <c r="C8" s="53">
        <v>5.5243879211023019</v>
      </c>
      <c r="D8" s="53">
        <v>0.2780806503210963</v>
      </c>
      <c r="E8" s="54">
        <v>0.72545177253169713</v>
      </c>
      <c r="F8" s="4"/>
      <c r="G8" s="4"/>
      <c r="H8" s="22" t="s">
        <v>43</v>
      </c>
      <c r="I8" s="53">
        <v>1</v>
      </c>
      <c r="J8" s="53">
        <v>4.09</v>
      </c>
      <c r="K8" s="53">
        <v>0.05</v>
      </c>
      <c r="L8" s="54">
        <v>1.27</v>
      </c>
      <c r="N8" s="286" t="s">
        <v>26</v>
      </c>
      <c r="O8" s="1" t="s">
        <v>8</v>
      </c>
      <c r="P8">
        <v>3840</v>
      </c>
      <c r="Q8" s="178">
        <v>83.724999999999994</v>
      </c>
      <c r="R8">
        <v>41</v>
      </c>
      <c r="S8">
        <v>192</v>
      </c>
      <c r="T8" s="127">
        <v>42.516999999999996</v>
      </c>
      <c r="U8" s="124">
        <f>T8/T14</f>
        <v>0.65300261096605738</v>
      </c>
      <c r="V8" s="124">
        <f>U8/U$8</f>
        <v>1</v>
      </c>
      <c r="Z8" s="286" t="s">
        <v>26</v>
      </c>
      <c r="AA8" s="1" t="s">
        <v>8</v>
      </c>
      <c r="AB8">
        <v>7497</v>
      </c>
      <c r="AC8" s="127">
        <v>111498</v>
      </c>
      <c r="AD8">
        <v>56</v>
      </c>
      <c r="AE8">
        <v>229</v>
      </c>
      <c r="AF8" s="127">
        <v>58656</v>
      </c>
      <c r="AG8" s="124">
        <f>AF8/AF14</f>
        <v>0.42402949468661894</v>
      </c>
      <c r="AH8" s="124">
        <f>AG8/AG$8</f>
        <v>1</v>
      </c>
    </row>
    <row r="9" spans="1:34" ht="15.75" x14ac:dyDescent="0.25">
      <c r="A9" s="22" t="s">
        <v>21</v>
      </c>
      <c r="B9" s="53">
        <v>1</v>
      </c>
      <c r="C9" s="30">
        <v>1.08</v>
      </c>
      <c r="D9" s="30">
        <v>0.01</v>
      </c>
      <c r="E9" s="31">
        <v>0.05</v>
      </c>
      <c r="F9" s="4"/>
      <c r="G9" s="4"/>
      <c r="H9" s="22"/>
      <c r="I9" s="53"/>
      <c r="J9" s="30"/>
      <c r="K9" s="30"/>
      <c r="L9" s="31"/>
      <c r="N9" s="286"/>
      <c r="O9" s="1" t="s">
        <v>1</v>
      </c>
      <c r="P9">
        <v>3840</v>
      </c>
      <c r="Q9" s="178">
        <v>125.92700000000001</v>
      </c>
      <c r="R9">
        <v>41</v>
      </c>
      <c r="S9">
        <v>201</v>
      </c>
      <c r="T9" s="179">
        <v>84.719000000000008</v>
      </c>
      <c r="U9" s="124">
        <f>T9/T15</f>
        <v>1.1642182797619869</v>
      </c>
      <c r="V9" s="124">
        <f>U9/U$8</f>
        <v>1.782869256892607</v>
      </c>
      <c r="Z9" s="286"/>
      <c r="AA9" s="1" t="s">
        <v>1</v>
      </c>
      <c r="AB9">
        <v>7497</v>
      </c>
      <c r="AC9" s="127">
        <v>153770</v>
      </c>
      <c r="AD9">
        <v>58</v>
      </c>
      <c r="AE9">
        <v>247</v>
      </c>
      <c r="AF9" s="127">
        <v>100928</v>
      </c>
      <c r="AG9" s="124">
        <f>AF9/AF15</f>
        <v>0.67929760326295452</v>
      </c>
      <c r="AH9" s="124">
        <f>AG9/AG$8</f>
        <v>1.6020055486116425</v>
      </c>
    </row>
    <row r="10" spans="1:34" ht="15.75" x14ac:dyDescent="0.25">
      <c r="A10" s="22"/>
      <c r="B10" s="20"/>
      <c r="C10" s="20"/>
      <c r="D10" s="55"/>
      <c r="E10" s="56"/>
      <c r="F10" s="4"/>
      <c r="G10" s="4"/>
      <c r="H10" s="25" t="s">
        <v>15</v>
      </c>
      <c r="I10" s="23">
        <f>AVERAGE(I5:I9)</f>
        <v>1</v>
      </c>
      <c r="J10" s="23">
        <f>AVERAGE(J5:J9)</f>
        <v>2.8224999999999998</v>
      </c>
      <c r="K10" s="23">
        <f>AVERAGE(K5:K9)</f>
        <v>0.15500000000000003</v>
      </c>
      <c r="L10" s="24">
        <f>AVERAGE(L5:L9)</f>
        <v>0.82750000000000001</v>
      </c>
      <c r="N10" s="286" t="s">
        <v>27</v>
      </c>
      <c r="O10" s="1" t="s">
        <v>8</v>
      </c>
      <c r="P10">
        <v>3840</v>
      </c>
      <c r="Q10">
        <v>48.9</v>
      </c>
      <c r="R10">
        <v>39</v>
      </c>
      <c r="S10">
        <v>72</v>
      </c>
      <c r="T10" s="179">
        <v>7.6920000000000002</v>
      </c>
      <c r="U10" s="124">
        <f>T10/T16</f>
        <v>0.11735448928217256</v>
      </c>
      <c r="V10" s="124">
        <f>U10/U$8</f>
        <v>0.17971519150368689</v>
      </c>
      <c r="Z10" s="286" t="s">
        <v>27</v>
      </c>
      <c r="AA10" s="1" t="s">
        <v>8</v>
      </c>
      <c r="AB10">
        <v>7497</v>
      </c>
      <c r="AC10" s="127">
        <v>69458</v>
      </c>
      <c r="AD10">
        <v>56</v>
      </c>
      <c r="AE10">
        <v>118</v>
      </c>
      <c r="AF10" s="127">
        <v>16616</v>
      </c>
      <c r="AG10" s="124">
        <f>AF10/AF16</f>
        <v>0.11097975567889608</v>
      </c>
      <c r="AH10" s="124">
        <f>AG10/AG$8</f>
        <v>0.26172650032497435</v>
      </c>
    </row>
    <row r="11" spans="1:34" ht="15.75" x14ac:dyDescent="0.25">
      <c r="A11" s="25" t="s">
        <v>15</v>
      </c>
      <c r="B11" s="23">
        <f>AVERAGE(B5:B9)</f>
        <v>1</v>
      </c>
      <c r="C11" s="23">
        <f>AVERAGE(C5:C9)</f>
        <v>2.29645154415749</v>
      </c>
      <c r="D11" s="23">
        <f>AVERAGE(D5:D9)</f>
        <v>0.17139539516744956</v>
      </c>
      <c r="E11" s="24">
        <f>AVERAGE(E5:E9)</f>
        <v>0.60178926619737572</v>
      </c>
      <c r="F11" s="4"/>
      <c r="G11" s="4"/>
      <c r="H11" s="25" t="s">
        <v>16</v>
      </c>
      <c r="I11" s="23">
        <f>STDEV(I5:I9)</f>
        <v>0</v>
      </c>
      <c r="J11" s="23">
        <f>STDEV(J5:J9)</f>
        <v>1.3459661957122104</v>
      </c>
      <c r="K11" s="23">
        <f>STDEV(K5:K9)</f>
        <v>0.1212435565298214</v>
      </c>
      <c r="L11" s="24">
        <f>STDEV(L5:L9)</f>
        <v>0.332101891995012</v>
      </c>
      <c r="N11" s="286"/>
      <c r="O11" s="1" t="s">
        <v>1</v>
      </c>
      <c r="P11">
        <v>3840</v>
      </c>
      <c r="Q11">
        <v>62.15</v>
      </c>
      <c r="R11">
        <v>41</v>
      </c>
      <c r="S11">
        <v>147</v>
      </c>
      <c r="T11" s="179">
        <v>20.942</v>
      </c>
      <c r="U11" s="124">
        <f>T11/T17</f>
        <v>0.53878412102189388</v>
      </c>
      <c r="V11" s="124">
        <f>U11/U$8</f>
        <v>0.82508723851013743</v>
      </c>
      <c r="Z11" s="286"/>
      <c r="AA11" s="1" t="s">
        <v>1</v>
      </c>
      <c r="AB11">
        <v>7497</v>
      </c>
      <c r="AC11" s="127">
        <v>93749</v>
      </c>
      <c r="AD11">
        <v>48</v>
      </c>
      <c r="AE11">
        <v>202</v>
      </c>
      <c r="AF11" s="127">
        <v>40907</v>
      </c>
      <c r="AG11" s="124">
        <f>AF11/AF17</f>
        <v>0.27425648314516343</v>
      </c>
      <c r="AH11" s="124">
        <f>AG11/AG$8</f>
        <v>0.6467863358133944</v>
      </c>
    </row>
    <row r="12" spans="1:34" ht="15.75" x14ac:dyDescent="0.25">
      <c r="A12" s="25" t="s">
        <v>16</v>
      </c>
      <c r="B12" s="23">
        <f>STDEV(B5:B9)</f>
        <v>0</v>
      </c>
      <c r="C12" s="23">
        <f>STDEV(C5:C9)</f>
        <v>1.8300100761530946</v>
      </c>
      <c r="D12" s="23">
        <f>STDEV(D5:D9)</f>
        <v>0.16380536006106036</v>
      </c>
      <c r="E12" s="24">
        <f>STDEV(E5:E9)</f>
        <v>0.44891642247529362</v>
      </c>
      <c r="F12" s="4"/>
      <c r="G12" s="4"/>
      <c r="H12" s="25" t="s">
        <v>17</v>
      </c>
      <c r="I12" s="23">
        <f>I11/SQRT(5)</f>
        <v>0</v>
      </c>
      <c r="J12" s="23">
        <f>J11/SQRT(4)</f>
        <v>0.67298309785610522</v>
      </c>
      <c r="K12" s="23">
        <f>K11/SQRT(4)</f>
        <v>6.0621778264910699E-2</v>
      </c>
      <c r="L12" s="24">
        <f>L11/SQRT(4)</f>
        <v>0.166050945997506</v>
      </c>
      <c r="O12" s="175" t="s">
        <v>114</v>
      </c>
      <c r="AA12" s="175" t="s">
        <v>114</v>
      </c>
      <c r="AF12" s="127"/>
    </row>
    <row r="13" spans="1:34" ht="16.5" thickBot="1" x14ac:dyDescent="0.3">
      <c r="A13" s="25" t="s">
        <v>17</v>
      </c>
      <c r="B13" s="23">
        <f>B12/SQRT(5)</f>
        <v>0</v>
      </c>
      <c r="C13" s="23">
        <f>C12/SQRT(5)</f>
        <v>0.81840538595757728</v>
      </c>
      <c r="D13" s="23">
        <f>D12/SQRT(5)</f>
        <v>7.3255984035072011E-2</v>
      </c>
      <c r="E13" s="24">
        <f>E12/SQRT(5)</f>
        <v>0.20076152737415418</v>
      </c>
      <c r="F13" s="4"/>
      <c r="G13" s="4"/>
      <c r="H13" s="26" t="s">
        <v>4</v>
      </c>
      <c r="I13" s="27"/>
      <c r="J13" s="57"/>
      <c r="K13" s="58">
        <f>_xlfn.T.TEST(I5:I8,K5:K8,1,1)</f>
        <v>3.9973087543668912E-4</v>
      </c>
      <c r="L13" s="29">
        <f>_xlfn.T.TEST(J5:J8,L5:L8,1,1)</f>
        <v>2.6825855136168107E-2</v>
      </c>
      <c r="O13" s="1" t="s">
        <v>112</v>
      </c>
      <c r="P13">
        <v>2275</v>
      </c>
      <c r="Q13" s="178">
        <v>94.835999999999999</v>
      </c>
      <c r="R13">
        <v>91</v>
      </c>
      <c r="S13">
        <v>101</v>
      </c>
      <c r="AA13" s="1" t="s">
        <v>112</v>
      </c>
      <c r="AB13">
        <v>7803</v>
      </c>
      <c r="AC13" s="127">
        <v>26550</v>
      </c>
      <c r="AD13">
        <v>23</v>
      </c>
      <c r="AE13">
        <v>36</v>
      </c>
      <c r="AF13" s="127"/>
    </row>
    <row r="14" spans="1:34" ht="16.5" thickBot="1" x14ac:dyDescent="0.3">
      <c r="A14" s="26" t="s">
        <v>4</v>
      </c>
      <c r="B14" s="27"/>
      <c r="C14" s="57"/>
      <c r="D14" s="58">
        <f>_xlfn.T.TEST(B5:B9,D5:D9,1,1)</f>
        <v>1.7410311898507301E-4</v>
      </c>
      <c r="E14" s="29">
        <f>_xlfn.T.TEST(C5:C9,E5:E9,1,1)</f>
        <v>4.7764059051583964E-2</v>
      </c>
      <c r="F14" s="4"/>
      <c r="G14" s="4"/>
      <c r="H14" s="4"/>
      <c r="I14" s="4"/>
      <c r="J14" s="4"/>
      <c r="N14" s="286" t="s">
        <v>26</v>
      </c>
      <c r="O14" s="1" t="s">
        <v>8</v>
      </c>
      <c r="P14">
        <v>2275</v>
      </c>
      <c r="Q14">
        <v>159.946</v>
      </c>
      <c r="R14">
        <v>96</v>
      </c>
      <c r="S14">
        <v>223</v>
      </c>
      <c r="T14" s="179">
        <v>65.11</v>
      </c>
      <c r="Z14" s="286" t="s">
        <v>26</v>
      </c>
      <c r="AA14" s="1" t="s">
        <v>8</v>
      </c>
      <c r="AB14">
        <v>7803</v>
      </c>
      <c r="AC14">
        <v>164880</v>
      </c>
      <c r="AD14">
        <v>29</v>
      </c>
      <c r="AE14">
        <v>247</v>
      </c>
      <c r="AF14" s="127">
        <v>138330</v>
      </c>
    </row>
    <row r="15" spans="1:34" ht="16.5" thickBot="1" x14ac:dyDescent="0.3">
      <c r="A15" s="59"/>
      <c r="B15" s="20"/>
      <c r="C15" s="60"/>
      <c r="D15" s="61"/>
      <c r="E15" s="62"/>
      <c r="F15" s="4"/>
      <c r="G15" s="4"/>
      <c r="H15" s="4"/>
      <c r="I15" s="4"/>
      <c r="J15" s="4"/>
      <c r="N15" s="286"/>
      <c r="O15" s="1" t="s">
        <v>1</v>
      </c>
      <c r="P15">
        <v>2275</v>
      </c>
      <c r="Q15">
        <v>167.60499999999999</v>
      </c>
      <c r="R15">
        <v>96</v>
      </c>
      <c r="S15">
        <v>225</v>
      </c>
      <c r="T15" s="179">
        <v>72.768999999999991</v>
      </c>
      <c r="Z15" s="286"/>
      <c r="AA15" s="1" t="s">
        <v>1</v>
      </c>
      <c r="AB15">
        <v>7803</v>
      </c>
      <c r="AC15">
        <v>175127</v>
      </c>
      <c r="AD15">
        <v>30</v>
      </c>
      <c r="AE15">
        <v>245</v>
      </c>
      <c r="AF15" s="127">
        <v>148577</v>
      </c>
    </row>
    <row r="16" spans="1:34" ht="16.5" thickBot="1" x14ac:dyDescent="0.3">
      <c r="A16" s="5"/>
      <c r="B16" s="5"/>
      <c r="C16" s="5"/>
      <c r="D16" s="7"/>
      <c r="E16" s="4"/>
      <c r="F16" s="4"/>
      <c r="G16" s="4"/>
      <c r="H16" s="13" t="s">
        <v>41</v>
      </c>
      <c r="I16" s="79"/>
      <c r="J16" s="64"/>
      <c r="N16" s="286" t="s">
        <v>27</v>
      </c>
      <c r="O16" s="1" t="s">
        <v>8</v>
      </c>
      <c r="P16">
        <v>2275</v>
      </c>
      <c r="Q16">
        <v>160.381</v>
      </c>
      <c r="R16">
        <v>96</v>
      </c>
      <c r="S16">
        <v>220</v>
      </c>
      <c r="T16" s="179">
        <v>65.545000000000002</v>
      </c>
      <c r="Z16" s="286" t="s">
        <v>27</v>
      </c>
      <c r="AA16" s="1" t="s">
        <v>8</v>
      </c>
      <c r="AB16">
        <v>7803</v>
      </c>
      <c r="AC16">
        <v>176271</v>
      </c>
      <c r="AD16">
        <v>29</v>
      </c>
      <c r="AE16">
        <v>239</v>
      </c>
      <c r="AF16" s="127">
        <v>149721</v>
      </c>
    </row>
    <row r="17" spans="1:34" ht="15.75" x14ac:dyDescent="0.25">
      <c r="A17" s="13" t="s">
        <v>35</v>
      </c>
      <c r="B17" s="63"/>
      <c r="C17" s="64"/>
      <c r="D17" s="4"/>
      <c r="E17" s="4"/>
      <c r="F17" s="4"/>
      <c r="G17" s="4"/>
      <c r="H17" s="16" t="s">
        <v>42</v>
      </c>
      <c r="I17" s="65" t="s">
        <v>26</v>
      </c>
      <c r="J17" s="66" t="s">
        <v>33</v>
      </c>
      <c r="N17" s="286"/>
      <c r="O17" s="1" t="s">
        <v>1</v>
      </c>
      <c r="P17">
        <v>2275</v>
      </c>
      <c r="Q17">
        <v>133.70500000000001</v>
      </c>
      <c r="R17">
        <v>94</v>
      </c>
      <c r="S17">
        <v>212</v>
      </c>
      <c r="T17" s="179">
        <v>38.869000000000014</v>
      </c>
      <c r="Z17" s="286"/>
      <c r="AA17" s="1" t="s">
        <v>1</v>
      </c>
      <c r="AB17">
        <v>7803</v>
      </c>
      <c r="AC17">
        <v>175706</v>
      </c>
      <c r="AD17">
        <v>26</v>
      </c>
      <c r="AE17">
        <v>244</v>
      </c>
      <c r="AF17" s="127">
        <v>149156</v>
      </c>
    </row>
    <row r="18" spans="1:34" ht="16.5" thickBot="1" x14ac:dyDescent="0.3">
      <c r="A18" s="16" t="s">
        <v>37</v>
      </c>
      <c r="B18" s="65" t="s">
        <v>26</v>
      </c>
      <c r="C18" s="66" t="s">
        <v>33</v>
      </c>
      <c r="D18" s="4"/>
      <c r="E18" s="4"/>
      <c r="F18" s="4"/>
      <c r="G18" s="4"/>
      <c r="H18" s="22" t="s">
        <v>44</v>
      </c>
      <c r="I18" s="81">
        <v>8250</v>
      </c>
      <c r="J18" s="82">
        <v>30000</v>
      </c>
      <c r="AF18" s="127"/>
    </row>
    <row r="19" spans="1:34" ht="16.5" thickBot="1" x14ac:dyDescent="0.3">
      <c r="A19" s="22" t="s">
        <v>5</v>
      </c>
      <c r="B19" s="20">
        <v>53</v>
      </c>
      <c r="C19" s="21">
        <v>54</v>
      </c>
      <c r="D19" s="4"/>
      <c r="E19" s="4"/>
      <c r="F19" s="4"/>
      <c r="G19" s="4"/>
      <c r="H19" s="22" t="s">
        <v>45</v>
      </c>
      <c r="I19" s="81">
        <v>550000</v>
      </c>
      <c r="J19" s="82">
        <v>700000</v>
      </c>
      <c r="O19" s="187" t="s">
        <v>6</v>
      </c>
      <c r="P19" s="1" t="s">
        <v>106</v>
      </c>
      <c r="Q19" s="1" t="s">
        <v>107</v>
      </c>
      <c r="R19" s="1" t="s">
        <v>108</v>
      </c>
      <c r="S19" s="1" t="s">
        <v>109</v>
      </c>
      <c r="T19" s="1" t="s">
        <v>110</v>
      </c>
      <c r="U19" s="1" t="s">
        <v>111</v>
      </c>
      <c r="V19" s="128" t="s">
        <v>117</v>
      </c>
      <c r="AA19" s="187" t="s">
        <v>48</v>
      </c>
      <c r="AB19" s="1" t="s">
        <v>106</v>
      </c>
      <c r="AC19" s="1" t="s">
        <v>107</v>
      </c>
      <c r="AD19" s="1" t="s">
        <v>108</v>
      </c>
      <c r="AE19" s="1" t="s">
        <v>109</v>
      </c>
      <c r="AF19" s="244" t="s">
        <v>110</v>
      </c>
      <c r="AG19" s="1" t="s">
        <v>111</v>
      </c>
      <c r="AH19" s="128" t="s">
        <v>117</v>
      </c>
    </row>
    <row r="20" spans="1:34" ht="15.75" x14ac:dyDescent="0.25">
      <c r="A20" s="22" t="s">
        <v>6</v>
      </c>
      <c r="B20" s="20">
        <v>53</v>
      </c>
      <c r="C20" s="21">
        <v>63</v>
      </c>
      <c r="D20" s="4"/>
      <c r="E20" s="4"/>
      <c r="F20" s="4"/>
      <c r="G20" s="4"/>
      <c r="H20" s="22" t="s">
        <v>43</v>
      </c>
      <c r="I20" s="81">
        <v>70000</v>
      </c>
      <c r="J20" s="82">
        <v>170000</v>
      </c>
      <c r="O20" s="175" t="s">
        <v>105</v>
      </c>
      <c r="AA20" s="175" t="s">
        <v>105</v>
      </c>
      <c r="AF20" s="127"/>
    </row>
    <row r="21" spans="1:34" ht="15.75" x14ac:dyDescent="0.25">
      <c r="A21" s="22" t="s">
        <v>7</v>
      </c>
      <c r="B21" s="20">
        <v>48</v>
      </c>
      <c r="C21" s="21">
        <v>45</v>
      </c>
      <c r="D21" s="4"/>
      <c r="E21" s="4"/>
      <c r="F21" s="4"/>
      <c r="G21" s="4"/>
      <c r="H21" s="69"/>
      <c r="I21" s="32"/>
      <c r="J21" s="33"/>
      <c r="O21" s="1" t="s">
        <v>112</v>
      </c>
      <c r="P21">
        <v>3840</v>
      </c>
      <c r="Q21">
        <v>41.207999999999998</v>
      </c>
      <c r="R21">
        <v>35</v>
      </c>
      <c r="S21">
        <v>48</v>
      </c>
      <c r="AA21" s="1" t="s">
        <v>112</v>
      </c>
      <c r="AB21">
        <v>7497</v>
      </c>
      <c r="AC21" s="127">
        <v>52842</v>
      </c>
      <c r="AD21">
        <v>46</v>
      </c>
      <c r="AE21">
        <v>66</v>
      </c>
      <c r="AF21" s="127"/>
    </row>
    <row r="22" spans="1:34" ht="15.75" x14ac:dyDescent="0.25">
      <c r="A22" s="22" t="s">
        <v>20</v>
      </c>
      <c r="B22" s="20">
        <v>60</v>
      </c>
      <c r="C22" s="21">
        <v>57</v>
      </c>
      <c r="D22" s="4"/>
      <c r="E22" s="4"/>
      <c r="F22" s="4"/>
      <c r="G22" s="4"/>
      <c r="H22" s="25" t="s">
        <v>15</v>
      </c>
      <c r="I22" s="86">
        <f>AVERAGE(I18:I20)</f>
        <v>209416.66666666666</v>
      </c>
      <c r="J22" s="87">
        <f>AVERAGE(J18:J20)</f>
        <v>300000</v>
      </c>
      <c r="N22" s="286" t="s">
        <v>26</v>
      </c>
      <c r="O22" s="1" t="s">
        <v>8</v>
      </c>
      <c r="P22">
        <v>3840</v>
      </c>
      <c r="Q22" s="178">
        <v>83.724999999999994</v>
      </c>
      <c r="R22">
        <v>41</v>
      </c>
      <c r="S22">
        <v>192</v>
      </c>
      <c r="T22" s="127">
        <v>42.516999999999996</v>
      </c>
      <c r="U22" s="124">
        <f>T22/T28</f>
        <v>0.65300261096605738</v>
      </c>
      <c r="V22" s="124">
        <f>U22/U$8</f>
        <v>1</v>
      </c>
      <c r="Z22" s="286" t="s">
        <v>26</v>
      </c>
      <c r="AA22" s="1" t="s">
        <v>8</v>
      </c>
      <c r="AB22">
        <v>7497</v>
      </c>
      <c r="AC22" s="127">
        <v>111498</v>
      </c>
      <c r="AD22">
        <v>56</v>
      </c>
      <c r="AE22">
        <v>229</v>
      </c>
      <c r="AF22" s="127">
        <v>58656</v>
      </c>
      <c r="AG22" s="124">
        <f>AF22/AF28</f>
        <v>0.42402949468661894</v>
      </c>
      <c r="AH22" s="124">
        <f>AG22/AG$22</f>
        <v>1</v>
      </c>
    </row>
    <row r="23" spans="1:34" ht="15.75" x14ac:dyDescent="0.25">
      <c r="A23" s="22" t="s">
        <v>21</v>
      </c>
      <c r="B23" s="20">
        <v>37</v>
      </c>
      <c r="C23" s="21">
        <v>47</v>
      </c>
      <c r="D23" s="4"/>
      <c r="E23" s="4"/>
      <c r="F23" s="4"/>
      <c r="G23" s="4"/>
      <c r="H23" s="25" t="s">
        <v>16</v>
      </c>
      <c r="I23" s="72">
        <f>STDEV(I18:I20)</f>
        <v>296565.37362499576</v>
      </c>
      <c r="J23" s="73">
        <f>STDEV(J18:J20)</f>
        <v>353411.94094144582</v>
      </c>
      <c r="N23" s="286"/>
      <c r="O23" s="1" t="s">
        <v>1</v>
      </c>
      <c r="P23">
        <v>3840</v>
      </c>
      <c r="Q23" s="178">
        <v>125.92700000000001</v>
      </c>
      <c r="R23">
        <v>41</v>
      </c>
      <c r="S23">
        <v>201</v>
      </c>
      <c r="T23" s="179">
        <v>84.719000000000008</v>
      </c>
      <c r="U23" s="124">
        <f>T23/T29</f>
        <v>1.1642182797619869</v>
      </c>
      <c r="V23" s="124">
        <f>U23/U$8</f>
        <v>1.782869256892607</v>
      </c>
      <c r="Z23" s="286"/>
      <c r="AA23" s="1" t="s">
        <v>1</v>
      </c>
      <c r="AB23">
        <v>7497</v>
      </c>
      <c r="AC23" s="127">
        <v>168222</v>
      </c>
      <c r="AD23">
        <v>58</v>
      </c>
      <c r="AE23">
        <v>245</v>
      </c>
      <c r="AF23" s="245">
        <v>115380</v>
      </c>
      <c r="AG23" s="124">
        <f>AF23/AF29</f>
        <v>0.73014687735329664</v>
      </c>
      <c r="AH23" s="124">
        <f>AG23/AG$22</f>
        <v>1.7219247399120556</v>
      </c>
    </row>
    <row r="24" spans="1:34" ht="15.75" x14ac:dyDescent="0.25">
      <c r="A24" s="22"/>
      <c r="B24" s="30"/>
      <c r="C24" s="31"/>
      <c r="D24" s="4"/>
      <c r="E24" s="4"/>
      <c r="F24" s="4"/>
      <c r="G24" s="4"/>
      <c r="H24" s="25" t="s">
        <v>17</v>
      </c>
      <c r="I24" s="72">
        <f>I23/SQRT(4)</f>
        <v>148282.68681249788</v>
      </c>
      <c r="J24" s="73">
        <f>J23/SQRT(4)</f>
        <v>176705.97047072291</v>
      </c>
      <c r="N24" s="286" t="s">
        <v>27</v>
      </c>
      <c r="O24" s="1" t="s">
        <v>8</v>
      </c>
      <c r="P24">
        <v>3840</v>
      </c>
      <c r="Q24">
        <v>48.936</v>
      </c>
      <c r="R24">
        <v>40</v>
      </c>
      <c r="S24">
        <v>70</v>
      </c>
      <c r="T24" s="179">
        <v>7.7280000000000015</v>
      </c>
      <c r="U24" s="124">
        <f>T24/T30</f>
        <v>0.24591885441527453</v>
      </c>
      <c r="V24" s="124">
        <f>U24/U$8</f>
        <v>0.3765970461457423</v>
      </c>
      <c r="Z24" s="286" t="s">
        <v>27</v>
      </c>
      <c r="AA24" s="1" t="s">
        <v>8</v>
      </c>
      <c r="AB24">
        <v>7497</v>
      </c>
      <c r="AC24" s="127">
        <v>69458</v>
      </c>
      <c r="AD24">
        <v>56</v>
      </c>
      <c r="AE24">
        <v>118</v>
      </c>
      <c r="AF24" s="127">
        <v>16616</v>
      </c>
      <c r="AG24" s="124">
        <f>AF24/AF30</f>
        <v>0.11097975567889608</v>
      </c>
      <c r="AH24" s="124">
        <f>AG24/AG$22</f>
        <v>0.26172650032497435</v>
      </c>
    </row>
    <row r="25" spans="1:34" ht="16.5" thickBot="1" x14ac:dyDescent="0.3">
      <c r="A25" s="25" t="s">
        <v>15</v>
      </c>
      <c r="B25" s="75">
        <f>AVERAGE(B19:B23)</f>
        <v>50.2</v>
      </c>
      <c r="C25" s="76">
        <f>AVERAGE(C19:C23)</f>
        <v>53.2</v>
      </c>
      <c r="D25" s="4"/>
      <c r="E25" s="4"/>
      <c r="F25" s="4"/>
      <c r="G25" s="4"/>
      <c r="H25" s="26" t="s">
        <v>4</v>
      </c>
      <c r="I25" s="34"/>
      <c r="J25" s="78">
        <f>_xlfn.T.TEST(I18:I20,J18:J20,1,1)</f>
        <v>6.7984541798948084E-2</v>
      </c>
      <c r="N25" s="286"/>
      <c r="O25" s="1" t="s">
        <v>1</v>
      </c>
      <c r="P25">
        <v>3840</v>
      </c>
      <c r="Q25">
        <v>65.182000000000002</v>
      </c>
      <c r="R25">
        <v>40</v>
      </c>
      <c r="S25">
        <v>152</v>
      </c>
      <c r="T25" s="179">
        <v>23.974000000000004</v>
      </c>
      <c r="U25" s="124">
        <f>T25/T31</f>
        <v>0.76057231686811977</v>
      </c>
      <c r="V25" s="124">
        <f>U25/U$8</f>
        <v>1.1647308970831263</v>
      </c>
      <c r="Z25" s="286"/>
      <c r="AA25" s="1" t="s">
        <v>1</v>
      </c>
      <c r="AB25">
        <v>7497</v>
      </c>
      <c r="AC25" s="127">
        <v>101368</v>
      </c>
      <c r="AD25">
        <v>49</v>
      </c>
      <c r="AE25">
        <v>243</v>
      </c>
      <c r="AF25" s="245">
        <v>48526</v>
      </c>
      <c r="AG25" s="124">
        <f>AF25/AF31</f>
        <v>0.37231177639503749</v>
      </c>
      <c r="AH25" s="124">
        <f>AG25/AG$22</f>
        <v>0.87803273371395152</v>
      </c>
    </row>
    <row r="26" spans="1:34" ht="15.75" x14ac:dyDescent="0.25">
      <c r="A26" s="25" t="s">
        <v>16</v>
      </c>
      <c r="B26" s="75">
        <f>STDEV(B19:B23)</f>
        <v>8.5264294989168725</v>
      </c>
      <c r="C26" s="76">
        <f>STDEV(C19:C23)</f>
        <v>7.362064927722372</v>
      </c>
      <c r="D26" s="4"/>
      <c r="E26" s="4"/>
      <c r="F26" s="4"/>
      <c r="G26" s="4"/>
      <c r="O26" s="175" t="s">
        <v>114</v>
      </c>
      <c r="AA26" s="175" t="s">
        <v>114</v>
      </c>
      <c r="AF26" s="127"/>
    </row>
    <row r="27" spans="1:34" ht="16.5" thickBot="1" x14ac:dyDescent="0.3">
      <c r="A27" s="25" t="s">
        <v>17</v>
      </c>
      <c r="B27" s="75">
        <f>B26/SQRT(5)</f>
        <v>3.8131351929875192</v>
      </c>
      <c r="C27" s="76">
        <f>C26/SQRT(5)</f>
        <v>3.2924155266308599</v>
      </c>
      <c r="D27" s="4"/>
      <c r="E27" s="4"/>
      <c r="F27" s="4"/>
      <c r="G27" s="4"/>
      <c r="O27" s="1" t="s">
        <v>112</v>
      </c>
      <c r="P27">
        <v>2275</v>
      </c>
      <c r="Q27" s="178">
        <v>94.835999999999999</v>
      </c>
      <c r="R27">
        <v>91</v>
      </c>
      <c r="S27">
        <v>101</v>
      </c>
      <c r="AA27" s="1" t="s">
        <v>112</v>
      </c>
      <c r="AB27">
        <v>7803</v>
      </c>
      <c r="AC27" s="127">
        <v>26550</v>
      </c>
      <c r="AD27">
        <v>23</v>
      </c>
      <c r="AE27">
        <v>36</v>
      </c>
      <c r="AF27" s="127"/>
    </row>
    <row r="28" spans="1:34" ht="16.5" thickBot="1" x14ac:dyDescent="0.3">
      <c r="A28" s="26" t="s">
        <v>4</v>
      </c>
      <c r="B28" s="77"/>
      <c r="C28" s="78">
        <f>_xlfn.T.TEST(B19:B23,C19:C23,1,1)</f>
        <v>0.18331206699324865</v>
      </c>
      <c r="D28" s="4"/>
      <c r="E28" s="4"/>
      <c r="F28" s="4"/>
      <c r="G28" s="4"/>
      <c r="H28" s="13" t="s">
        <v>52</v>
      </c>
      <c r="I28" s="88"/>
      <c r="J28" s="80"/>
      <c r="N28" s="286" t="s">
        <v>26</v>
      </c>
      <c r="O28" s="1" t="s">
        <v>8</v>
      </c>
      <c r="P28">
        <v>2275</v>
      </c>
      <c r="Q28">
        <v>159.946</v>
      </c>
      <c r="R28">
        <v>96</v>
      </c>
      <c r="S28">
        <v>223</v>
      </c>
      <c r="T28" s="179">
        <v>65.11</v>
      </c>
      <c r="Z28" s="286" t="s">
        <v>26</v>
      </c>
      <c r="AA28" s="1" t="s">
        <v>8</v>
      </c>
      <c r="AB28">
        <v>7803</v>
      </c>
      <c r="AC28">
        <v>164880</v>
      </c>
      <c r="AD28">
        <v>29</v>
      </c>
      <c r="AE28">
        <v>247</v>
      </c>
      <c r="AF28" s="127">
        <v>138330</v>
      </c>
    </row>
    <row r="29" spans="1:34" ht="15.75" x14ac:dyDescent="0.25">
      <c r="A29" s="8"/>
      <c r="B29" s="5"/>
      <c r="C29" s="6"/>
      <c r="D29" s="4"/>
      <c r="E29" s="4"/>
      <c r="F29" s="4"/>
      <c r="G29" s="4"/>
      <c r="H29" s="16" t="s">
        <v>51</v>
      </c>
      <c r="I29" s="65" t="s">
        <v>49</v>
      </c>
      <c r="J29" s="66" t="s">
        <v>50</v>
      </c>
      <c r="N29" s="286"/>
      <c r="O29" s="1" t="s">
        <v>1</v>
      </c>
      <c r="P29">
        <v>2275</v>
      </c>
      <c r="Q29">
        <v>167.60499999999999</v>
      </c>
      <c r="R29">
        <v>96</v>
      </c>
      <c r="S29">
        <v>225</v>
      </c>
      <c r="T29" s="179">
        <v>72.768999999999991</v>
      </c>
      <c r="Z29" s="286"/>
      <c r="AA29" s="1" t="s">
        <v>1</v>
      </c>
      <c r="AB29">
        <v>7803</v>
      </c>
      <c r="AC29" s="127">
        <v>184573</v>
      </c>
      <c r="AD29">
        <v>32</v>
      </c>
      <c r="AE29">
        <v>246</v>
      </c>
      <c r="AF29" s="127">
        <v>158023</v>
      </c>
    </row>
    <row r="30" spans="1:34" ht="16.5" thickBot="1" x14ac:dyDescent="0.3">
      <c r="A30" s="5"/>
      <c r="B30" s="4"/>
      <c r="C30" s="4"/>
      <c r="D30" s="4"/>
      <c r="E30" s="4"/>
      <c r="F30" s="4"/>
      <c r="G30" s="4"/>
      <c r="H30" s="22" t="s">
        <v>53</v>
      </c>
      <c r="I30" s="89">
        <v>750</v>
      </c>
      <c r="J30" s="90">
        <v>1400</v>
      </c>
      <c r="N30" s="286" t="s">
        <v>27</v>
      </c>
      <c r="O30" s="1" t="s">
        <v>8</v>
      </c>
      <c r="P30">
        <v>2275</v>
      </c>
      <c r="Q30">
        <v>126.261</v>
      </c>
      <c r="R30">
        <v>90</v>
      </c>
      <c r="S30">
        <v>199</v>
      </c>
      <c r="T30" s="179">
        <v>31.424999999999997</v>
      </c>
      <c r="Z30" s="286" t="s">
        <v>27</v>
      </c>
      <c r="AA30" s="1" t="s">
        <v>8</v>
      </c>
      <c r="AB30">
        <v>7803</v>
      </c>
      <c r="AC30">
        <v>176271</v>
      </c>
      <c r="AD30">
        <v>29</v>
      </c>
      <c r="AE30">
        <v>239</v>
      </c>
      <c r="AF30" s="127">
        <v>149721</v>
      </c>
    </row>
    <row r="31" spans="1:34" ht="15.75" x14ac:dyDescent="0.25">
      <c r="A31" s="13" t="s">
        <v>34</v>
      </c>
      <c r="B31" s="63"/>
      <c r="C31" s="64"/>
      <c r="D31" s="4"/>
      <c r="E31" s="4"/>
      <c r="F31" s="4"/>
      <c r="G31" s="4"/>
      <c r="H31" s="22" t="s">
        <v>54</v>
      </c>
      <c r="I31" s="89">
        <v>3000</v>
      </c>
      <c r="J31" s="90">
        <v>8500</v>
      </c>
      <c r="N31" s="286"/>
      <c r="O31" s="1" t="s">
        <v>1</v>
      </c>
      <c r="P31">
        <v>2275</v>
      </c>
      <c r="Q31">
        <v>126.357</v>
      </c>
      <c r="R31">
        <v>93</v>
      </c>
      <c r="S31">
        <v>196</v>
      </c>
      <c r="T31" s="179">
        <v>31.521000000000001</v>
      </c>
      <c r="Z31" s="286"/>
      <c r="AA31" s="1" t="s">
        <v>1</v>
      </c>
      <c r="AB31">
        <v>7803</v>
      </c>
      <c r="AC31" s="127">
        <v>156887</v>
      </c>
      <c r="AD31">
        <v>27</v>
      </c>
      <c r="AE31">
        <v>243</v>
      </c>
      <c r="AF31" s="127">
        <v>130337</v>
      </c>
    </row>
    <row r="32" spans="1:34" ht="16.5" thickBot="1" x14ac:dyDescent="0.3">
      <c r="A32" s="16" t="s">
        <v>40</v>
      </c>
      <c r="B32" s="65" t="s">
        <v>26</v>
      </c>
      <c r="C32" s="66" t="s">
        <v>33</v>
      </c>
      <c r="D32" s="4"/>
      <c r="E32" s="4"/>
      <c r="F32" s="4"/>
      <c r="G32" s="4"/>
      <c r="H32" s="22" t="s">
        <v>55</v>
      </c>
      <c r="I32" s="89">
        <v>400</v>
      </c>
      <c r="J32" s="90">
        <v>800</v>
      </c>
      <c r="AF32" s="127"/>
    </row>
    <row r="33" spans="1:34" ht="16.5" thickBot="1" x14ac:dyDescent="0.3">
      <c r="A33" s="22" t="s">
        <v>5</v>
      </c>
      <c r="B33" s="67">
        <v>20000</v>
      </c>
      <c r="C33" s="68">
        <v>25000</v>
      </c>
      <c r="D33" s="4"/>
      <c r="E33" s="4"/>
      <c r="F33" s="4"/>
      <c r="G33" s="4"/>
      <c r="H33" s="22" t="s">
        <v>56</v>
      </c>
      <c r="I33" s="89">
        <v>9800</v>
      </c>
      <c r="J33" s="90">
        <v>13500</v>
      </c>
      <c r="O33" s="187" t="s">
        <v>7</v>
      </c>
      <c r="P33" s="1" t="s">
        <v>106</v>
      </c>
      <c r="Q33" s="1" t="s">
        <v>107</v>
      </c>
      <c r="R33" s="1" t="s">
        <v>108</v>
      </c>
      <c r="S33" s="1" t="s">
        <v>109</v>
      </c>
      <c r="T33" s="1" t="s">
        <v>110</v>
      </c>
      <c r="U33" s="1" t="s">
        <v>111</v>
      </c>
      <c r="V33" s="128" t="s">
        <v>117</v>
      </c>
      <c r="AA33" s="187" t="s">
        <v>45</v>
      </c>
      <c r="AB33" s="1" t="s">
        <v>106</v>
      </c>
      <c r="AC33" s="1" t="s">
        <v>107</v>
      </c>
      <c r="AD33" s="1" t="s">
        <v>108</v>
      </c>
      <c r="AE33" s="1" t="s">
        <v>109</v>
      </c>
      <c r="AF33" s="244" t="s">
        <v>110</v>
      </c>
      <c r="AG33" s="1" t="s">
        <v>111</v>
      </c>
      <c r="AH33" s="128" t="s">
        <v>117</v>
      </c>
    </row>
    <row r="34" spans="1:34" ht="15.75" x14ac:dyDescent="0.25">
      <c r="A34" s="22" t="s">
        <v>6</v>
      </c>
      <c r="B34" s="67">
        <v>20000</v>
      </c>
      <c r="C34" s="68">
        <v>34500</v>
      </c>
      <c r="H34" s="22" t="s">
        <v>57</v>
      </c>
      <c r="I34" s="70">
        <v>2500</v>
      </c>
      <c r="J34" s="71">
        <v>5000</v>
      </c>
      <c r="O34" s="175" t="s">
        <v>105</v>
      </c>
      <c r="AA34" s="175" t="s">
        <v>105</v>
      </c>
      <c r="AF34" s="127"/>
    </row>
    <row r="35" spans="1:34" ht="15.75" x14ac:dyDescent="0.25">
      <c r="A35" s="22" t="s">
        <v>7</v>
      </c>
      <c r="B35" s="67">
        <v>1050</v>
      </c>
      <c r="C35" s="68">
        <v>1800</v>
      </c>
      <c r="H35" s="83"/>
      <c r="I35" s="84"/>
      <c r="J35" s="85"/>
      <c r="O35" s="1" t="s">
        <v>112</v>
      </c>
      <c r="P35">
        <v>3293</v>
      </c>
      <c r="Q35">
        <v>49.865000000000002</v>
      </c>
      <c r="R35">
        <v>45</v>
      </c>
      <c r="S35">
        <v>59</v>
      </c>
      <c r="AA35" s="1" t="s">
        <v>112</v>
      </c>
      <c r="AB35">
        <v>18768</v>
      </c>
      <c r="AC35" s="127">
        <v>53664</v>
      </c>
      <c r="AD35">
        <v>48</v>
      </c>
      <c r="AE35">
        <v>60</v>
      </c>
      <c r="AF35" s="127"/>
    </row>
    <row r="36" spans="1:34" ht="15.75" x14ac:dyDescent="0.25">
      <c r="A36" s="22" t="s">
        <v>20</v>
      </c>
      <c r="B36" s="67">
        <v>4500</v>
      </c>
      <c r="C36" s="68">
        <v>10000</v>
      </c>
      <c r="H36" s="25" t="s">
        <v>15</v>
      </c>
      <c r="I36" s="86">
        <f>AVERAGE(I30:I34)</f>
        <v>3290</v>
      </c>
      <c r="J36" s="87">
        <f>AVERAGE(J30:J34)</f>
        <v>5840</v>
      </c>
      <c r="N36" s="286" t="s">
        <v>26</v>
      </c>
      <c r="O36" s="1" t="s">
        <v>8</v>
      </c>
      <c r="P36">
        <v>3293</v>
      </c>
      <c r="Q36" s="178">
        <v>92.658000000000001</v>
      </c>
      <c r="R36">
        <v>46</v>
      </c>
      <c r="S36">
        <v>202</v>
      </c>
      <c r="T36" s="127">
        <v>42.792999999999999</v>
      </c>
      <c r="U36" s="124">
        <f>T36/T42</f>
        <v>0.95373197530589049</v>
      </c>
      <c r="V36" s="124">
        <f>U36/U$36</f>
        <v>1</v>
      </c>
      <c r="Z36" s="286" t="s">
        <v>26</v>
      </c>
      <c r="AA36" s="1" t="s">
        <v>8</v>
      </c>
      <c r="AB36">
        <v>18768</v>
      </c>
      <c r="AC36" s="127">
        <v>78163</v>
      </c>
      <c r="AD36">
        <v>52</v>
      </c>
      <c r="AE36">
        <v>149</v>
      </c>
      <c r="AF36" s="127">
        <v>24499</v>
      </c>
      <c r="AG36" s="124">
        <f>AF36/AF42</f>
        <v>0.35413414281584271</v>
      </c>
      <c r="AH36" s="124">
        <f>AG36/AG$36</f>
        <v>1</v>
      </c>
    </row>
    <row r="37" spans="1:34" ht="15.75" x14ac:dyDescent="0.25">
      <c r="A37" s="22" t="s">
        <v>21</v>
      </c>
      <c r="B37" s="67">
        <v>1000</v>
      </c>
      <c r="C37" s="68">
        <v>3300</v>
      </c>
      <c r="H37" s="25" t="s">
        <v>16</v>
      </c>
      <c r="I37" s="72">
        <f>STDEV(I30:I34)</f>
        <v>3804.339627320358</v>
      </c>
      <c r="J37" s="73">
        <f>STDEV(J30:J34)</f>
        <v>5281.3823947902129</v>
      </c>
      <c r="N37" s="286"/>
      <c r="O37" s="1" t="s">
        <v>1</v>
      </c>
      <c r="P37">
        <v>3293</v>
      </c>
      <c r="Q37" s="178">
        <v>128.43299999999999</v>
      </c>
      <c r="R37">
        <v>47</v>
      </c>
      <c r="S37">
        <v>218</v>
      </c>
      <c r="T37" s="179">
        <v>78.567999999999984</v>
      </c>
      <c r="U37" s="124">
        <f>T37/T43</f>
        <v>1.2514215631620023</v>
      </c>
      <c r="V37" s="124">
        <f>U37/U$36</f>
        <v>1.3121312858999341</v>
      </c>
      <c r="Z37" s="286"/>
      <c r="AA37" s="1" t="s">
        <v>1</v>
      </c>
      <c r="AB37">
        <v>18768</v>
      </c>
      <c r="AC37" s="127">
        <v>158927</v>
      </c>
      <c r="AD37">
        <v>51</v>
      </c>
      <c r="AE37">
        <v>243</v>
      </c>
      <c r="AF37" s="127">
        <v>105263</v>
      </c>
      <c r="AG37" s="124">
        <f>AF37/AF43</f>
        <v>1.3744597506039042</v>
      </c>
      <c r="AH37" s="124">
        <f>AG37/AG$36</f>
        <v>3.88118394819291</v>
      </c>
    </row>
    <row r="38" spans="1:34" ht="15.75" x14ac:dyDescent="0.25">
      <c r="A38" s="69"/>
      <c r="B38" s="32"/>
      <c r="C38" s="33"/>
      <c r="H38" s="25" t="s">
        <v>17</v>
      </c>
      <c r="I38" s="67">
        <f>SQRT(I37)/5</f>
        <v>12.335865802318633</v>
      </c>
      <c r="J38" s="68">
        <f>SQRT(J37)/5</f>
        <v>14.534624033376597</v>
      </c>
      <c r="N38" s="286" t="s">
        <v>27</v>
      </c>
      <c r="O38" s="1" t="s">
        <v>8</v>
      </c>
      <c r="P38">
        <v>3293</v>
      </c>
      <c r="Q38">
        <v>50.406999999999996</v>
      </c>
      <c r="R38">
        <v>44</v>
      </c>
      <c r="S38">
        <v>63</v>
      </c>
      <c r="T38" s="179">
        <v>0.54199999999999449</v>
      </c>
      <c r="U38" s="124">
        <f>T38/T44</f>
        <v>8.7563410772560444E-3</v>
      </c>
      <c r="V38" s="124">
        <f>U38/U$36</f>
        <v>9.1811340124646895E-3</v>
      </c>
      <c r="Z38" s="286" t="s">
        <v>27</v>
      </c>
      <c r="AA38" s="1" t="s">
        <v>8</v>
      </c>
      <c r="AB38">
        <v>18768</v>
      </c>
      <c r="AC38" s="127">
        <v>55154</v>
      </c>
      <c r="AD38">
        <v>46</v>
      </c>
      <c r="AE38">
        <v>65</v>
      </c>
      <c r="AF38" s="127">
        <v>1490</v>
      </c>
      <c r="AG38" s="124">
        <f>AF38/AF44</f>
        <v>1.7922440338722093E-2</v>
      </c>
      <c r="AH38" s="124">
        <f>AG38/AG$36</f>
        <v>5.0609184972153741E-2</v>
      </c>
    </row>
    <row r="39" spans="1:34" ht="16.5" thickBot="1" x14ac:dyDescent="0.3">
      <c r="A39" s="25" t="s">
        <v>15</v>
      </c>
      <c r="B39" s="70">
        <f>SUM(B33:B37)</f>
        <v>46550</v>
      </c>
      <c r="C39" s="71">
        <f>SUM(C33:C37)</f>
        <v>74600</v>
      </c>
      <c r="H39" s="26" t="s">
        <v>4</v>
      </c>
      <c r="I39" s="34"/>
      <c r="J39" s="78">
        <f>_xlfn.T.TEST(I30:I34,J30:J34,1,1)</f>
        <v>2.7939880097373169E-2</v>
      </c>
      <c r="N39" s="286"/>
      <c r="O39" s="1" t="s">
        <v>1</v>
      </c>
      <c r="P39">
        <v>3293</v>
      </c>
      <c r="Q39">
        <v>64.085999999999999</v>
      </c>
      <c r="R39">
        <v>46</v>
      </c>
      <c r="S39">
        <v>117</v>
      </c>
      <c r="T39" s="179">
        <v>14.220999999999997</v>
      </c>
      <c r="U39" s="124">
        <f>T39/T45</f>
        <v>0.23691400393162959</v>
      </c>
      <c r="V39" s="124">
        <f>U39/U$36</f>
        <v>0.24840731994504447</v>
      </c>
      <c r="Z39" s="286"/>
      <c r="AA39" s="1" t="s">
        <v>1</v>
      </c>
      <c r="AB39">
        <v>18768</v>
      </c>
      <c r="AC39" s="127">
        <v>66970</v>
      </c>
      <c r="AD39">
        <v>48</v>
      </c>
      <c r="AE39">
        <v>103</v>
      </c>
      <c r="AF39" s="127">
        <v>13306</v>
      </c>
      <c r="AG39" s="124">
        <f>AF39/AF45</f>
        <v>0.18069229620174093</v>
      </c>
      <c r="AH39" s="124">
        <f>AG39/AG$36</f>
        <v>0.51023686890225883</v>
      </c>
    </row>
    <row r="40" spans="1:34" ht="15.75" x14ac:dyDescent="0.25">
      <c r="A40" s="25" t="s">
        <v>16</v>
      </c>
      <c r="B40" s="72">
        <f>STDEV(B33:B37)</f>
        <v>9861.1865411825565</v>
      </c>
      <c r="C40" s="73">
        <f>STDEV(C33:C37)</f>
        <v>14285.902141621998</v>
      </c>
      <c r="O40" s="175" t="s">
        <v>114</v>
      </c>
      <c r="AA40" s="175" t="s">
        <v>114</v>
      </c>
      <c r="AF40" s="127"/>
    </row>
    <row r="41" spans="1:34" ht="15.75" x14ac:dyDescent="0.25">
      <c r="A41" s="25" t="s">
        <v>17</v>
      </c>
      <c r="B41" s="72">
        <f>SQRT(B40)/5</f>
        <v>19.860701438954827</v>
      </c>
      <c r="C41" s="73">
        <f>SQRT(C40)/5</f>
        <v>23.90472935769991</v>
      </c>
      <c r="O41" s="1" t="s">
        <v>112</v>
      </c>
      <c r="P41">
        <v>1806</v>
      </c>
      <c r="Q41" s="178">
        <v>80.379000000000005</v>
      </c>
      <c r="R41">
        <v>72</v>
      </c>
      <c r="S41">
        <v>104</v>
      </c>
      <c r="AA41" s="1" t="s">
        <v>112</v>
      </c>
      <c r="AB41">
        <v>9792</v>
      </c>
      <c r="AC41" s="127">
        <v>43018</v>
      </c>
      <c r="AD41">
        <v>36</v>
      </c>
      <c r="AE41">
        <v>49</v>
      </c>
      <c r="AF41" s="127"/>
    </row>
    <row r="42" spans="1:34" ht="16.5" thickBot="1" x14ac:dyDescent="0.3">
      <c r="A42" s="26" t="s">
        <v>4</v>
      </c>
      <c r="B42" s="74"/>
      <c r="C42" s="29">
        <f>_xlfn.T.TEST(B33:B37,C33:C37,1,1)</f>
        <v>3.9263982875763742E-2</v>
      </c>
      <c r="N42" s="286" t="s">
        <v>26</v>
      </c>
      <c r="O42" s="1" t="s">
        <v>8</v>
      </c>
      <c r="P42">
        <v>1806</v>
      </c>
      <c r="Q42">
        <v>125.248</v>
      </c>
      <c r="R42">
        <v>70</v>
      </c>
      <c r="S42">
        <v>201</v>
      </c>
      <c r="T42" s="179">
        <v>44.869</v>
      </c>
      <c r="Z42" s="286" t="s">
        <v>26</v>
      </c>
      <c r="AA42" s="1" t="s">
        <v>8</v>
      </c>
      <c r="AB42">
        <v>9792</v>
      </c>
      <c r="AC42">
        <v>112198</v>
      </c>
      <c r="AD42">
        <v>43</v>
      </c>
      <c r="AE42">
        <v>231</v>
      </c>
      <c r="AF42" s="127">
        <v>69180</v>
      </c>
    </row>
    <row r="43" spans="1:34" x14ac:dyDescent="0.25">
      <c r="N43" s="286"/>
      <c r="O43" s="1" t="s">
        <v>1</v>
      </c>
      <c r="P43">
        <v>1806</v>
      </c>
      <c r="Q43">
        <v>143.16200000000001</v>
      </c>
      <c r="R43">
        <v>73</v>
      </c>
      <c r="S43">
        <v>210</v>
      </c>
      <c r="T43" s="179">
        <v>62.783000000000001</v>
      </c>
      <c r="Z43" s="286"/>
      <c r="AA43" s="1" t="s">
        <v>1</v>
      </c>
      <c r="AB43">
        <v>9792</v>
      </c>
      <c r="AC43">
        <v>119603</v>
      </c>
      <c r="AD43">
        <v>40</v>
      </c>
      <c r="AE43">
        <v>233</v>
      </c>
      <c r="AF43" s="127">
        <v>76585</v>
      </c>
    </row>
    <row r="44" spans="1:34" x14ac:dyDescent="0.25">
      <c r="N44" s="286" t="s">
        <v>27</v>
      </c>
      <c r="O44" s="1" t="s">
        <v>8</v>
      </c>
      <c r="P44">
        <v>1806</v>
      </c>
      <c r="Q44">
        <v>142.27699999999999</v>
      </c>
      <c r="R44">
        <v>71</v>
      </c>
      <c r="S44">
        <v>212</v>
      </c>
      <c r="T44" s="179">
        <v>61.897999999999982</v>
      </c>
      <c r="Z44" s="286" t="s">
        <v>27</v>
      </c>
      <c r="AA44" s="1" t="s">
        <v>8</v>
      </c>
      <c r="AB44">
        <v>9792</v>
      </c>
      <c r="AC44">
        <v>126154</v>
      </c>
      <c r="AD44">
        <v>39</v>
      </c>
      <c r="AE44">
        <v>235</v>
      </c>
      <c r="AF44" s="127">
        <v>83136</v>
      </c>
    </row>
    <row r="45" spans="1:34" x14ac:dyDescent="0.25">
      <c r="N45" s="286"/>
      <c r="O45" s="1" t="s">
        <v>1</v>
      </c>
      <c r="P45">
        <v>1806</v>
      </c>
      <c r="Q45">
        <v>140.405</v>
      </c>
      <c r="R45">
        <v>75</v>
      </c>
      <c r="S45">
        <v>203</v>
      </c>
      <c r="T45" s="179">
        <v>60.025999999999996</v>
      </c>
      <c r="Z45" s="286"/>
      <c r="AA45" s="1" t="s">
        <v>1</v>
      </c>
      <c r="AB45">
        <v>9792</v>
      </c>
      <c r="AC45">
        <v>116657</v>
      </c>
      <c r="AD45">
        <v>43</v>
      </c>
      <c r="AE45">
        <v>235</v>
      </c>
      <c r="AF45" s="127">
        <v>73639</v>
      </c>
    </row>
    <row r="46" spans="1:34" ht="15.75" thickBot="1" x14ac:dyDescent="0.3">
      <c r="AF46" s="127"/>
    </row>
    <row r="47" spans="1:34" ht="16.5" thickBot="1" x14ac:dyDescent="0.3">
      <c r="O47" s="187" t="s">
        <v>20</v>
      </c>
      <c r="P47" s="1" t="s">
        <v>106</v>
      </c>
      <c r="Q47" s="1" t="s">
        <v>107</v>
      </c>
      <c r="R47" s="1" t="s">
        <v>108</v>
      </c>
      <c r="S47" s="1" t="s">
        <v>109</v>
      </c>
      <c r="T47" s="1" t="s">
        <v>110</v>
      </c>
      <c r="U47" s="1" t="s">
        <v>111</v>
      </c>
      <c r="V47" s="128" t="s">
        <v>117</v>
      </c>
      <c r="AA47" s="187" t="s">
        <v>43</v>
      </c>
      <c r="AB47" s="1" t="s">
        <v>106</v>
      </c>
      <c r="AC47" s="1" t="s">
        <v>107</v>
      </c>
      <c r="AD47" s="1" t="s">
        <v>108</v>
      </c>
      <c r="AE47" s="1" t="s">
        <v>109</v>
      </c>
      <c r="AF47" s="244" t="s">
        <v>110</v>
      </c>
      <c r="AG47" s="1" t="s">
        <v>111</v>
      </c>
      <c r="AH47" s="128" t="s">
        <v>117</v>
      </c>
    </row>
    <row r="48" spans="1:34" x14ac:dyDescent="0.25">
      <c r="O48" s="175" t="s">
        <v>105</v>
      </c>
      <c r="AA48" s="175" t="s">
        <v>105</v>
      </c>
      <c r="AF48" s="127"/>
    </row>
    <row r="49" spans="14:34" x14ac:dyDescent="0.25">
      <c r="O49" s="1" t="s">
        <v>112</v>
      </c>
      <c r="P49">
        <v>2700</v>
      </c>
      <c r="Q49">
        <v>119.77</v>
      </c>
      <c r="R49">
        <v>113</v>
      </c>
      <c r="S49">
        <v>126</v>
      </c>
      <c r="AA49" s="1" t="s">
        <v>112</v>
      </c>
      <c r="AB49">
        <v>18768</v>
      </c>
      <c r="AC49" s="127">
        <v>53664</v>
      </c>
      <c r="AD49">
        <v>48</v>
      </c>
      <c r="AE49">
        <v>60</v>
      </c>
      <c r="AF49" s="127"/>
    </row>
    <row r="50" spans="14:34" x14ac:dyDescent="0.25">
      <c r="N50" s="286" t="s">
        <v>26</v>
      </c>
      <c r="O50" s="1" t="s">
        <v>8</v>
      </c>
      <c r="P50">
        <v>2700</v>
      </c>
      <c r="Q50" s="178">
        <v>135.779</v>
      </c>
      <c r="R50">
        <v>119</v>
      </c>
      <c r="S50">
        <v>179</v>
      </c>
      <c r="T50" s="127">
        <v>16.009</v>
      </c>
      <c r="U50" s="124">
        <f>T50/T56</f>
        <v>0.2448608137044968</v>
      </c>
      <c r="V50" s="124">
        <f>U50/U$50</f>
        <v>1</v>
      </c>
      <c r="Z50" s="286" t="s">
        <v>26</v>
      </c>
      <c r="AA50" s="1" t="s">
        <v>8</v>
      </c>
      <c r="AB50">
        <v>18768</v>
      </c>
      <c r="AC50" s="127">
        <v>78163</v>
      </c>
      <c r="AD50">
        <v>52</v>
      </c>
      <c r="AE50">
        <v>149</v>
      </c>
      <c r="AF50" s="127">
        <v>24499</v>
      </c>
      <c r="AG50" s="124">
        <f>AF50/AF56</f>
        <v>0.35413414281584271</v>
      </c>
      <c r="AH50" s="124">
        <f>AG50/AG$50</f>
        <v>1</v>
      </c>
    </row>
    <row r="51" spans="14:34" x14ac:dyDescent="0.25">
      <c r="N51" s="286"/>
      <c r="O51" s="1" t="s">
        <v>1</v>
      </c>
      <c r="P51">
        <v>2700</v>
      </c>
      <c r="Q51" s="178">
        <v>176.98</v>
      </c>
      <c r="R51">
        <v>117</v>
      </c>
      <c r="S51">
        <v>225</v>
      </c>
      <c r="T51" s="179">
        <v>57.209999999999994</v>
      </c>
      <c r="U51" s="124">
        <f>T51/T57</f>
        <v>1.352706121580403</v>
      </c>
      <c r="V51" s="124">
        <f>U51/U$50</f>
        <v>5.5243879211023019</v>
      </c>
      <c r="Z51" s="286"/>
      <c r="AA51" s="1" t="s">
        <v>1</v>
      </c>
      <c r="AB51">
        <v>18768</v>
      </c>
      <c r="AC51" s="127">
        <v>172201</v>
      </c>
      <c r="AD51">
        <v>57</v>
      </c>
      <c r="AE51">
        <v>246</v>
      </c>
      <c r="AF51" s="127">
        <v>118537</v>
      </c>
      <c r="AG51" s="124">
        <f>AF51/AF57</f>
        <v>1.4495151448451276</v>
      </c>
      <c r="AH51" s="124">
        <f>AG51/AG$50</f>
        <v>4.0931245242820493</v>
      </c>
    </row>
    <row r="52" spans="14:34" x14ac:dyDescent="0.25">
      <c r="N52" s="286" t="s">
        <v>27</v>
      </c>
      <c r="O52" s="1" t="s">
        <v>8</v>
      </c>
      <c r="P52">
        <v>2700</v>
      </c>
      <c r="Q52">
        <v>123.18</v>
      </c>
      <c r="R52">
        <v>117</v>
      </c>
      <c r="S52">
        <v>129</v>
      </c>
      <c r="T52" s="179">
        <v>3.4100000000000108</v>
      </c>
      <c r="U52" s="124">
        <f>T52/T58</f>
        <v>6.8091054313099281E-2</v>
      </c>
      <c r="V52" s="124">
        <f>U52/U$50</f>
        <v>0.2780806503210963</v>
      </c>
      <c r="Z52" s="286" t="s">
        <v>27</v>
      </c>
      <c r="AA52" s="1" t="s">
        <v>8</v>
      </c>
      <c r="AB52">
        <v>18768</v>
      </c>
      <c r="AC52" s="127">
        <v>55154</v>
      </c>
      <c r="AD52">
        <v>46</v>
      </c>
      <c r="AE52">
        <v>65</v>
      </c>
      <c r="AF52" s="127">
        <v>1490</v>
      </c>
      <c r="AG52" s="124">
        <f>AF52/AF58</f>
        <v>1.7922440338722093E-2</v>
      </c>
      <c r="AH52" s="124">
        <f>AG52/AG$50</f>
        <v>5.0609184972153741E-2</v>
      </c>
    </row>
    <row r="53" spans="14:34" x14ac:dyDescent="0.25">
      <c r="N53" s="286"/>
      <c r="O53" s="1" t="s">
        <v>1</v>
      </c>
      <c r="P53">
        <v>2700</v>
      </c>
      <c r="Q53">
        <v>128.351</v>
      </c>
      <c r="R53">
        <v>117</v>
      </c>
      <c r="S53">
        <v>142</v>
      </c>
      <c r="T53" s="179">
        <v>8.5810000000000031</v>
      </c>
      <c r="U53" s="124">
        <f>T53/T59</f>
        <v>0.17763471132548089</v>
      </c>
      <c r="V53" s="124">
        <f>U53/U$50</f>
        <v>0.72545177253169713</v>
      </c>
      <c r="Z53" s="286"/>
      <c r="AA53" s="1" t="s">
        <v>1</v>
      </c>
      <c r="AB53">
        <v>18768</v>
      </c>
      <c r="AC53" s="127">
        <v>86164</v>
      </c>
      <c r="AD53">
        <v>49</v>
      </c>
      <c r="AE53">
        <v>202</v>
      </c>
      <c r="AF53" s="127">
        <v>32500</v>
      </c>
      <c r="AG53" s="124">
        <f>AF53/AF59</f>
        <v>0.44843668074067944</v>
      </c>
      <c r="AH53" s="124">
        <f>AG53/AG$50</f>
        <v>1.2662904434319853</v>
      </c>
    </row>
    <row r="54" spans="14:34" x14ac:dyDescent="0.25">
      <c r="O54" s="175" t="s">
        <v>114</v>
      </c>
      <c r="AA54" s="175" t="s">
        <v>114</v>
      </c>
      <c r="AF54" s="127"/>
    </row>
    <row r="55" spans="14:34" x14ac:dyDescent="0.25">
      <c r="O55" s="1" t="s">
        <v>112</v>
      </c>
      <c r="P55">
        <v>3910</v>
      </c>
      <c r="Q55" s="178">
        <v>112.77500000000001</v>
      </c>
      <c r="R55">
        <v>108</v>
      </c>
      <c r="S55">
        <v>122</v>
      </c>
      <c r="AA55" s="1" t="s">
        <v>112</v>
      </c>
      <c r="AB55">
        <v>9792</v>
      </c>
      <c r="AC55" s="127">
        <v>43018</v>
      </c>
      <c r="AD55">
        <v>36</v>
      </c>
      <c r="AE55">
        <v>49</v>
      </c>
      <c r="AF55" s="127"/>
    </row>
    <row r="56" spans="14:34" x14ac:dyDescent="0.25">
      <c r="N56" s="286" t="s">
        <v>26</v>
      </c>
      <c r="O56" s="1" t="s">
        <v>8</v>
      </c>
      <c r="P56">
        <v>3910</v>
      </c>
      <c r="Q56">
        <v>178.155</v>
      </c>
      <c r="R56">
        <v>111</v>
      </c>
      <c r="S56">
        <v>223</v>
      </c>
      <c r="T56" s="179">
        <v>65.38</v>
      </c>
      <c r="Z56" s="286" t="s">
        <v>26</v>
      </c>
      <c r="AA56" s="1" t="s">
        <v>8</v>
      </c>
      <c r="AB56">
        <v>9792</v>
      </c>
      <c r="AC56">
        <v>112198</v>
      </c>
      <c r="AD56">
        <v>43</v>
      </c>
      <c r="AE56">
        <v>231</v>
      </c>
      <c r="AF56" s="127">
        <v>69180</v>
      </c>
    </row>
    <row r="57" spans="14:34" x14ac:dyDescent="0.25">
      <c r="N57" s="286"/>
      <c r="O57" s="1" t="s">
        <v>1</v>
      </c>
      <c r="P57">
        <v>3910</v>
      </c>
      <c r="Q57">
        <v>155.06800000000001</v>
      </c>
      <c r="R57">
        <v>106</v>
      </c>
      <c r="S57">
        <v>225</v>
      </c>
      <c r="T57" s="179">
        <v>42.293000000000006</v>
      </c>
      <c r="Z57" s="286"/>
      <c r="AA57" s="1" t="s">
        <v>1</v>
      </c>
      <c r="AB57">
        <v>9792</v>
      </c>
      <c r="AC57">
        <v>124795</v>
      </c>
      <c r="AD57">
        <v>40</v>
      </c>
      <c r="AE57">
        <v>237</v>
      </c>
      <c r="AF57" s="127">
        <v>81777</v>
      </c>
    </row>
    <row r="58" spans="14:34" x14ac:dyDescent="0.25">
      <c r="N58" s="286" t="s">
        <v>27</v>
      </c>
      <c r="O58" s="1" t="s">
        <v>8</v>
      </c>
      <c r="P58">
        <v>3910</v>
      </c>
      <c r="Q58">
        <v>162.85499999999999</v>
      </c>
      <c r="R58">
        <v>109</v>
      </c>
      <c r="S58">
        <v>220</v>
      </c>
      <c r="T58" s="179">
        <v>50.079999999999984</v>
      </c>
      <c r="Z58" s="286" t="s">
        <v>27</v>
      </c>
      <c r="AA58" s="1" t="s">
        <v>8</v>
      </c>
      <c r="AB58">
        <v>9792</v>
      </c>
      <c r="AC58">
        <v>126154</v>
      </c>
      <c r="AD58">
        <v>39</v>
      </c>
      <c r="AE58">
        <v>235</v>
      </c>
      <c r="AF58" s="127">
        <v>83136</v>
      </c>
    </row>
    <row r="59" spans="14:34" x14ac:dyDescent="0.25">
      <c r="N59" s="286"/>
      <c r="O59" s="1" t="s">
        <v>1</v>
      </c>
      <c r="P59">
        <v>3910</v>
      </c>
      <c r="Q59">
        <v>161.08199999999999</v>
      </c>
      <c r="R59">
        <v>110</v>
      </c>
      <c r="S59">
        <v>224</v>
      </c>
      <c r="T59" s="179">
        <v>48.306999999999988</v>
      </c>
      <c r="Z59" s="286"/>
      <c r="AA59" s="1" t="s">
        <v>1</v>
      </c>
      <c r="AB59">
        <v>9792</v>
      </c>
      <c r="AC59">
        <v>115492</v>
      </c>
      <c r="AD59">
        <v>39</v>
      </c>
      <c r="AE59">
        <v>234</v>
      </c>
      <c r="AF59" s="127">
        <v>72474</v>
      </c>
    </row>
    <row r="60" spans="14:34" ht="15.75" thickBot="1" x14ac:dyDescent="0.3">
      <c r="AF60" s="127"/>
    </row>
    <row r="61" spans="14:34" ht="16.5" thickBot="1" x14ac:dyDescent="0.3">
      <c r="O61" s="187" t="s">
        <v>21</v>
      </c>
      <c r="P61" s="1" t="s">
        <v>106</v>
      </c>
      <c r="Q61" s="1" t="s">
        <v>107</v>
      </c>
      <c r="R61" s="1" t="s">
        <v>108</v>
      </c>
      <c r="S61" s="1" t="s">
        <v>109</v>
      </c>
      <c r="T61" s="1" t="s">
        <v>110</v>
      </c>
      <c r="U61" s="1" t="s">
        <v>111</v>
      </c>
      <c r="V61" s="128" t="s">
        <v>117</v>
      </c>
      <c r="AF61" s="127"/>
    </row>
    <row r="62" spans="14:34" x14ac:dyDescent="0.25">
      <c r="O62" s="175" t="s">
        <v>105</v>
      </c>
      <c r="AF62" s="127"/>
    </row>
    <row r="63" spans="14:34" x14ac:dyDescent="0.25">
      <c r="O63" s="1" t="s">
        <v>112</v>
      </c>
      <c r="P63">
        <v>4838</v>
      </c>
      <c r="Q63">
        <v>120.229</v>
      </c>
      <c r="R63">
        <v>76</v>
      </c>
      <c r="S63">
        <v>130</v>
      </c>
      <c r="AF63" s="127"/>
    </row>
    <row r="64" spans="14:34" x14ac:dyDescent="0.25">
      <c r="N64" s="286" t="s">
        <v>26</v>
      </c>
      <c r="O64" s="1" t="s">
        <v>8</v>
      </c>
      <c r="P64">
        <v>4838</v>
      </c>
      <c r="Q64" s="178">
        <v>177.89400000000001</v>
      </c>
      <c r="R64">
        <v>115</v>
      </c>
      <c r="S64">
        <v>225</v>
      </c>
      <c r="T64" s="127">
        <v>57.665000000000006</v>
      </c>
      <c r="U64" s="124">
        <f>T64/T70</f>
        <v>1.0091526372895596</v>
      </c>
      <c r="V64" s="124">
        <f>U64/U$64</f>
        <v>1</v>
      </c>
      <c r="AF64" s="127"/>
    </row>
    <row r="65" spans="14:32" x14ac:dyDescent="0.25">
      <c r="N65" s="286"/>
      <c r="O65" s="1" t="s">
        <v>1</v>
      </c>
      <c r="P65">
        <v>4838</v>
      </c>
      <c r="Q65" s="178">
        <v>182.79</v>
      </c>
      <c r="R65">
        <v>120</v>
      </c>
      <c r="S65">
        <v>228</v>
      </c>
      <c r="T65" s="179">
        <v>62.560999999999993</v>
      </c>
      <c r="U65" s="124">
        <f>T65/T71</f>
        <v>1.1020857555579044</v>
      </c>
      <c r="V65" s="124">
        <f>U65/U$64</f>
        <v>1.0920902496157072</v>
      </c>
      <c r="AF65" s="127"/>
    </row>
    <row r="66" spans="14:32" x14ac:dyDescent="0.25">
      <c r="N66" s="286" t="s">
        <v>27</v>
      </c>
      <c r="O66" s="1" t="s">
        <v>8</v>
      </c>
      <c r="P66">
        <v>4838</v>
      </c>
      <c r="Q66">
        <v>120.669</v>
      </c>
      <c r="R66">
        <v>113</v>
      </c>
      <c r="S66">
        <v>128</v>
      </c>
      <c r="T66" s="179">
        <v>0.43999999999999773</v>
      </c>
      <c r="U66" s="124">
        <f>T66/T72</f>
        <v>7.8219441086538732E-3</v>
      </c>
      <c r="V66" s="124">
        <f>U66/U$64</f>
        <v>7.7510019987288561E-3</v>
      </c>
      <c r="AF66" s="127"/>
    </row>
    <row r="67" spans="14:32" x14ac:dyDescent="0.25">
      <c r="N67" s="286"/>
      <c r="O67" s="1" t="s">
        <v>1</v>
      </c>
      <c r="P67">
        <v>4838</v>
      </c>
      <c r="Q67">
        <v>123.145</v>
      </c>
      <c r="R67">
        <v>116</v>
      </c>
      <c r="S67">
        <v>134</v>
      </c>
      <c r="T67" s="179">
        <v>2.9159999999999968</v>
      </c>
      <c r="U67" s="124">
        <f>T67/T73</f>
        <v>5.4002000074076767E-2</v>
      </c>
      <c r="V67" s="124">
        <f>U67/U$64</f>
        <v>5.3512222114504356E-2</v>
      </c>
      <c r="AF67" s="127"/>
    </row>
    <row r="68" spans="14:32" x14ac:dyDescent="0.25">
      <c r="O68" s="175" t="s">
        <v>114</v>
      </c>
      <c r="AF68" s="127"/>
    </row>
    <row r="69" spans="14:32" x14ac:dyDescent="0.25">
      <c r="O69" s="1" t="s">
        <v>112</v>
      </c>
      <c r="P69">
        <v>3910</v>
      </c>
      <c r="Q69" s="178">
        <v>112.136</v>
      </c>
      <c r="R69">
        <v>106</v>
      </c>
      <c r="S69">
        <v>119</v>
      </c>
      <c r="AF69" s="127"/>
    </row>
    <row r="70" spans="14:32" x14ac:dyDescent="0.25">
      <c r="N70" s="286" t="s">
        <v>26</v>
      </c>
      <c r="O70" s="1" t="s">
        <v>8</v>
      </c>
      <c r="P70">
        <v>3910</v>
      </c>
      <c r="Q70">
        <v>169.27799999999999</v>
      </c>
      <c r="R70">
        <v>110</v>
      </c>
      <c r="S70">
        <v>224</v>
      </c>
      <c r="T70" s="179">
        <v>57.141999999999996</v>
      </c>
      <c r="AF70" s="127"/>
    </row>
    <row r="71" spans="14:32" x14ac:dyDescent="0.25">
      <c r="N71" s="286"/>
      <c r="O71" s="1" t="s">
        <v>1</v>
      </c>
      <c r="P71">
        <v>3910</v>
      </c>
      <c r="Q71">
        <v>168.90199999999999</v>
      </c>
      <c r="R71">
        <v>109</v>
      </c>
      <c r="S71">
        <v>223</v>
      </c>
      <c r="T71" s="179">
        <v>56.765999999999991</v>
      </c>
      <c r="AF71" s="127"/>
    </row>
    <row r="72" spans="14:32" x14ac:dyDescent="0.25">
      <c r="N72" s="286" t="s">
        <v>27</v>
      </c>
      <c r="O72" s="1" t="s">
        <v>8</v>
      </c>
      <c r="P72">
        <v>3910</v>
      </c>
      <c r="Q72">
        <v>168.38800000000001</v>
      </c>
      <c r="R72">
        <v>110</v>
      </c>
      <c r="S72">
        <v>225</v>
      </c>
      <c r="T72" s="179">
        <v>56.25200000000001</v>
      </c>
      <c r="AF72" s="127"/>
    </row>
    <row r="73" spans="14:32" x14ac:dyDescent="0.25">
      <c r="N73" s="286"/>
      <c r="O73" s="1" t="s">
        <v>1</v>
      </c>
      <c r="P73">
        <v>3910</v>
      </c>
      <c r="Q73">
        <v>166.13399999999999</v>
      </c>
      <c r="R73">
        <v>111</v>
      </c>
      <c r="S73">
        <v>226</v>
      </c>
      <c r="T73" s="179">
        <v>53.99799999999999</v>
      </c>
      <c r="AF73" s="127"/>
    </row>
    <row r="74" spans="14:32" x14ac:dyDescent="0.25">
      <c r="AF74" s="127"/>
    </row>
    <row r="75" spans="14:32" x14ac:dyDescent="0.25">
      <c r="AF75" s="127"/>
    </row>
    <row r="76" spans="14:32" x14ac:dyDescent="0.25">
      <c r="AF76" s="127"/>
    </row>
  </sheetData>
  <mergeCells count="40">
    <mergeCell ref="B3:C3"/>
    <mergeCell ref="D3:E3"/>
    <mergeCell ref="I3:J3"/>
    <mergeCell ref="K3:L3"/>
    <mergeCell ref="N8:N9"/>
    <mergeCell ref="Z8:Z9"/>
    <mergeCell ref="N10:N11"/>
    <mergeCell ref="Z10:Z11"/>
    <mergeCell ref="N14:N15"/>
    <mergeCell ref="Z14:Z15"/>
    <mergeCell ref="N16:N17"/>
    <mergeCell ref="Z16:Z17"/>
    <mergeCell ref="N22:N23"/>
    <mergeCell ref="Z22:Z23"/>
    <mergeCell ref="N24:N25"/>
    <mergeCell ref="Z24:Z25"/>
    <mergeCell ref="N28:N29"/>
    <mergeCell ref="Z28:Z29"/>
    <mergeCell ref="N30:N31"/>
    <mergeCell ref="Z30:Z31"/>
    <mergeCell ref="N36:N37"/>
    <mergeCell ref="Z36:Z37"/>
    <mergeCell ref="N38:N39"/>
    <mergeCell ref="Z38:Z39"/>
    <mergeCell ref="N42:N43"/>
    <mergeCell ref="Z42:Z43"/>
    <mergeCell ref="N44:N45"/>
    <mergeCell ref="Z44:Z45"/>
    <mergeCell ref="N50:N51"/>
    <mergeCell ref="Z50:Z51"/>
    <mergeCell ref="N52:N53"/>
    <mergeCell ref="Z52:Z53"/>
    <mergeCell ref="N56:N57"/>
    <mergeCell ref="Z56:Z57"/>
    <mergeCell ref="N72:N73"/>
    <mergeCell ref="N58:N59"/>
    <mergeCell ref="Z58:Z59"/>
    <mergeCell ref="N64:N65"/>
    <mergeCell ref="N66:N67"/>
    <mergeCell ref="N70:N7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zoomScale="70" zoomScaleNormal="70" workbookViewId="0">
      <selection activeCell="H2" sqref="H2"/>
    </sheetView>
  </sheetViews>
  <sheetFormatPr defaultRowHeight="15" x14ac:dyDescent="0.25"/>
  <cols>
    <col min="1" max="1" width="30.42578125" customWidth="1"/>
    <col min="2" max="2" width="10.42578125" customWidth="1"/>
    <col min="8" max="8" width="24.85546875" customWidth="1"/>
    <col min="13" max="13" width="17" customWidth="1"/>
    <col min="14" max="14" width="17.28515625" customWidth="1"/>
    <col min="15" max="15" width="16.42578125" customWidth="1"/>
  </cols>
  <sheetData>
    <row r="1" spans="1:15" ht="15.75" x14ac:dyDescent="0.25">
      <c r="A1" s="9" t="s">
        <v>58</v>
      </c>
      <c r="B1" s="4"/>
      <c r="C1" s="4"/>
      <c r="D1" s="4"/>
      <c r="E1" s="4"/>
    </row>
    <row r="2" spans="1:15" ht="16.5" thickBot="1" x14ac:dyDescent="0.3">
      <c r="A2" s="5"/>
      <c r="B2" s="4"/>
      <c r="C2" s="4"/>
      <c r="D2" s="4"/>
      <c r="E2" s="4"/>
      <c r="H2" s="181" t="s">
        <v>306</v>
      </c>
    </row>
    <row r="3" spans="1:15" ht="16.5" thickBot="1" x14ac:dyDescent="0.3">
      <c r="A3" s="13" t="s">
        <v>60</v>
      </c>
      <c r="B3" s="63"/>
      <c r="C3" s="63"/>
      <c r="D3" s="63"/>
      <c r="E3" s="64"/>
    </row>
    <row r="4" spans="1:15" ht="16.5" thickBot="1" x14ac:dyDescent="0.3">
      <c r="A4" s="16" t="s">
        <v>59</v>
      </c>
      <c r="B4" s="94" t="s">
        <v>8</v>
      </c>
      <c r="C4" s="94" t="s">
        <v>1</v>
      </c>
      <c r="D4" s="94" t="s">
        <v>3</v>
      </c>
      <c r="E4" s="96" t="s">
        <v>2</v>
      </c>
      <c r="H4" s="187" t="s">
        <v>5</v>
      </c>
      <c r="I4" s="1" t="s">
        <v>106</v>
      </c>
      <c r="J4" s="1" t="s">
        <v>107</v>
      </c>
      <c r="K4" s="1" t="s">
        <v>108</v>
      </c>
      <c r="L4" s="1" t="s">
        <v>109</v>
      </c>
      <c r="M4" s="1" t="s">
        <v>110</v>
      </c>
      <c r="N4" s="1" t="s">
        <v>111</v>
      </c>
      <c r="O4" s="128" t="s">
        <v>117</v>
      </c>
    </row>
    <row r="5" spans="1:15" ht="15.75" x14ac:dyDescent="0.25">
      <c r="A5" s="22" t="s">
        <v>5</v>
      </c>
      <c r="B5" s="98">
        <v>1</v>
      </c>
      <c r="C5" s="30">
        <v>6.62</v>
      </c>
      <c r="D5" s="44">
        <v>3.9</v>
      </c>
      <c r="E5" s="31">
        <v>4.2300000000000004</v>
      </c>
      <c r="H5" s="175" t="s">
        <v>307</v>
      </c>
    </row>
    <row r="6" spans="1:15" ht="15.75" x14ac:dyDescent="0.25">
      <c r="A6" s="22" t="s">
        <v>6</v>
      </c>
      <c r="B6" s="98">
        <v>1</v>
      </c>
      <c r="C6" s="99">
        <v>9</v>
      </c>
      <c r="D6" s="95" t="s">
        <v>61</v>
      </c>
      <c r="E6" s="45" t="s">
        <v>61</v>
      </c>
      <c r="H6" s="1" t="s">
        <v>112</v>
      </c>
      <c r="I6">
        <v>2212</v>
      </c>
      <c r="J6">
        <v>73.269000000000005</v>
      </c>
      <c r="K6">
        <v>69</v>
      </c>
      <c r="L6">
        <v>78</v>
      </c>
      <c r="M6" s="2"/>
      <c r="N6" s="2"/>
      <c r="O6" s="2"/>
    </row>
    <row r="7" spans="1:15" ht="15.75" x14ac:dyDescent="0.25">
      <c r="A7" s="22" t="s">
        <v>7</v>
      </c>
      <c r="B7" s="98">
        <v>1</v>
      </c>
      <c r="C7" s="30">
        <v>4.4400000000000004</v>
      </c>
      <c r="D7" s="30">
        <v>2.09</v>
      </c>
      <c r="E7" s="45" t="s">
        <v>61</v>
      </c>
      <c r="H7" s="1" t="s">
        <v>8</v>
      </c>
      <c r="I7">
        <v>2212</v>
      </c>
      <c r="J7">
        <v>87.43</v>
      </c>
      <c r="K7">
        <v>72</v>
      </c>
      <c r="L7">
        <v>145</v>
      </c>
      <c r="M7" s="190">
        <f>J7-J$6</f>
        <v>14.161000000000001</v>
      </c>
      <c r="N7" s="172">
        <f>M7/M13</f>
        <v>0.14069687726654018</v>
      </c>
      <c r="O7" s="174">
        <f>N7/N$7</f>
        <v>1</v>
      </c>
    </row>
    <row r="8" spans="1:15" ht="15.75" x14ac:dyDescent="0.25">
      <c r="A8" s="22" t="s">
        <v>20</v>
      </c>
      <c r="B8" s="100">
        <v>1</v>
      </c>
      <c r="C8" s="44">
        <v>27.33</v>
      </c>
      <c r="D8" s="30">
        <v>7.26</v>
      </c>
      <c r="E8" s="31">
        <v>8.8800000000000008</v>
      </c>
      <c r="H8" s="1" t="s">
        <v>1</v>
      </c>
      <c r="I8">
        <v>2212</v>
      </c>
      <c r="J8">
        <v>164.88200000000001</v>
      </c>
      <c r="K8">
        <v>80</v>
      </c>
      <c r="L8">
        <v>218</v>
      </c>
      <c r="M8" s="190">
        <f>J8-J$6</f>
        <v>91.613</v>
      </c>
      <c r="N8" s="172">
        <f>M8/M14</f>
        <v>0.93165131083857056</v>
      </c>
      <c r="O8" s="174">
        <f>N8/N$7</f>
        <v>6.6216914613792301</v>
      </c>
    </row>
    <row r="9" spans="1:15" ht="15.75" x14ac:dyDescent="0.25">
      <c r="A9" s="22" t="s">
        <v>21</v>
      </c>
      <c r="B9" s="98">
        <v>1</v>
      </c>
      <c r="C9" s="99">
        <v>34.220215479846544</v>
      </c>
      <c r="D9" s="99">
        <v>22.548372609606485</v>
      </c>
      <c r="E9" s="101">
        <v>37.882309761843906</v>
      </c>
      <c r="H9" s="269" t="s">
        <v>3</v>
      </c>
      <c r="I9">
        <v>2212</v>
      </c>
      <c r="J9">
        <v>119.506</v>
      </c>
      <c r="K9">
        <v>76</v>
      </c>
      <c r="L9">
        <v>149</v>
      </c>
      <c r="M9" s="190">
        <f>J9-J$6</f>
        <v>46.236999999999995</v>
      </c>
      <c r="N9" s="172">
        <f>M9/M15</f>
        <v>0.54938748351374145</v>
      </c>
      <c r="O9" s="174">
        <f>N9/N$7</f>
        <v>3.9047596093619488</v>
      </c>
    </row>
    <row r="10" spans="1:15" ht="15.75" x14ac:dyDescent="0.25">
      <c r="A10" s="69"/>
      <c r="B10" s="30"/>
      <c r="C10" s="30"/>
      <c r="D10" s="30"/>
      <c r="E10" s="31"/>
      <c r="H10" s="269" t="s">
        <v>2</v>
      </c>
      <c r="I10">
        <v>2212</v>
      </c>
      <c r="J10">
        <v>120.52</v>
      </c>
      <c r="K10">
        <v>73</v>
      </c>
      <c r="L10">
        <v>154</v>
      </c>
      <c r="M10" s="190">
        <f>J10-J$6</f>
        <v>47.250999999999991</v>
      </c>
      <c r="N10" s="172">
        <f>M10/M16</f>
        <v>0.59528818897637781</v>
      </c>
      <c r="O10" s="174">
        <f>N10/N$7</f>
        <v>4.230997876723638</v>
      </c>
    </row>
    <row r="11" spans="1:15" ht="15.75" x14ac:dyDescent="0.25">
      <c r="A11" s="25" t="s">
        <v>15</v>
      </c>
      <c r="B11" s="30">
        <f>AVERAGE(B5:B9)</f>
        <v>1</v>
      </c>
      <c r="C11" s="44">
        <f>AVERAGE(C5:C9)</f>
        <v>16.32204309596931</v>
      </c>
      <c r="D11" s="44">
        <f>AVERAGE(D5:D9)</f>
        <v>8.9495931524016221</v>
      </c>
      <c r="E11" s="36">
        <f>AVERAGE(E5:E9)</f>
        <v>16.997436587281303</v>
      </c>
      <c r="H11" s="175" t="s">
        <v>114</v>
      </c>
      <c r="M11" s="189"/>
      <c r="N11" s="199"/>
      <c r="O11" s="173"/>
    </row>
    <row r="12" spans="1:15" ht="15.75" x14ac:dyDescent="0.25">
      <c r="A12" s="25" t="s">
        <v>16</v>
      </c>
      <c r="B12" s="30">
        <f>STDEV(B5:B9)</f>
        <v>0</v>
      </c>
      <c r="C12" s="44">
        <f>STDEV(C5:C9)</f>
        <v>13.513369244508679</v>
      </c>
      <c r="D12" s="44">
        <f>STDEV(D5:D9)</f>
        <v>9.3154698748478939</v>
      </c>
      <c r="E12" s="36">
        <f>STDEV(E5:E9)</f>
        <v>18.235653830838462</v>
      </c>
      <c r="H12" s="1" t="s">
        <v>112</v>
      </c>
      <c r="I12">
        <v>1738</v>
      </c>
      <c r="J12">
        <v>45.423000000000002</v>
      </c>
      <c r="K12">
        <v>39</v>
      </c>
      <c r="L12">
        <v>54</v>
      </c>
      <c r="O12" s="194"/>
    </row>
    <row r="13" spans="1:15" ht="15.75" x14ac:dyDescent="0.25">
      <c r="A13" s="25" t="s">
        <v>17</v>
      </c>
      <c r="B13" s="98">
        <f>B12/SQRT(6)</f>
        <v>0</v>
      </c>
      <c r="C13" s="44">
        <f>C12/SQRT(5)</f>
        <v>6.0433624471552765</v>
      </c>
      <c r="D13" s="44">
        <f>D12/SQRT(5)</f>
        <v>4.1660047765022696</v>
      </c>
      <c r="E13" s="36">
        <f>E12/SQRT(3)</f>
        <v>10.528359648083416</v>
      </c>
      <c r="H13" s="1" t="s">
        <v>8</v>
      </c>
      <c r="I13">
        <v>1738</v>
      </c>
      <c r="J13">
        <v>146.072</v>
      </c>
      <c r="K13">
        <v>52</v>
      </c>
      <c r="L13">
        <v>240</v>
      </c>
      <c r="M13" s="190">
        <f>J13-J$12</f>
        <v>100.649</v>
      </c>
      <c r="O13" s="195"/>
    </row>
    <row r="14" spans="1:15" ht="16.5" thickBot="1" x14ac:dyDescent="0.3">
      <c r="A14" s="26" t="s">
        <v>4</v>
      </c>
      <c r="B14" s="48"/>
      <c r="C14" s="102">
        <f>_xlfn.T.TEST(B5:B9,C5:C9,1,1)</f>
        <v>3.2148885408741001E-2</v>
      </c>
      <c r="D14" s="102">
        <f>_xlfn.T.TEST(B5:B9,D5:D9,1,1)</f>
        <v>9.3204111579359789E-2</v>
      </c>
      <c r="E14" s="103">
        <f>_xlfn.T.TEST(B5:B9,E5:E9,1,1)</f>
        <v>0.13399806470869718</v>
      </c>
      <c r="H14" s="1" t="s">
        <v>1</v>
      </c>
      <c r="I14">
        <v>1738</v>
      </c>
      <c r="J14">
        <v>143.75700000000001</v>
      </c>
      <c r="K14">
        <v>46</v>
      </c>
      <c r="L14">
        <v>243</v>
      </c>
      <c r="M14" s="190">
        <f>J14-J$12</f>
        <v>98.334000000000003</v>
      </c>
      <c r="N14" s="2"/>
      <c r="O14" s="195"/>
    </row>
    <row r="15" spans="1:15" x14ac:dyDescent="0.25">
      <c r="H15" s="269" t="s">
        <v>3</v>
      </c>
      <c r="I15">
        <v>1738</v>
      </c>
      <c r="J15">
        <v>129.584</v>
      </c>
      <c r="K15">
        <v>47</v>
      </c>
      <c r="L15">
        <v>242</v>
      </c>
      <c r="M15" s="190">
        <f>J15-J$12</f>
        <v>84.161000000000001</v>
      </c>
      <c r="N15" s="125"/>
    </row>
    <row r="16" spans="1:15" x14ac:dyDescent="0.25">
      <c r="H16" s="269" t="s">
        <v>2</v>
      </c>
      <c r="I16">
        <v>1738</v>
      </c>
      <c r="J16">
        <v>124.798</v>
      </c>
      <c r="K16">
        <v>45</v>
      </c>
      <c r="L16">
        <v>238</v>
      </c>
      <c r="M16" s="190">
        <f>J16-J$12</f>
        <v>79.375</v>
      </c>
      <c r="N16" s="125"/>
    </row>
    <row r="17" spans="1:15" ht="16.5" thickBot="1" x14ac:dyDescent="0.3">
      <c r="A17" s="273"/>
      <c r="B17" s="17"/>
    </row>
    <row r="18" spans="1:15" ht="16.5" thickBot="1" x14ac:dyDescent="0.3">
      <c r="A18" s="273"/>
      <c r="B18" s="17"/>
      <c r="H18" s="187" t="s">
        <v>6</v>
      </c>
      <c r="I18" s="1" t="s">
        <v>106</v>
      </c>
      <c r="J18" s="1" t="s">
        <v>107</v>
      </c>
      <c r="K18" s="1" t="s">
        <v>108</v>
      </c>
      <c r="L18" s="1" t="s">
        <v>109</v>
      </c>
      <c r="M18" s="1" t="s">
        <v>110</v>
      </c>
      <c r="N18" s="1" t="s">
        <v>111</v>
      </c>
      <c r="O18" s="128" t="s">
        <v>117</v>
      </c>
    </row>
    <row r="19" spans="1:15" ht="15.75" x14ac:dyDescent="0.25">
      <c r="A19" s="273"/>
      <c r="B19" s="17"/>
      <c r="H19" s="175" t="s">
        <v>307</v>
      </c>
    </row>
    <row r="20" spans="1:15" ht="15.75" x14ac:dyDescent="0.25">
      <c r="A20" s="273"/>
      <c r="B20" s="17"/>
      <c r="H20" s="1" t="s">
        <v>112</v>
      </c>
      <c r="I20">
        <v>2816</v>
      </c>
      <c r="J20">
        <v>81.08</v>
      </c>
      <c r="K20">
        <v>77</v>
      </c>
      <c r="L20">
        <v>88</v>
      </c>
      <c r="M20" s="2"/>
      <c r="N20" s="2"/>
      <c r="O20" s="2"/>
    </row>
    <row r="21" spans="1:15" ht="15.75" x14ac:dyDescent="0.25">
      <c r="A21" s="274"/>
      <c r="B21" s="17"/>
      <c r="H21" s="1" t="s">
        <v>8</v>
      </c>
      <c r="I21">
        <v>2816</v>
      </c>
      <c r="J21">
        <v>84.846000000000004</v>
      </c>
      <c r="K21">
        <v>80</v>
      </c>
      <c r="L21">
        <v>102</v>
      </c>
      <c r="M21" s="190">
        <f>J21-J$20</f>
        <v>3.7660000000000053</v>
      </c>
      <c r="N21" s="172">
        <f>M21/M25</f>
        <v>0.33547122750757219</v>
      </c>
      <c r="O21" s="174">
        <f>N21/N$21</f>
        <v>1</v>
      </c>
    </row>
    <row r="22" spans="1:15" x14ac:dyDescent="0.25">
      <c r="H22" s="1" t="s">
        <v>1</v>
      </c>
      <c r="I22">
        <v>2816</v>
      </c>
      <c r="J22">
        <v>110.745</v>
      </c>
      <c r="K22">
        <v>83</v>
      </c>
      <c r="L22">
        <v>142</v>
      </c>
      <c r="M22" s="190">
        <f>J22-J$20</f>
        <v>29.665000000000006</v>
      </c>
      <c r="N22" s="172">
        <f>M22/M26</f>
        <v>3.0763247951882198</v>
      </c>
      <c r="O22" s="174">
        <f>N22/N$21</f>
        <v>9.1701598913390612</v>
      </c>
    </row>
    <row r="23" spans="1:15" x14ac:dyDescent="0.25">
      <c r="H23" s="175" t="s">
        <v>114</v>
      </c>
      <c r="M23" s="189"/>
      <c r="N23" s="199"/>
      <c r="O23" s="173"/>
    </row>
    <row r="24" spans="1:15" x14ac:dyDescent="0.25">
      <c r="H24" s="1" t="s">
        <v>112</v>
      </c>
      <c r="I24">
        <v>1700</v>
      </c>
      <c r="J24">
        <v>134.898</v>
      </c>
      <c r="K24">
        <v>129</v>
      </c>
      <c r="L24">
        <v>143</v>
      </c>
      <c r="O24" s="194"/>
    </row>
    <row r="25" spans="1:15" x14ac:dyDescent="0.25">
      <c r="H25" s="1" t="s">
        <v>8</v>
      </c>
      <c r="I25">
        <v>1700</v>
      </c>
      <c r="J25">
        <v>146.124</v>
      </c>
      <c r="K25">
        <v>131</v>
      </c>
      <c r="L25">
        <v>181</v>
      </c>
      <c r="M25" s="190">
        <f>J25-J$24</f>
        <v>11.225999999999999</v>
      </c>
      <c r="O25" s="195"/>
    </row>
    <row r="26" spans="1:15" x14ac:dyDescent="0.25">
      <c r="H26" s="1" t="s">
        <v>1</v>
      </c>
      <c r="I26">
        <v>1700</v>
      </c>
      <c r="J26">
        <v>144.541</v>
      </c>
      <c r="K26">
        <v>130</v>
      </c>
      <c r="L26">
        <v>178</v>
      </c>
      <c r="M26" s="190">
        <f>J26-J$24</f>
        <v>9.6430000000000007</v>
      </c>
      <c r="N26" s="2"/>
      <c r="O26" s="195"/>
    </row>
    <row r="27" spans="1:15" ht="15.75" thickBot="1" x14ac:dyDescent="0.3"/>
    <row r="28" spans="1:15" ht="16.5" thickBot="1" x14ac:dyDescent="0.3">
      <c r="H28" s="187" t="s">
        <v>7</v>
      </c>
      <c r="I28" s="1" t="s">
        <v>106</v>
      </c>
      <c r="J28" s="1" t="s">
        <v>107</v>
      </c>
      <c r="K28" s="1" t="s">
        <v>108</v>
      </c>
      <c r="L28" s="1" t="s">
        <v>109</v>
      </c>
      <c r="M28" s="1" t="s">
        <v>110</v>
      </c>
      <c r="N28" s="1" t="s">
        <v>111</v>
      </c>
      <c r="O28" s="128" t="s">
        <v>117</v>
      </c>
    </row>
    <row r="29" spans="1:15" x14ac:dyDescent="0.25">
      <c r="H29" s="175" t="s">
        <v>307</v>
      </c>
    </row>
    <row r="30" spans="1:15" x14ac:dyDescent="0.25">
      <c r="H30" s="1" t="s">
        <v>112</v>
      </c>
      <c r="I30">
        <v>2508</v>
      </c>
      <c r="J30">
        <v>5.9880000000000004</v>
      </c>
      <c r="K30">
        <v>3</v>
      </c>
      <c r="L30">
        <v>11</v>
      </c>
      <c r="M30" s="2"/>
      <c r="N30" s="2"/>
      <c r="O30" s="2"/>
    </row>
    <row r="31" spans="1:15" x14ac:dyDescent="0.25">
      <c r="H31" s="1" t="s">
        <v>8</v>
      </c>
      <c r="I31">
        <v>2508</v>
      </c>
      <c r="J31">
        <v>43.661000000000001</v>
      </c>
      <c r="K31">
        <v>6</v>
      </c>
      <c r="L31">
        <v>104</v>
      </c>
      <c r="M31" s="190">
        <f>J31-J$30</f>
        <v>37.673000000000002</v>
      </c>
      <c r="N31" s="172">
        <f>M31/M36</f>
        <v>0.25537554229934928</v>
      </c>
      <c r="O31" s="174">
        <f>N31/N$31</f>
        <v>1</v>
      </c>
    </row>
    <row r="32" spans="1:15" x14ac:dyDescent="0.25">
      <c r="H32" s="1" t="s">
        <v>1</v>
      </c>
      <c r="I32">
        <v>2508</v>
      </c>
      <c r="J32">
        <v>175.529</v>
      </c>
      <c r="K32">
        <v>11</v>
      </c>
      <c r="L32">
        <v>236</v>
      </c>
      <c r="M32" s="190">
        <f t="shared" ref="M32:M33" si="0">J32-J$30</f>
        <v>169.541</v>
      </c>
      <c r="N32" s="172">
        <f>M32/M37</f>
        <v>1.1345695701054661</v>
      </c>
      <c r="O32" s="174">
        <f t="shared" ref="O32:O33" si="1">N32/N$31</f>
        <v>4.4427495283613814</v>
      </c>
    </row>
    <row r="33" spans="8:15" x14ac:dyDescent="0.25">
      <c r="H33" s="269" t="s">
        <v>3</v>
      </c>
      <c r="I33">
        <v>2508</v>
      </c>
      <c r="J33">
        <v>87.671000000000006</v>
      </c>
      <c r="K33">
        <v>4</v>
      </c>
      <c r="L33">
        <v>191</v>
      </c>
      <c r="M33" s="190">
        <f t="shared" si="0"/>
        <v>81.683000000000007</v>
      </c>
      <c r="N33" s="172">
        <f>M33/M38</f>
        <v>0.53379557321448412</v>
      </c>
      <c r="O33" s="174">
        <f t="shared" si="1"/>
        <v>2.0902376492607622</v>
      </c>
    </row>
    <row r="34" spans="8:15" x14ac:dyDescent="0.25">
      <c r="H34" s="175" t="s">
        <v>114</v>
      </c>
      <c r="M34" s="189"/>
      <c r="N34" s="199"/>
      <c r="O34" s="173"/>
    </row>
    <row r="35" spans="8:15" x14ac:dyDescent="0.25">
      <c r="H35" s="1" t="s">
        <v>112</v>
      </c>
      <c r="I35">
        <v>2208</v>
      </c>
      <c r="J35">
        <v>28.436</v>
      </c>
      <c r="K35">
        <v>23</v>
      </c>
      <c r="L35">
        <v>38</v>
      </c>
      <c r="O35" s="194"/>
    </row>
    <row r="36" spans="8:15" x14ac:dyDescent="0.25">
      <c r="H36" s="1" t="s">
        <v>8</v>
      </c>
      <c r="I36">
        <v>2208</v>
      </c>
      <c r="J36">
        <v>175.95599999999999</v>
      </c>
      <c r="K36">
        <v>30</v>
      </c>
      <c r="L36">
        <v>246</v>
      </c>
      <c r="M36" s="190">
        <f>J36-J$35</f>
        <v>147.51999999999998</v>
      </c>
      <c r="O36" s="195"/>
    </row>
    <row r="37" spans="8:15" x14ac:dyDescent="0.25">
      <c r="H37" s="1" t="s">
        <v>1</v>
      </c>
      <c r="I37">
        <v>2208</v>
      </c>
      <c r="J37">
        <v>177.86799999999999</v>
      </c>
      <c r="K37">
        <v>12</v>
      </c>
      <c r="L37">
        <v>247</v>
      </c>
      <c r="M37" s="190">
        <f>J37-J$35</f>
        <v>149.43199999999999</v>
      </c>
      <c r="N37" s="2"/>
      <c r="O37" s="195"/>
    </row>
    <row r="38" spans="8:15" x14ac:dyDescent="0.25">
      <c r="H38" s="269" t="s">
        <v>3</v>
      </c>
      <c r="I38">
        <v>2208</v>
      </c>
      <c r="J38">
        <v>181.459</v>
      </c>
      <c r="K38">
        <v>13</v>
      </c>
      <c r="L38">
        <v>246</v>
      </c>
      <c r="M38" s="190">
        <f>J38-J$35</f>
        <v>153.023</v>
      </c>
      <c r="N38" s="125"/>
    </row>
    <row r="39" spans="8:15" ht="15.75" thickBot="1" x14ac:dyDescent="0.3">
      <c r="M39" s="190"/>
      <c r="N39" s="125"/>
    </row>
    <row r="40" spans="8:15" ht="16.5" thickBot="1" x14ac:dyDescent="0.3">
      <c r="H40" s="187" t="s">
        <v>20</v>
      </c>
      <c r="I40" s="1" t="s">
        <v>106</v>
      </c>
      <c r="J40" s="1" t="s">
        <v>107</v>
      </c>
      <c r="K40" s="1" t="s">
        <v>108</v>
      </c>
      <c r="L40" s="1" t="s">
        <v>109</v>
      </c>
      <c r="M40" s="1" t="s">
        <v>110</v>
      </c>
      <c r="N40" s="1" t="s">
        <v>111</v>
      </c>
      <c r="O40" s="128" t="s">
        <v>117</v>
      </c>
    </row>
    <row r="41" spans="8:15" x14ac:dyDescent="0.25">
      <c r="H41" s="175" t="s">
        <v>307</v>
      </c>
    </row>
    <row r="42" spans="8:15" x14ac:dyDescent="0.25">
      <c r="H42" s="1" t="s">
        <v>112</v>
      </c>
      <c r="I42">
        <v>2480</v>
      </c>
      <c r="J42">
        <v>64.349999999999994</v>
      </c>
      <c r="K42">
        <v>59</v>
      </c>
      <c r="L42">
        <v>72</v>
      </c>
      <c r="M42" s="183"/>
      <c r="N42" s="125"/>
    </row>
    <row r="43" spans="8:15" x14ac:dyDescent="0.25">
      <c r="H43" s="1" t="s">
        <v>8</v>
      </c>
      <c r="I43">
        <v>2480</v>
      </c>
      <c r="J43">
        <v>69.406000000000006</v>
      </c>
      <c r="K43">
        <v>63</v>
      </c>
      <c r="L43">
        <v>88</v>
      </c>
      <c r="M43" s="190">
        <f>J43-J$42</f>
        <v>5.0560000000000116</v>
      </c>
      <c r="N43" s="172">
        <f>M43/M49</f>
        <v>4.4124449098922304E-2</v>
      </c>
      <c r="O43" s="174">
        <f>N43/N$43</f>
        <v>1</v>
      </c>
    </row>
    <row r="44" spans="8:15" x14ac:dyDescent="0.25">
      <c r="H44" s="1" t="s">
        <v>1</v>
      </c>
      <c r="I44">
        <v>2480</v>
      </c>
      <c r="J44">
        <v>204.97</v>
      </c>
      <c r="K44">
        <v>72</v>
      </c>
      <c r="L44">
        <v>245</v>
      </c>
      <c r="M44" s="190">
        <f t="shared" ref="M44:M46" si="2">J44-J$42</f>
        <v>140.62</v>
      </c>
      <c r="N44" s="172">
        <f>M44/M50</f>
        <v>1.2058069439799692</v>
      </c>
      <c r="O44" s="174">
        <f>N44/N$43</f>
        <v>27.327410734957365</v>
      </c>
    </row>
    <row r="45" spans="8:15" x14ac:dyDescent="0.25">
      <c r="H45" s="269" t="s">
        <v>3</v>
      </c>
      <c r="I45">
        <v>2480</v>
      </c>
      <c r="J45">
        <v>106.727</v>
      </c>
      <c r="K45">
        <v>63</v>
      </c>
      <c r="L45">
        <v>148</v>
      </c>
      <c r="M45" s="190">
        <f t="shared" si="2"/>
        <v>42.37700000000001</v>
      </c>
      <c r="N45" s="172">
        <f>M45/M51</f>
        <v>0.32025664666495374</v>
      </c>
      <c r="O45" s="174">
        <f t="shared" ref="O45:O46" si="3">N45/N$43</f>
        <v>7.2580316175046748</v>
      </c>
    </row>
    <row r="46" spans="8:15" x14ac:dyDescent="0.25">
      <c r="H46" s="269" t="s">
        <v>2</v>
      </c>
      <c r="I46">
        <v>2480</v>
      </c>
      <c r="J46">
        <v>112.34</v>
      </c>
      <c r="K46">
        <v>62</v>
      </c>
      <c r="L46">
        <v>174</v>
      </c>
      <c r="M46" s="190">
        <f t="shared" si="2"/>
        <v>47.990000000000009</v>
      </c>
      <c r="N46" s="172">
        <f>M46/M52</f>
        <v>0.39200790714011491</v>
      </c>
      <c r="O46" s="174">
        <f t="shared" si="3"/>
        <v>8.8841428084750707</v>
      </c>
    </row>
    <row r="47" spans="8:15" x14ac:dyDescent="0.25">
      <c r="H47" s="175" t="s">
        <v>114</v>
      </c>
      <c r="M47" s="189"/>
      <c r="N47" s="199"/>
      <c r="O47" s="174"/>
    </row>
    <row r="48" spans="8:15" x14ac:dyDescent="0.25">
      <c r="H48" s="1" t="s">
        <v>112</v>
      </c>
      <c r="I48">
        <v>1771</v>
      </c>
      <c r="J48">
        <v>53.801000000000002</v>
      </c>
      <c r="K48">
        <v>50</v>
      </c>
      <c r="L48">
        <v>60</v>
      </c>
      <c r="O48" s="173"/>
    </row>
    <row r="49" spans="8:15" x14ac:dyDescent="0.25">
      <c r="H49" s="1" t="s">
        <v>8</v>
      </c>
      <c r="I49">
        <v>1771</v>
      </c>
      <c r="J49">
        <v>168.386</v>
      </c>
      <c r="K49">
        <v>62</v>
      </c>
      <c r="L49">
        <v>246</v>
      </c>
      <c r="M49" s="190">
        <f>J49-J$48</f>
        <v>114.58499999999999</v>
      </c>
      <c r="O49" s="194"/>
    </row>
    <row r="50" spans="8:15" x14ac:dyDescent="0.25">
      <c r="H50" s="1" t="s">
        <v>1</v>
      </c>
      <c r="I50">
        <v>1771</v>
      </c>
      <c r="J50">
        <v>170.42</v>
      </c>
      <c r="K50">
        <v>54</v>
      </c>
      <c r="L50">
        <v>245</v>
      </c>
      <c r="M50" s="190">
        <f t="shared" ref="M50:M52" si="4">J50-J$48</f>
        <v>116.61899999999999</v>
      </c>
      <c r="N50" s="183"/>
      <c r="O50" s="195"/>
    </row>
    <row r="51" spans="8:15" x14ac:dyDescent="0.25">
      <c r="H51" s="269" t="s">
        <v>3</v>
      </c>
      <c r="I51">
        <v>1771</v>
      </c>
      <c r="J51">
        <v>186.12299999999999</v>
      </c>
      <c r="K51">
        <v>67</v>
      </c>
      <c r="L51">
        <v>245</v>
      </c>
      <c r="M51" s="190">
        <f t="shared" si="4"/>
        <v>132.322</v>
      </c>
      <c r="O51" s="195"/>
    </row>
    <row r="52" spans="8:15" x14ac:dyDescent="0.25">
      <c r="H52" s="269" t="s">
        <v>2</v>
      </c>
      <c r="I52">
        <v>1771</v>
      </c>
      <c r="J52">
        <v>176.22200000000001</v>
      </c>
      <c r="K52">
        <v>66</v>
      </c>
      <c r="L52">
        <v>246</v>
      </c>
      <c r="M52" s="190">
        <f t="shared" si="4"/>
        <v>122.42100000000001</v>
      </c>
    </row>
    <row r="53" spans="8:15" ht="15.75" thickBot="1" x14ac:dyDescent="0.3">
      <c r="N53" s="125"/>
    </row>
    <row r="54" spans="8:15" ht="16.5" thickBot="1" x14ac:dyDescent="0.3">
      <c r="H54" s="187" t="s">
        <v>21</v>
      </c>
      <c r="I54" s="1" t="s">
        <v>106</v>
      </c>
      <c r="J54" s="1" t="s">
        <v>107</v>
      </c>
      <c r="K54" s="1" t="s">
        <v>108</v>
      </c>
      <c r="L54" s="1" t="s">
        <v>109</v>
      </c>
      <c r="M54" s="1" t="s">
        <v>110</v>
      </c>
      <c r="N54" s="1" t="s">
        <v>111</v>
      </c>
      <c r="O54" s="128" t="s">
        <v>117</v>
      </c>
    </row>
    <row r="55" spans="8:15" x14ac:dyDescent="0.25">
      <c r="H55" s="175" t="s">
        <v>307</v>
      </c>
    </row>
    <row r="56" spans="8:15" x14ac:dyDescent="0.25">
      <c r="H56" s="1" t="s">
        <v>112</v>
      </c>
      <c r="I56">
        <v>532</v>
      </c>
      <c r="J56" s="127">
        <v>57026</v>
      </c>
      <c r="K56">
        <v>50</v>
      </c>
      <c r="L56">
        <v>65</v>
      </c>
      <c r="M56" s="189"/>
      <c r="N56" s="189"/>
    </row>
    <row r="57" spans="8:15" x14ac:dyDescent="0.25">
      <c r="H57" s="1" t="s">
        <v>8</v>
      </c>
      <c r="I57">
        <v>532</v>
      </c>
      <c r="J57" s="127">
        <v>60581</v>
      </c>
      <c r="K57">
        <v>50</v>
      </c>
      <c r="L57">
        <v>129</v>
      </c>
      <c r="M57" s="190">
        <f>J57-J$56</f>
        <v>3555</v>
      </c>
      <c r="N57" s="172">
        <f>M57/M63</f>
        <v>2.1558520315342632E-2</v>
      </c>
      <c r="O57" s="174">
        <f>N57/N$57</f>
        <v>1</v>
      </c>
    </row>
    <row r="58" spans="8:15" x14ac:dyDescent="0.25">
      <c r="H58" s="1" t="s">
        <v>1</v>
      </c>
      <c r="I58">
        <v>532</v>
      </c>
      <c r="J58" s="127">
        <v>170504</v>
      </c>
      <c r="K58">
        <v>57</v>
      </c>
      <c r="L58">
        <v>242</v>
      </c>
      <c r="M58" s="190">
        <f t="shared" ref="M58:M59" si="5">J58-J$56</f>
        <v>113478</v>
      </c>
      <c r="N58" s="172">
        <f>M58/M64</f>
        <v>0.73773721061767406</v>
      </c>
      <c r="O58" s="174">
        <f t="shared" ref="O58:O60" si="6">N58/N$57</f>
        <v>34.220215479846544</v>
      </c>
    </row>
    <row r="59" spans="8:15" x14ac:dyDescent="0.25">
      <c r="H59" s="269" t="s">
        <v>3</v>
      </c>
      <c r="I59">
        <v>532</v>
      </c>
      <c r="J59" s="127">
        <v>130500</v>
      </c>
      <c r="K59">
        <v>59</v>
      </c>
      <c r="L59">
        <v>229</v>
      </c>
      <c r="M59" s="190">
        <f t="shared" si="5"/>
        <v>73474</v>
      </c>
      <c r="N59" s="172">
        <f>M59/M65</f>
        <v>0.48610954898211672</v>
      </c>
      <c r="O59" s="174">
        <f t="shared" si="6"/>
        <v>22.548372609606485</v>
      </c>
    </row>
    <row r="60" spans="8:15" x14ac:dyDescent="0.25">
      <c r="H60" s="269" t="s">
        <v>2</v>
      </c>
      <c r="I60">
        <v>532</v>
      </c>
      <c r="J60" s="127">
        <v>161793</v>
      </c>
      <c r="K60">
        <v>55</v>
      </c>
      <c r="L60">
        <v>242</v>
      </c>
      <c r="M60" s="190">
        <f>J60-J$56</f>
        <v>104767</v>
      </c>
      <c r="N60" s="172">
        <f>M60/M66</f>
        <v>0.81668654459281431</v>
      </c>
      <c r="O60" s="174">
        <f t="shared" si="6"/>
        <v>37.882309761843906</v>
      </c>
    </row>
    <row r="61" spans="8:15" x14ac:dyDescent="0.25">
      <c r="H61" s="175" t="s">
        <v>114</v>
      </c>
      <c r="M61" s="189"/>
      <c r="N61" s="125"/>
      <c r="O61" s="174"/>
    </row>
    <row r="62" spans="8:15" x14ac:dyDescent="0.25">
      <c r="H62" s="1" t="s">
        <v>112</v>
      </c>
      <c r="I62">
        <v>592</v>
      </c>
      <c r="J62" s="127">
        <v>42872</v>
      </c>
      <c r="K62">
        <v>0</v>
      </c>
      <c r="L62">
        <v>85</v>
      </c>
      <c r="M62" s="199"/>
      <c r="N62" s="199"/>
      <c r="O62" s="173"/>
    </row>
    <row r="63" spans="8:15" x14ac:dyDescent="0.25">
      <c r="H63" s="1" t="s">
        <v>8</v>
      </c>
      <c r="I63">
        <v>592</v>
      </c>
      <c r="J63" s="127">
        <v>207772</v>
      </c>
      <c r="K63">
        <v>62</v>
      </c>
      <c r="L63">
        <v>247</v>
      </c>
      <c r="M63" s="190">
        <f>J63-J$62</f>
        <v>164900</v>
      </c>
      <c r="O63" s="194"/>
    </row>
    <row r="64" spans="8:15" x14ac:dyDescent="0.25">
      <c r="H64" s="1" t="s">
        <v>1</v>
      </c>
      <c r="I64">
        <v>592</v>
      </c>
      <c r="J64" s="127">
        <v>196691</v>
      </c>
      <c r="K64">
        <v>50</v>
      </c>
      <c r="L64">
        <v>247</v>
      </c>
      <c r="M64" s="190">
        <f t="shared" ref="M64:M66" si="7">J64-J$62</f>
        <v>153819</v>
      </c>
      <c r="O64" s="195"/>
    </row>
    <row r="65" spans="8:15" x14ac:dyDescent="0.25">
      <c r="H65" s="269" t="s">
        <v>3</v>
      </c>
      <c r="I65">
        <v>592</v>
      </c>
      <c r="J65" s="127">
        <v>194019</v>
      </c>
      <c r="K65">
        <v>50</v>
      </c>
      <c r="L65">
        <v>247</v>
      </c>
      <c r="M65" s="190">
        <f t="shared" si="7"/>
        <v>151147</v>
      </c>
      <c r="N65" s="2"/>
      <c r="O65" s="195"/>
    </row>
    <row r="66" spans="8:15" x14ac:dyDescent="0.25">
      <c r="H66" s="269" t="s">
        <v>2</v>
      </c>
      <c r="I66">
        <v>592</v>
      </c>
      <c r="J66" s="127">
        <v>171155</v>
      </c>
      <c r="K66">
        <v>46</v>
      </c>
      <c r="L66">
        <v>245</v>
      </c>
      <c r="M66" s="190">
        <f t="shared" si="7"/>
        <v>128283</v>
      </c>
      <c r="N66" s="125"/>
    </row>
    <row r="67" spans="8:15" x14ac:dyDescent="0.25">
      <c r="N67" s="1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zoomScale="70" zoomScaleNormal="70" workbookViewId="0">
      <selection activeCell="L3" sqref="L3"/>
    </sheetView>
  </sheetViews>
  <sheetFormatPr defaultRowHeight="15" x14ac:dyDescent="0.25"/>
  <cols>
    <col min="1" max="1" width="31" customWidth="1"/>
    <col min="2" max="2" width="10.140625" customWidth="1"/>
    <col min="3" max="3" width="10.42578125" customWidth="1"/>
    <col min="4" max="4" width="9.5703125" customWidth="1"/>
    <col min="5" max="5" width="9.85546875" customWidth="1"/>
    <col min="6" max="6" width="10.140625" customWidth="1"/>
    <col min="7" max="8" width="9.85546875" customWidth="1"/>
    <col min="9" max="9" width="9.5703125" bestFit="1" customWidth="1"/>
    <col min="11" max="11" width="15" customWidth="1"/>
    <col min="12" max="12" width="21.5703125" customWidth="1"/>
    <col min="14" max="14" width="11.5703125" customWidth="1"/>
    <col min="17" max="17" width="17.85546875" customWidth="1"/>
    <col min="18" max="18" width="19.42578125" customWidth="1"/>
    <col min="19" max="19" width="14.28515625" customWidth="1"/>
  </cols>
  <sheetData>
    <row r="1" spans="1:19" ht="15.75" x14ac:dyDescent="0.25">
      <c r="A1" s="9" t="s">
        <v>58</v>
      </c>
    </row>
    <row r="2" spans="1:19" ht="16.5" thickBot="1" x14ac:dyDescent="0.3">
      <c r="A2" s="5"/>
    </row>
    <row r="3" spans="1:19" ht="15.75" x14ac:dyDescent="0.25">
      <c r="A3" s="13" t="s">
        <v>66</v>
      </c>
      <c r="B3" s="287" t="s">
        <v>62</v>
      </c>
      <c r="C3" s="287"/>
      <c r="D3" s="287" t="s">
        <v>64</v>
      </c>
      <c r="E3" s="287"/>
      <c r="F3" s="287" t="s">
        <v>65</v>
      </c>
      <c r="G3" s="288"/>
      <c r="L3" s="181" t="s">
        <v>308</v>
      </c>
    </row>
    <row r="4" spans="1:19" ht="16.5" thickBot="1" x14ac:dyDescent="0.3">
      <c r="A4" s="16" t="s">
        <v>59</v>
      </c>
      <c r="B4" s="51" t="s">
        <v>14</v>
      </c>
      <c r="C4" s="51" t="s">
        <v>63</v>
      </c>
      <c r="D4" s="51" t="s">
        <v>14</v>
      </c>
      <c r="E4" s="51" t="s">
        <v>63</v>
      </c>
      <c r="F4" s="51" t="s">
        <v>14</v>
      </c>
      <c r="G4" s="52" t="s">
        <v>63</v>
      </c>
    </row>
    <row r="5" spans="1:19" ht="16.5" thickBot="1" x14ac:dyDescent="0.3">
      <c r="A5" s="22" t="s">
        <v>5</v>
      </c>
      <c r="B5" s="93">
        <v>1</v>
      </c>
      <c r="C5" s="93">
        <v>1</v>
      </c>
      <c r="D5" s="93">
        <v>1.1100000000000001</v>
      </c>
      <c r="E5" s="93">
        <v>1.49</v>
      </c>
      <c r="F5" s="93">
        <v>1.34</v>
      </c>
      <c r="G5" s="109">
        <v>1.38</v>
      </c>
      <c r="K5" s="275"/>
      <c r="L5" s="187" t="s">
        <v>5</v>
      </c>
      <c r="M5" s="1" t="s">
        <v>106</v>
      </c>
      <c r="N5" s="1" t="s">
        <v>107</v>
      </c>
      <c r="O5" s="1" t="s">
        <v>108</v>
      </c>
      <c r="P5" s="1" t="s">
        <v>109</v>
      </c>
      <c r="Q5" s="244" t="s">
        <v>110</v>
      </c>
      <c r="R5" s="1" t="s">
        <v>296</v>
      </c>
      <c r="S5" s="128" t="s">
        <v>117</v>
      </c>
    </row>
    <row r="6" spans="1:19" ht="15.75" x14ac:dyDescent="0.25">
      <c r="A6" s="22" t="s">
        <v>6</v>
      </c>
      <c r="B6" s="93">
        <v>1</v>
      </c>
      <c r="C6" s="93">
        <v>1</v>
      </c>
      <c r="D6" s="93">
        <v>0.53</v>
      </c>
      <c r="E6" s="93">
        <v>1.03</v>
      </c>
      <c r="F6" s="93">
        <v>0.52</v>
      </c>
      <c r="G6" s="109">
        <v>0.96</v>
      </c>
      <c r="K6" s="275"/>
      <c r="L6" s="175" t="s">
        <v>309</v>
      </c>
      <c r="Q6" s="127"/>
    </row>
    <row r="7" spans="1:19" x14ac:dyDescent="0.25">
      <c r="A7" s="83"/>
      <c r="B7" s="84"/>
      <c r="C7" s="84"/>
      <c r="D7" s="84"/>
      <c r="E7" s="84"/>
      <c r="F7" s="84"/>
      <c r="G7" s="85"/>
      <c r="K7" s="275"/>
      <c r="L7" s="1" t="s">
        <v>112</v>
      </c>
      <c r="M7" s="129">
        <v>3162</v>
      </c>
      <c r="N7" s="127">
        <v>254789</v>
      </c>
      <c r="O7" s="127">
        <v>2</v>
      </c>
      <c r="P7">
        <v>8</v>
      </c>
      <c r="Q7" s="127"/>
    </row>
    <row r="8" spans="1:19" ht="15.75" x14ac:dyDescent="0.25">
      <c r="A8" s="25" t="s">
        <v>15</v>
      </c>
      <c r="B8" s="30">
        <f t="shared" ref="B8:G8" si="0">AVERAGE(B5:B6)</f>
        <v>1</v>
      </c>
      <c r="C8" s="30">
        <f t="shared" si="0"/>
        <v>1</v>
      </c>
      <c r="D8" s="30">
        <f t="shared" si="0"/>
        <v>0.82000000000000006</v>
      </c>
      <c r="E8" s="30">
        <f t="shared" si="0"/>
        <v>1.26</v>
      </c>
      <c r="F8" s="30">
        <f t="shared" si="0"/>
        <v>0.93</v>
      </c>
      <c r="G8" s="31">
        <f t="shared" si="0"/>
        <v>1.17</v>
      </c>
      <c r="K8" s="286" t="s">
        <v>62</v>
      </c>
      <c r="L8" s="1" t="s">
        <v>14</v>
      </c>
      <c r="M8">
        <v>3162</v>
      </c>
      <c r="N8" s="127">
        <v>3069165</v>
      </c>
      <c r="O8">
        <v>24</v>
      </c>
      <c r="P8">
        <v>68</v>
      </c>
      <c r="Q8" s="127">
        <f>N8-N7</f>
        <v>2814376</v>
      </c>
      <c r="R8" s="124">
        <f>Q8/Q19</f>
        <v>0.43972385156631083</v>
      </c>
      <c r="S8" s="124">
        <f>R8/R8</f>
        <v>1</v>
      </c>
    </row>
    <row r="9" spans="1:19" ht="15.75" x14ac:dyDescent="0.25">
      <c r="A9" s="25" t="s">
        <v>16</v>
      </c>
      <c r="B9" s="44">
        <f t="shared" ref="B9:G9" si="1">STDEV(B5:B6)</f>
        <v>0</v>
      </c>
      <c r="C9" s="44">
        <f t="shared" si="1"/>
        <v>0</v>
      </c>
      <c r="D9" s="44">
        <f t="shared" si="1"/>
        <v>0.41012193308819772</v>
      </c>
      <c r="E9" s="44">
        <f t="shared" si="1"/>
        <v>0.32526911934581104</v>
      </c>
      <c r="F9" s="44">
        <f t="shared" si="1"/>
        <v>0.57982756057296903</v>
      </c>
      <c r="G9" s="36">
        <f t="shared" si="1"/>
        <v>0.29698484809835007</v>
      </c>
      <c r="K9" s="286"/>
      <c r="L9" s="1" t="s">
        <v>310</v>
      </c>
      <c r="M9">
        <v>3162</v>
      </c>
      <c r="N9" s="127">
        <v>6306307</v>
      </c>
      <c r="O9">
        <v>34</v>
      </c>
      <c r="P9">
        <v>89</v>
      </c>
      <c r="Q9" s="127">
        <f>N9-N7</f>
        <v>6051518</v>
      </c>
      <c r="R9" s="124">
        <f t="shared" ref="R9:R13" si="2">Q9/Q20</f>
        <v>1.0517446761178284</v>
      </c>
      <c r="S9" s="124">
        <f>R9/R9</f>
        <v>1</v>
      </c>
    </row>
    <row r="10" spans="1:19" ht="15.75" x14ac:dyDescent="0.25">
      <c r="A10" s="25" t="s">
        <v>17</v>
      </c>
      <c r="B10" s="44">
        <f t="shared" ref="B10:G10" si="3">B9/SQRT(2)</f>
        <v>0</v>
      </c>
      <c r="C10" s="44">
        <f t="shared" si="3"/>
        <v>0</v>
      </c>
      <c r="D10" s="44">
        <f t="shared" si="3"/>
        <v>0.29000000000000009</v>
      </c>
      <c r="E10" s="44">
        <f t="shared" si="3"/>
        <v>0.2299999999999994</v>
      </c>
      <c r="F10" s="44">
        <f t="shared" si="3"/>
        <v>0.41000000000000003</v>
      </c>
      <c r="G10" s="36">
        <f t="shared" si="3"/>
        <v>0.21000000000000008</v>
      </c>
      <c r="K10" s="286" t="s">
        <v>311</v>
      </c>
      <c r="L10" s="1" t="s">
        <v>14</v>
      </c>
      <c r="M10">
        <v>3162</v>
      </c>
      <c r="N10" s="127">
        <v>3638044</v>
      </c>
      <c r="O10">
        <v>27</v>
      </c>
      <c r="P10">
        <v>71</v>
      </c>
      <c r="Q10" s="127">
        <f>N10-N7</f>
        <v>3383255</v>
      </c>
      <c r="R10" s="124">
        <f t="shared" si="2"/>
        <v>0.48730481549924454</v>
      </c>
      <c r="S10" s="124">
        <f>R10/R8</f>
        <v>1.1082064658613553</v>
      </c>
    </row>
    <row r="11" spans="1:19" ht="16.5" thickBot="1" x14ac:dyDescent="0.3">
      <c r="A11" s="26" t="s">
        <v>4</v>
      </c>
      <c r="B11" s="48"/>
      <c r="C11" s="102"/>
      <c r="D11" s="102">
        <f>_xlfn.T.TEST(B5:B6,D5:D6,1,1)</f>
        <v>0.32318085235181615</v>
      </c>
      <c r="E11" s="102">
        <f>_xlfn.T.TEST(C5:C6,E5:E6,1,1)</f>
        <v>0.23053593530675298</v>
      </c>
      <c r="F11" s="102">
        <f>_xlfn.T.TEST(B5:B6,F5:F6,1,1)</f>
        <v>0.44617340799796229</v>
      </c>
      <c r="G11" s="103">
        <f>_xlfn.T.TEST(C5:C6,G5:G6,1,1)</f>
        <v>0.2833833664305252</v>
      </c>
      <c r="K11" s="286"/>
      <c r="L11" s="1" t="s">
        <v>310</v>
      </c>
      <c r="M11">
        <v>3162</v>
      </c>
      <c r="N11" s="276">
        <v>11137550</v>
      </c>
      <c r="O11">
        <v>60</v>
      </c>
      <c r="P11">
        <v>138</v>
      </c>
      <c r="Q11" s="127">
        <f>N11-N7</f>
        <v>10882761</v>
      </c>
      <c r="R11" s="124">
        <f t="shared" si="2"/>
        <v>1.5637777550423348</v>
      </c>
      <c r="S11" s="124">
        <f>R11/R9</f>
        <v>1.4868416171256593</v>
      </c>
    </row>
    <row r="12" spans="1:19" x14ac:dyDescent="0.25">
      <c r="K12" s="286" t="s">
        <v>312</v>
      </c>
      <c r="L12" s="1" t="s">
        <v>14</v>
      </c>
      <c r="M12">
        <v>3162</v>
      </c>
      <c r="N12" s="127">
        <v>4819701</v>
      </c>
      <c r="O12">
        <v>29</v>
      </c>
      <c r="P12">
        <v>75</v>
      </c>
      <c r="Q12" s="127">
        <f>N12-N7</f>
        <v>4564912</v>
      </c>
      <c r="R12" s="124">
        <f t="shared" si="2"/>
        <v>0.58753735245803207</v>
      </c>
      <c r="S12" s="124">
        <f>R12/R8</f>
        <v>1.3361507463495661</v>
      </c>
    </row>
    <row r="13" spans="1:19" ht="15.75" thickBot="1" x14ac:dyDescent="0.3">
      <c r="K13" s="286"/>
      <c r="L13" s="1" t="s">
        <v>310</v>
      </c>
      <c r="M13">
        <v>3162</v>
      </c>
      <c r="N13" s="127">
        <v>12874692</v>
      </c>
      <c r="O13">
        <v>62</v>
      </c>
      <c r="P13">
        <v>163</v>
      </c>
      <c r="Q13" s="127">
        <f>N13-N7</f>
        <v>12619903</v>
      </c>
      <c r="R13" s="124">
        <f t="shared" si="2"/>
        <v>1.4475395366576147</v>
      </c>
      <c r="S13" s="124">
        <f>R13/R9</f>
        <v>1.3763221906677328</v>
      </c>
    </row>
    <row r="14" spans="1:19" ht="15.75" x14ac:dyDescent="0.25">
      <c r="A14" s="13" t="s">
        <v>67</v>
      </c>
      <c r="B14" s="287" t="s">
        <v>32</v>
      </c>
      <c r="C14" s="287"/>
      <c r="D14" s="287" t="s">
        <v>62</v>
      </c>
      <c r="E14" s="287"/>
      <c r="F14" s="287" t="s">
        <v>64</v>
      </c>
      <c r="G14" s="287"/>
      <c r="H14" s="287" t="s">
        <v>65</v>
      </c>
      <c r="I14" s="288"/>
      <c r="J14" s="4"/>
      <c r="K14" s="275"/>
      <c r="Q14" s="127"/>
    </row>
    <row r="15" spans="1:19" ht="15.75" x14ac:dyDescent="0.25">
      <c r="A15" s="16" t="s">
        <v>39</v>
      </c>
      <c r="B15" s="51" t="s">
        <v>14</v>
      </c>
      <c r="C15" s="51" t="s">
        <v>63</v>
      </c>
      <c r="D15" s="51" t="s">
        <v>14</v>
      </c>
      <c r="E15" s="51" t="s">
        <v>63</v>
      </c>
      <c r="F15" s="51" t="s">
        <v>14</v>
      </c>
      <c r="G15" s="51" t="s">
        <v>63</v>
      </c>
      <c r="H15" s="51" t="s">
        <v>14</v>
      </c>
      <c r="I15" s="52" t="s">
        <v>63</v>
      </c>
      <c r="J15" s="4"/>
      <c r="K15" s="275"/>
      <c r="Q15" s="127"/>
    </row>
    <row r="16" spans="1:19" s="3" customFormat="1" ht="16.5" thickBot="1" x14ac:dyDescent="0.3">
      <c r="A16" s="106" t="s">
        <v>54</v>
      </c>
      <c r="B16" s="107">
        <v>25000</v>
      </c>
      <c r="C16" s="107">
        <v>550</v>
      </c>
      <c r="D16" s="107">
        <v>250000</v>
      </c>
      <c r="E16" s="107">
        <v>2050</v>
      </c>
      <c r="F16" s="107">
        <v>7000</v>
      </c>
      <c r="G16" s="107">
        <v>200</v>
      </c>
      <c r="H16" s="107">
        <v>2000</v>
      </c>
      <c r="I16" s="108">
        <v>100</v>
      </c>
      <c r="J16" s="4"/>
      <c r="K16" s="275"/>
      <c r="L16"/>
      <c r="M16"/>
      <c r="N16"/>
      <c r="O16"/>
      <c r="P16"/>
      <c r="Q16" s="127"/>
      <c r="R16"/>
      <c r="S16"/>
    </row>
    <row r="17" spans="1:19" ht="15.75" x14ac:dyDescent="0.25">
      <c r="A17" s="17"/>
      <c r="B17" s="32"/>
      <c r="C17" s="32"/>
      <c r="D17" s="32"/>
      <c r="E17" s="32"/>
      <c r="F17" s="32"/>
      <c r="G17" s="32"/>
      <c r="H17" s="32"/>
      <c r="I17" s="32"/>
      <c r="J17" s="4"/>
      <c r="K17" s="275"/>
      <c r="L17" s="175" t="s">
        <v>114</v>
      </c>
      <c r="Q17" s="127"/>
    </row>
    <row r="18" spans="1:19" ht="16.5" thickBot="1" x14ac:dyDescent="0.3">
      <c r="A18" s="32"/>
      <c r="B18" s="32"/>
      <c r="C18" s="32"/>
      <c r="D18" s="32"/>
      <c r="E18" s="32"/>
      <c r="F18" s="32"/>
      <c r="G18" s="32"/>
      <c r="H18" s="32"/>
      <c r="I18" s="32"/>
      <c r="J18" s="4"/>
      <c r="K18" s="275"/>
      <c r="L18" s="1" t="s">
        <v>112</v>
      </c>
      <c r="M18" s="129">
        <v>5879</v>
      </c>
      <c r="N18" s="127">
        <v>1789562</v>
      </c>
      <c r="O18" s="184">
        <v>112</v>
      </c>
      <c r="P18" s="184">
        <v>124</v>
      </c>
      <c r="Q18" s="127"/>
    </row>
    <row r="19" spans="1:19" ht="15.75" x14ac:dyDescent="0.25">
      <c r="A19" s="13" t="s">
        <v>68</v>
      </c>
      <c r="B19" s="287" t="s">
        <v>32</v>
      </c>
      <c r="C19" s="287"/>
      <c r="D19" s="287" t="s">
        <v>62</v>
      </c>
      <c r="E19" s="287"/>
      <c r="F19" s="287" t="s">
        <v>64</v>
      </c>
      <c r="G19" s="287"/>
      <c r="H19" s="287" t="s">
        <v>65</v>
      </c>
      <c r="I19" s="288"/>
      <c r="J19" s="4"/>
      <c r="K19" s="286" t="s">
        <v>62</v>
      </c>
      <c r="L19" s="1" t="s">
        <v>14</v>
      </c>
      <c r="M19" s="129">
        <v>5879</v>
      </c>
      <c r="N19" s="127">
        <v>8189888</v>
      </c>
      <c r="O19" s="127">
        <v>150</v>
      </c>
      <c r="P19" s="127">
        <v>294</v>
      </c>
      <c r="Q19" s="127">
        <f>N19-N18</f>
        <v>6400326</v>
      </c>
    </row>
    <row r="20" spans="1:19" ht="15.75" x14ac:dyDescent="0.25">
      <c r="A20" s="16" t="s">
        <v>39</v>
      </c>
      <c r="B20" s="51" t="s">
        <v>14</v>
      </c>
      <c r="C20" s="51" t="s">
        <v>63</v>
      </c>
      <c r="D20" s="51" t="s">
        <v>14</v>
      </c>
      <c r="E20" s="51" t="s">
        <v>63</v>
      </c>
      <c r="F20" s="51" t="s">
        <v>14</v>
      </c>
      <c r="G20" s="51" t="s">
        <v>63</v>
      </c>
      <c r="H20" s="51" t="s">
        <v>14</v>
      </c>
      <c r="I20" s="52" t="s">
        <v>63</v>
      </c>
      <c r="J20" s="4"/>
      <c r="K20" s="286"/>
      <c r="L20" s="1" t="s">
        <v>310</v>
      </c>
      <c r="M20" s="129">
        <v>5879</v>
      </c>
      <c r="N20" s="127">
        <v>7543352</v>
      </c>
      <c r="O20" s="127">
        <v>138</v>
      </c>
      <c r="P20" s="127">
        <v>278</v>
      </c>
      <c r="Q20" s="127">
        <f>N20-N18</f>
        <v>5753790</v>
      </c>
    </row>
    <row r="21" spans="1:19" ht="16.5" thickBot="1" x14ac:dyDescent="0.3">
      <c r="A21" s="106" t="s">
        <v>69</v>
      </c>
      <c r="B21" s="107">
        <v>35000000</v>
      </c>
      <c r="C21" s="107">
        <v>800000</v>
      </c>
      <c r="D21" s="107">
        <v>65000000</v>
      </c>
      <c r="E21" s="107">
        <v>1000000</v>
      </c>
      <c r="F21" s="107">
        <v>3500000</v>
      </c>
      <c r="G21" s="107">
        <v>40000</v>
      </c>
      <c r="H21" s="107">
        <v>350000</v>
      </c>
      <c r="I21" s="108">
        <v>13000</v>
      </c>
      <c r="J21" s="4"/>
      <c r="K21" s="286" t="s">
        <v>311</v>
      </c>
      <c r="L21" s="1" t="s">
        <v>14</v>
      </c>
      <c r="M21" s="129">
        <v>5879</v>
      </c>
      <c r="N21" s="127">
        <v>8732352</v>
      </c>
      <c r="O21" s="127">
        <v>160</v>
      </c>
      <c r="P21" s="127">
        <v>319</v>
      </c>
      <c r="Q21" s="127">
        <f>N21-N18</f>
        <v>6942790</v>
      </c>
    </row>
    <row r="22" spans="1:19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286"/>
      <c r="L22" s="1" t="s">
        <v>310</v>
      </c>
      <c r="M22" s="129">
        <v>5879</v>
      </c>
      <c r="N22" s="127">
        <v>8748838</v>
      </c>
      <c r="O22" s="127">
        <v>161</v>
      </c>
      <c r="P22" s="127">
        <v>325</v>
      </c>
      <c r="Q22" s="127">
        <f>N22-N18</f>
        <v>6959276</v>
      </c>
    </row>
    <row r="23" spans="1:19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286" t="s">
        <v>312</v>
      </c>
      <c r="L23" s="1" t="s">
        <v>14</v>
      </c>
      <c r="M23" s="129">
        <v>5879</v>
      </c>
      <c r="N23" s="127">
        <v>9559131</v>
      </c>
      <c r="O23" s="127">
        <v>179</v>
      </c>
      <c r="P23" s="127">
        <v>372</v>
      </c>
      <c r="Q23" s="127">
        <f>N23-N18</f>
        <v>7769569</v>
      </c>
    </row>
    <row r="24" spans="1:19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286"/>
      <c r="L24" s="1" t="s">
        <v>310</v>
      </c>
      <c r="M24" s="129">
        <v>5879</v>
      </c>
      <c r="N24" s="127">
        <v>10507737</v>
      </c>
      <c r="O24" s="127">
        <v>198</v>
      </c>
      <c r="P24" s="127">
        <v>394</v>
      </c>
      <c r="Q24" s="127">
        <f>N24-N18</f>
        <v>8718175</v>
      </c>
    </row>
    <row r="25" spans="1:19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275"/>
      <c r="Q25" s="127"/>
    </row>
    <row r="26" spans="1:19" ht="16.5" thickBot="1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275"/>
      <c r="Q26" s="127"/>
    </row>
    <row r="27" spans="1:19" ht="16.5" thickBot="1" x14ac:dyDescent="0.3">
      <c r="B27" s="10"/>
      <c r="C27" s="10"/>
      <c r="D27" s="10"/>
      <c r="E27" s="10"/>
      <c r="K27" s="275"/>
      <c r="L27" s="187" t="s">
        <v>6</v>
      </c>
      <c r="M27" s="1" t="s">
        <v>106</v>
      </c>
      <c r="N27" s="1" t="s">
        <v>107</v>
      </c>
      <c r="O27" s="1" t="s">
        <v>108</v>
      </c>
      <c r="P27" s="1" t="s">
        <v>109</v>
      </c>
      <c r="Q27" s="244" t="s">
        <v>110</v>
      </c>
      <c r="R27" s="1" t="s">
        <v>296</v>
      </c>
      <c r="S27" s="128" t="s">
        <v>117</v>
      </c>
    </row>
    <row r="28" spans="1:19" x14ac:dyDescent="0.25">
      <c r="K28" s="275"/>
      <c r="L28" s="175" t="s">
        <v>309</v>
      </c>
      <c r="Q28" s="127"/>
    </row>
    <row r="29" spans="1:19" x14ac:dyDescent="0.25">
      <c r="K29" s="275"/>
      <c r="L29" s="1" t="s">
        <v>112</v>
      </c>
      <c r="M29">
        <v>612</v>
      </c>
      <c r="N29" s="184">
        <v>1452897</v>
      </c>
      <c r="O29">
        <v>145</v>
      </c>
      <c r="P29">
        <v>184</v>
      </c>
      <c r="Q29" s="127"/>
    </row>
    <row r="30" spans="1:19" x14ac:dyDescent="0.25">
      <c r="K30" s="286" t="s">
        <v>62</v>
      </c>
      <c r="L30" s="1" t="s">
        <v>14</v>
      </c>
      <c r="M30">
        <v>612</v>
      </c>
      <c r="N30" s="127">
        <v>8189466</v>
      </c>
      <c r="O30">
        <v>149</v>
      </c>
      <c r="P30">
        <v>255</v>
      </c>
      <c r="Q30" s="127">
        <f>N30-N29</f>
        <v>6736569</v>
      </c>
      <c r="R30" s="124">
        <f t="shared" ref="R30:R35" si="4">Q30/Q39</f>
        <v>0.91749531859499422</v>
      </c>
      <c r="S30" s="124">
        <f>R30/R30</f>
        <v>1</v>
      </c>
    </row>
    <row r="31" spans="1:19" x14ac:dyDescent="0.25">
      <c r="K31" s="286"/>
      <c r="L31" s="1" t="s">
        <v>310</v>
      </c>
      <c r="M31">
        <v>612</v>
      </c>
      <c r="N31" s="127">
        <v>5564566</v>
      </c>
      <c r="O31">
        <v>149</v>
      </c>
      <c r="P31">
        <v>235</v>
      </c>
      <c r="Q31" s="127">
        <f>N31-N29</f>
        <v>4111669</v>
      </c>
      <c r="R31" s="124">
        <f t="shared" si="4"/>
        <v>0.5205074546035261</v>
      </c>
      <c r="S31" s="124">
        <f>R31/R31</f>
        <v>1</v>
      </c>
    </row>
    <row r="32" spans="1:19" x14ac:dyDescent="0.25">
      <c r="K32" s="286" t="s">
        <v>311</v>
      </c>
      <c r="L32" s="1" t="s">
        <v>14</v>
      </c>
      <c r="M32">
        <v>612</v>
      </c>
      <c r="N32" s="127">
        <v>4592880</v>
      </c>
      <c r="O32">
        <v>159</v>
      </c>
      <c r="P32">
        <v>234</v>
      </c>
      <c r="Q32" s="127">
        <f>N32-N29</f>
        <v>3139983</v>
      </c>
      <c r="R32" s="124">
        <f t="shared" si="4"/>
        <v>0.48434986168188776</v>
      </c>
      <c r="S32" s="124">
        <f>R32/R30</f>
        <v>0.52790445015413978</v>
      </c>
    </row>
    <row r="33" spans="11:19" x14ac:dyDescent="0.25">
      <c r="K33" s="286"/>
      <c r="L33" s="1" t="s">
        <v>310</v>
      </c>
      <c r="M33">
        <v>612</v>
      </c>
      <c r="N33" s="127">
        <v>5062758</v>
      </c>
      <c r="O33">
        <v>158</v>
      </c>
      <c r="P33">
        <v>231</v>
      </c>
      <c r="Q33" s="127">
        <f>N33-N29</f>
        <v>3609861</v>
      </c>
      <c r="R33" s="124">
        <f t="shared" si="4"/>
        <v>0.53459875707667182</v>
      </c>
      <c r="S33" s="124">
        <f>R33/R31</f>
        <v>1.0270722395011214</v>
      </c>
    </row>
    <row r="34" spans="11:19" x14ac:dyDescent="0.25">
      <c r="K34" s="286" t="s">
        <v>312</v>
      </c>
      <c r="L34" s="1" t="s">
        <v>14</v>
      </c>
      <c r="M34">
        <v>612</v>
      </c>
      <c r="N34" s="127">
        <v>4164566</v>
      </c>
      <c r="O34">
        <v>160</v>
      </c>
      <c r="P34">
        <v>226</v>
      </c>
      <c r="Q34" s="127">
        <f>N34-N29</f>
        <v>2711669</v>
      </c>
      <c r="R34" s="124">
        <f t="shared" si="4"/>
        <v>0.48007762202267296</v>
      </c>
      <c r="S34" s="124">
        <f>R34/R30</f>
        <v>0.52324803439633838</v>
      </c>
    </row>
    <row r="35" spans="11:19" x14ac:dyDescent="0.25">
      <c r="K35" s="286"/>
      <c r="L35" s="1" t="s">
        <v>310</v>
      </c>
      <c r="M35">
        <v>612</v>
      </c>
      <c r="N35" s="127">
        <v>4151031</v>
      </c>
      <c r="O35">
        <v>163</v>
      </c>
      <c r="P35">
        <v>226</v>
      </c>
      <c r="Q35" s="127">
        <f>N35-N29</f>
        <v>2698134</v>
      </c>
      <c r="R35" s="124">
        <f t="shared" si="4"/>
        <v>0.49996090196027565</v>
      </c>
      <c r="S35" s="124">
        <f>R35/R31</f>
        <v>0.96052592050021479</v>
      </c>
    </row>
    <row r="36" spans="11:19" x14ac:dyDescent="0.25">
      <c r="K36" s="275"/>
      <c r="Q36" s="127"/>
    </row>
    <row r="37" spans="11:19" x14ac:dyDescent="0.25">
      <c r="K37" s="275"/>
      <c r="L37" s="175" t="s">
        <v>114</v>
      </c>
      <c r="Q37" s="127"/>
    </row>
    <row r="38" spans="11:19" x14ac:dyDescent="0.25">
      <c r="K38" s="275"/>
      <c r="L38" s="1" t="s">
        <v>112</v>
      </c>
      <c r="M38">
        <v>810</v>
      </c>
      <c r="N38" s="127">
        <v>138243</v>
      </c>
      <c r="O38">
        <v>124</v>
      </c>
      <c r="P38">
        <v>162</v>
      </c>
      <c r="Q38" s="127"/>
    </row>
    <row r="39" spans="11:19" x14ac:dyDescent="0.25">
      <c r="K39" s="286" t="s">
        <v>62</v>
      </c>
      <c r="L39" s="1" t="s">
        <v>14</v>
      </c>
      <c r="M39">
        <v>810</v>
      </c>
      <c r="N39" s="127">
        <v>7480590</v>
      </c>
      <c r="O39">
        <v>127</v>
      </c>
      <c r="P39">
        <v>255</v>
      </c>
      <c r="Q39" s="127">
        <f>N39-N38</f>
        <v>7342347</v>
      </c>
    </row>
    <row r="40" spans="11:19" x14ac:dyDescent="0.25">
      <c r="K40" s="286"/>
      <c r="L40" s="1" t="s">
        <v>310</v>
      </c>
      <c r="M40">
        <v>810</v>
      </c>
      <c r="N40" s="127">
        <v>8037590</v>
      </c>
      <c r="O40">
        <v>129</v>
      </c>
      <c r="P40">
        <v>255</v>
      </c>
      <c r="Q40" s="127">
        <f>N40-N38</f>
        <v>7899347</v>
      </c>
    </row>
    <row r="41" spans="11:19" x14ac:dyDescent="0.25">
      <c r="K41" s="286" t="s">
        <v>311</v>
      </c>
      <c r="L41" s="1" t="s">
        <v>14</v>
      </c>
      <c r="M41">
        <v>810</v>
      </c>
      <c r="N41" s="127">
        <v>6621125</v>
      </c>
      <c r="O41">
        <v>134</v>
      </c>
      <c r="P41">
        <v>255</v>
      </c>
      <c r="Q41" s="127">
        <f>N41-N38</f>
        <v>6482882</v>
      </c>
    </row>
    <row r="42" spans="11:19" x14ac:dyDescent="0.25">
      <c r="K42" s="286"/>
      <c r="L42" s="1" t="s">
        <v>310</v>
      </c>
      <c r="M42">
        <v>810</v>
      </c>
      <c r="N42" s="127">
        <v>6890711</v>
      </c>
      <c r="O42">
        <v>129</v>
      </c>
      <c r="P42">
        <v>255</v>
      </c>
      <c r="Q42" s="127">
        <f>N42-N38</f>
        <v>6752468</v>
      </c>
    </row>
    <row r="43" spans="11:19" x14ac:dyDescent="0.25">
      <c r="K43" s="286" t="s">
        <v>312</v>
      </c>
      <c r="L43" s="1" t="s">
        <v>14</v>
      </c>
      <c r="M43">
        <v>810</v>
      </c>
      <c r="N43" s="127">
        <v>5786640</v>
      </c>
      <c r="O43">
        <v>123</v>
      </c>
      <c r="P43">
        <v>255</v>
      </c>
      <c r="Q43" s="127">
        <f>N43-N38</f>
        <v>5648397</v>
      </c>
    </row>
    <row r="44" spans="11:19" x14ac:dyDescent="0.25">
      <c r="K44" s="286"/>
      <c r="L44" s="1" t="s">
        <v>310</v>
      </c>
      <c r="M44">
        <v>810</v>
      </c>
      <c r="N44" s="127">
        <v>5534933</v>
      </c>
      <c r="O44">
        <v>123</v>
      </c>
      <c r="P44">
        <v>253</v>
      </c>
      <c r="Q44" s="127">
        <f>N44-N38</f>
        <v>5396690</v>
      </c>
    </row>
  </sheetData>
  <mergeCells count="23">
    <mergeCell ref="B3:C3"/>
    <mergeCell ref="D3:E3"/>
    <mergeCell ref="F3:G3"/>
    <mergeCell ref="D14:E14"/>
    <mergeCell ref="F14:G14"/>
    <mergeCell ref="H14:I14"/>
    <mergeCell ref="B14:C14"/>
    <mergeCell ref="B19:C19"/>
    <mergeCell ref="D19:E19"/>
    <mergeCell ref="F19:G19"/>
    <mergeCell ref="H19:I19"/>
    <mergeCell ref="K8:K9"/>
    <mergeCell ref="K10:K11"/>
    <mergeCell ref="K12:K13"/>
    <mergeCell ref="K19:K20"/>
    <mergeCell ref="K21:K22"/>
    <mergeCell ref="K41:K42"/>
    <mergeCell ref="K43:K44"/>
    <mergeCell ref="K23:K24"/>
    <mergeCell ref="K30:K31"/>
    <mergeCell ref="K32:K33"/>
    <mergeCell ref="K34:K35"/>
    <mergeCell ref="K39:K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09"/>
  <sheetViews>
    <sheetView zoomScale="80" zoomScaleNormal="80" workbookViewId="0">
      <selection activeCell="F40" sqref="F40"/>
    </sheetView>
  </sheetViews>
  <sheetFormatPr defaultRowHeight="15" x14ac:dyDescent="0.25"/>
  <cols>
    <col min="1" max="1" width="31.5703125" bestFit="1" customWidth="1"/>
    <col min="2" max="2" width="11.28515625" customWidth="1"/>
    <col min="3" max="3" width="10.5703125" customWidth="1"/>
    <col min="4" max="4" width="10.7109375" customWidth="1"/>
    <col min="6" max="6" width="10.7109375" customWidth="1"/>
    <col min="9" max="9" width="24.140625" customWidth="1"/>
    <col min="10" max="10" width="21.42578125" customWidth="1"/>
    <col min="15" max="15" width="17.42578125" customWidth="1"/>
    <col min="16" max="16" width="16.85546875" customWidth="1"/>
    <col min="17" max="17" width="14.5703125" customWidth="1"/>
  </cols>
  <sheetData>
    <row r="1" spans="1:22" ht="15.75" x14ac:dyDescent="0.25">
      <c r="A1" s="9" t="s">
        <v>5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6.5" thickBot="1" x14ac:dyDescent="0.3">
      <c r="A2" s="5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x14ac:dyDescent="0.25">
      <c r="A3" s="13" t="s">
        <v>70</v>
      </c>
      <c r="B3" s="287" t="s">
        <v>9</v>
      </c>
      <c r="C3" s="287"/>
      <c r="D3" s="287"/>
      <c r="E3" s="287" t="s">
        <v>11</v>
      </c>
      <c r="F3" s="287"/>
      <c r="G3" s="288"/>
      <c r="I3" s="2"/>
      <c r="J3" s="181" t="s">
        <v>313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6.5" thickBot="1" x14ac:dyDescent="0.3">
      <c r="A4" s="16" t="s">
        <v>59</v>
      </c>
      <c r="B4" s="51" t="s">
        <v>32</v>
      </c>
      <c r="C4" s="51" t="s">
        <v>62</v>
      </c>
      <c r="D4" s="51" t="s">
        <v>71</v>
      </c>
      <c r="E4" s="51" t="s">
        <v>32</v>
      </c>
      <c r="F4" s="51" t="s">
        <v>62</v>
      </c>
      <c r="G4" s="52" t="s">
        <v>71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16.5" thickBot="1" x14ac:dyDescent="0.3">
      <c r="A5" s="22" t="s">
        <v>5</v>
      </c>
      <c r="B5" s="23">
        <v>1</v>
      </c>
      <c r="C5" s="23">
        <v>1.3330189970340216</v>
      </c>
      <c r="D5" s="23">
        <v>0.22897353018319994</v>
      </c>
      <c r="E5" s="23">
        <v>1</v>
      </c>
      <c r="F5" s="23">
        <v>1.3006559062846081</v>
      </c>
      <c r="G5" s="24">
        <v>9.8794544629334305E-2</v>
      </c>
      <c r="H5" s="2"/>
      <c r="I5" s="1"/>
      <c r="J5" s="187" t="s">
        <v>5</v>
      </c>
      <c r="K5" s="1" t="s">
        <v>106</v>
      </c>
      <c r="L5" s="1" t="s">
        <v>107</v>
      </c>
      <c r="M5" s="1" t="s">
        <v>108</v>
      </c>
      <c r="N5" s="1" t="s">
        <v>109</v>
      </c>
      <c r="O5" s="244" t="s">
        <v>110</v>
      </c>
      <c r="P5" s="1" t="s">
        <v>296</v>
      </c>
      <c r="Q5" s="128" t="s">
        <v>117</v>
      </c>
      <c r="R5" s="2"/>
      <c r="S5" s="2"/>
      <c r="T5" s="2"/>
      <c r="U5" s="2"/>
      <c r="V5" s="2"/>
    </row>
    <row r="6" spans="1:22" ht="15.75" x14ac:dyDescent="0.25">
      <c r="A6" s="22" t="s">
        <v>6</v>
      </c>
      <c r="B6" s="23">
        <v>1</v>
      </c>
      <c r="C6" s="37">
        <v>0.93063119647444259</v>
      </c>
      <c r="D6" s="37">
        <v>0.25888791403257189</v>
      </c>
      <c r="E6" s="23">
        <v>1</v>
      </c>
      <c r="F6" s="37">
        <v>0.71306455113785161</v>
      </c>
      <c r="G6" s="21">
        <v>0.01</v>
      </c>
      <c r="H6" s="2"/>
      <c r="I6" s="1"/>
      <c r="J6" s="175" t="s">
        <v>309</v>
      </c>
      <c r="K6" s="2"/>
      <c r="L6" s="2"/>
      <c r="M6" s="2"/>
      <c r="N6" s="2"/>
      <c r="O6" s="171"/>
      <c r="P6" s="2"/>
      <c r="Q6" s="2"/>
      <c r="R6" s="2"/>
      <c r="S6" s="2"/>
      <c r="T6" s="2"/>
      <c r="U6" s="2"/>
      <c r="V6" s="2"/>
    </row>
    <row r="7" spans="1:22" ht="15.75" x14ac:dyDescent="0.25">
      <c r="A7" s="22" t="s">
        <v>7</v>
      </c>
      <c r="B7" s="23">
        <v>1</v>
      </c>
      <c r="C7" s="23">
        <v>0.96940691958423542</v>
      </c>
      <c r="D7" s="23">
        <v>0.16034972648909698</v>
      </c>
      <c r="E7" s="23">
        <v>1</v>
      </c>
      <c r="F7" s="37">
        <v>0.90393033658125521</v>
      </c>
      <c r="G7" s="21">
        <v>0.01</v>
      </c>
      <c r="H7" s="2"/>
      <c r="I7" s="286" t="s">
        <v>9</v>
      </c>
      <c r="J7" s="1" t="s">
        <v>112</v>
      </c>
      <c r="K7" s="2">
        <v>408</v>
      </c>
      <c r="L7" s="171">
        <v>49416</v>
      </c>
      <c r="M7" s="2">
        <v>24</v>
      </c>
      <c r="N7" s="2">
        <v>36</v>
      </c>
      <c r="O7" s="171"/>
      <c r="P7" s="2"/>
      <c r="Q7" s="2"/>
      <c r="R7" s="2"/>
      <c r="S7" s="2"/>
      <c r="T7" s="2"/>
      <c r="U7" s="2"/>
      <c r="V7" s="2"/>
    </row>
    <row r="8" spans="1:22" ht="15.75" x14ac:dyDescent="0.25">
      <c r="A8" s="22" t="s">
        <v>20</v>
      </c>
      <c r="B8" s="23">
        <v>1</v>
      </c>
      <c r="C8" s="37">
        <v>1.0801086064869849</v>
      </c>
      <c r="D8" s="37">
        <v>0.28479696324049775</v>
      </c>
      <c r="E8" s="23">
        <v>1</v>
      </c>
      <c r="F8" s="37">
        <v>1.094857942903092</v>
      </c>
      <c r="G8" s="21">
        <v>0.01</v>
      </c>
      <c r="H8" s="2"/>
      <c r="I8" s="286"/>
      <c r="J8" s="1" t="s">
        <v>32</v>
      </c>
      <c r="K8" s="2">
        <v>408</v>
      </c>
      <c r="L8" s="171">
        <v>135252</v>
      </c>
      <c r="M8" s="2">
        <v>37</v>
      </c>
      <c r="N8" s="2">
        <v>202</v>
      </c>
      <c r="O8" s="171">
        <f>L8-L$7</f>
        <v>85836</v>
      </c>
      <c r="P8" s="195">
        <f>O8/O13</f>
        <v>0.53576511122762338</v>
      </c>
      <c r="Q8" s="195">
        <f>P8/P$8</f>
        <v>1</v>
      </c>
      <c r="R8" s="2"/>
      <c r="S8" s="2"/>
      <c r="T8" s="2"/>
      <c r="U8" s="2"/>
      <c r="V8" s="2"/>
    </row>
    <row r="9" spans="1:22" ht="15.75" x14ac:dyDescent="0.25">
      <c r="A9" s="83"/>
      <c r="B9" s="20"/>
      <c r="C9" s="20"/>
      <c r="D9" s="20"/>
      <c r="E9" s="20"/>
      <c r="F9" s="20"/>
      <c r="G9" s="21"/>
      <c r="H9" s="2"/>
      <c r="I9" s="286"/>
      <c r="J9" s="1" t="s">
        <v>62</v>
      </c>
      <c r="K9" s="2">
        <v>408</v>
      </c>
      <c r="L9" s="171">
        <v>156873</v>
      </c>
      <c r="M9" s="2">
        <v>42</v>
      </c>
      <c r="N9" s="2">
        <v>207</v>
      </c>
      <c r="O9" s="171">
        <f>L9-L$7</f>
        <v>107457</v>
      </c>
      <c r="P9" s="195">
        <f>O9/O14</f>
        <v>0.7141850712144675</v>
      </c>
      <c r="Q9" s="195">
        <f>P9/P$8</f>
        <v>1.3330189970340216</v>
      </c>
      <c r="R9" s="2"/>
      <c r="S9" s="2"/>
      <c r="T9" s="2"/>
      <c r="U9" s="2"/>
      <c r="V9" s="2"/>
    </row>
    <row r="10" spans="1:22" ht="15.75" x14ac:dyDescent="0.25">
      <c r="A10" s="25" t="s">
        <v>15</v>
      </c>
      <c r="B10" s="44">
        <f t="shared" ref="B10:G10" si="0">AVERAGE(B5:B8)</f>
        <v>1</v>
      </c>
      <c r="C10" s="44">
        <f t="shared" si="0"/>
        <v>1.0782914298949211</v>
      </c>
      <c r="D10" s="44">
        <f t="shared" si="0"/>
        <v>0.23325203348634163</v>
      </c>
      <c r="E10" s="44">
        <f t="shared" si="0"/>
        <v>1</v>
      </c>
      <c r="F10" s="44">
        <f t="shared" si="0"/>
        <v>1.0031271842267018</v>
      </c>
      <c r="G10" s="36">
        <f t="shared" si="0"/>
        <v>3.2198636157333572E-2</v>
      </c>
      <c r="H10" s="2"/>
      <c r="I10" s="286"/>
      <c r="J10" s="1" t="s">
        <v>71</v>
      </c>
      <c r="K10" s="2">
        <v>408</v>
      </c>
      <c r="L10" s="171">
        <v>65140</v>
      </c>
      <c r="M10" s="2">
        <v>34</v>
      </c>
      <c r="N10" s="2">
        <v>78</v>
      </c>
      <c r="O10" s="171">
        <f>L10-L$7</f>
        <v>15724</v>
      </c>
      <c r="P10" s="195">
        <f>O10/O15</f>
        <v>0.12267602886678369</v>
      </c>
      <c r="Q10" s="195">
        <f>P10/P$8</f>
        <v>0.22897353018319994</v>
      </c>
      <c r="R10" s="2"/>
      <c r="S10" s="2"/>
      <c r="T10" s="2"/>
      <c r="U10" s="2"/>
      <c r="V10" s="2"/>
    </row>
    <row r="11" spans="1:22" ht="15.75" x14ac:dyDescent="0.25">
      <c r="A11" s="25" t="s">
        <v>16</v>
      </c>
      <c r="B11" s="44">
        <f t="shared" ref="B11:G11" si="1">STDEV(B5:B8)</f>
        <v>0</v>
      </c>
      <c r="C11" s="44">
        <f t="shared" si="1"/>
        <v>0.18124460149271532</v>
      </c>
      <c r="D11" s="44">
        <f t="shared" si="1"/>
        <v>5.3687770521715035E-2</v>
      </c>
      <c r="E11" s="44">
        <f t="shared" si="1"/>
        <v>0</v>
      </c>
      <c r="F11" s="44">
        <f t="shared" si="1"/>
        <v>0.25226587709133896</v>
      </c>
      <c r="G11" s="36">
        <f t="shared" si="1"/>
        <v>4.4397272314667155E-2</v>
      </c>
      <c r="H11" s="2"/>
      <c r="I11" s="286"/>
      <c r="J11" s="175" t="s">
        <v>11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ht="15.75" x14ac:dyDescent="0.25">
      <c r="A12" s="25" t="s">
        <v>17</v>
      </c>
      <c r="B12" s="44">
        <f t="shared" ref="B12:G12" si="2">B11/SQRT(4)</f>
        <v>0</v>
      </c>
      <c r="C12" s="44">
        <f t="shared" si="2"/>
        <v>9.0622300746357659E-2</v>
      </c>
      <c r="D12" s="44">
        <f t="shared" si="2"/>
        <v>2.6843885260857517E-2</v>
      </c>
      <c r="E12" s="44">
        <f t="shared" si="2"/>
        <v>0</v>
      </c>
      <c r="F12" s="44">
        <f t="shared" si="2"/>
        <v>0.12613293854566948</v>
      </c>
      <c r="G12" s="36">
        <f t="shared" si="2"/>
        <v>2.2198636157333577E-2</v>
      </c>
      <c r="H12" s="2"/>
      <c r="I12" s="286"/>
      <c r="J12" s="1" t="s">
        <v>112</v>
      </c>
      <c r="K12" s="2">
        <v>560</v>
      </c>
      <c r="L12" s="171">
        <v>27825</v>
      </c>
      <c r="M12" s="2">
        <v>25</v>
      </c>
      <c r="N12" s="2">
        <v>38</v>
      </c>
      <c r="O12" s="2"/>
      <c r="P12" s="2"/>
      <c r="Q12" s="2"/>
      <c r="R12" s="2"/>
      <c r="S12" s="2"/>
      <c r="T12" s="2"/>
      <c r="U12" s="2"/>
      <c r="V12" s="2"/>
    </row>
    <row r="13" spans="1:22" ht="16.5" thickBot="1" x14ac:dyDescent="0.3">
      <c r="A13" s="26" t="s">
        <v>4</v>
      </c>
      <c r="B13" s="111">
        <f>_xlfn.T.TEST(B5:B8,D5:D8,1,1)</f>
        <v>4.7109223790312486E-5</v>
      </c>
      <c r="C13" s="110">
        <f>_xlfn.T.TEST(C5:C8,D5:D8,1,1)</f>
        <v>1.3510138645132265E-3</v>
      </c>
      <c r="D13" s="102"/>
      <c r="E13" s="112"/>
      <c r="F13" s="111">
        <f>_xlfn.T.TEST(E5:E8,G5:G8,1,1)</f>
        <v>1.3281251252980898E-5</v>
      </c>
      <c r="G13" s="113">
        <f>_xlfn.T.TEST(F5:F8,G5:G8,1,1)</f>
        <v>1.513747625284606E-3</v>
      </c>
      <c r="H13" s="2"/>
      <c r="I13" s="286"/>
      <c r="J13" s="1" t="s">
        <v>32</v>
      </c>
      <c r="K13" s="2">
        <v>560</v>
      </c>
      <c r="L13" s="171">
        <v>188037</v>
      </c>
      <c r="M13" s="2">
        <v>46</v>
      </c>
      <c r="N13" s="2">
        <v>255</v>
      </c>
      <c r="O13" s="171">
        <f>L13-L$12</f>
        <v>160212</v>
      </c>
      <c r="P13" s="195"/>
      <c r="Q13" s="195"/>
      <c r="R13" s="2"/>
      <c r="S13" s="2"/>
      <c r="T13" s="2"/>
      <c r="U13" s="2"/>
      <c r="V13" s="2"/>
    </row>
    <row r="14" spans="1:22" x14ac:dyDescent="0.25">
      <c r="B14" s="2"/>
      <c r="C14" s="2"/>
      <c r="D14" s="2"/>
      <c r="E14" s="2"/>
      <c r="F14" s="2"/>
      <c r="G14" s="2"/>
      <c r="H14" s="2"/>
      <c r="I14" s="286"/>
      <c r="J14" s="1" t="s">
        <v>62</v>
      </c>
      <c r="K14" s="2">
        <v>560</v>
      </c>
      <c r="L14" s="171">
        <v>178286</v>
      </c>
      <c r="M14" s="2">
        <v>44</v>
      </c>
      <c r="N14" s="2">
        <v>255</v>
      </c>
      <c r="O14" s="171">
        <f>L14-L$12</f>
        <v>150461</v>
      </c>
      <c r="P14" s="195"/>
      <c r="Q14" s="195"/>
      <c r="R14" s="2"/>
      <c r="S14" s="2"/>
      <c r="T14" s="2"/>
      <c r="U14" s="2"/>
      <c r="V14" s="2"/>
    </row>
    <row r="15" spans="1:22" ht="15.75" thickBot="1" x14ac:dyDescent="0.3">
      <c r="B15" s="2"/>
      <c r="C15" s="2"/>
      <c r="D15" s="2"/>
      <c r="E15" s="2"/>
      <c r="F15" s="2"/>
      <c r="G15" s="2"/>
      <c r="H15" s="2"/>
      <c r="I15" s="286"/>
      <c r="J15" s="1" t="s">
        <v>71</v>
      </c>
      <c r="K15" s="2">
        <v>560</v>
      </c>
      <c r="L15" s="171">
        <v>156000</v>
      </c>
      <c r="M15" s="2">
        <v>45</v>
      </c>
      <c r="N15" s="2">
        <v>240</v>
      </c>
      <c r="O15" s="171">
        <f>L15-L$12</f>
        <v>128175</v>
      </c>
      <c r="P15" s="195"/>
      <c r="Q15" s="195"/>
      <c r="R15" s="2"/>
      <c r="S15" s="2"/>
      <c r="T15" s="2"/>
      <c r="U15" s="2"/>
      <c r="V15" s="2"/>
    </row>
    <row r="16" spans="1:22" ht="15.75" x14ac:dyDescent="0.25">
      <c r="A16" s="13" t="s">
        <v>72</v>
      </c>
      <c r="B16" s="287" t="s">
        <v>11</v>
      </c>
      <c r="C16" s="287"/>
      <c r="D16" s="288"/>
      <c r="E16" s="289"/>
      <c r="F16" s="289"/>
      <c r="G16" s="289"/>
      <c r="H16" s="93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5.75" x14ac:dyDescent="0.25">
      <c r="A17" s="16" t="s">
        <v>39</v>
      </c>
      <c r="B17" s="51" t="s">
        <v>32</v>
      </c>
      <c r="C17" s="51" t="s">
        <v>62</v>
      </c>
      <c r="D17" s="52" t="s">
        <v>71</v>
      </c>
      <c r="E17" s="51"/>
      <c r="F17" s="51"/>
      <c r="G17" s="51"/>
      <c r="H17" s="93"/>
      <c r="I17" s="1"/>
      <c r="J17" s="175" t="s">
        <v>309</v>
      </c>
      <c r="K17" s="2"/>
      <c r="L17" s="2"/>
      <c r="M17" s="2"/>
      <c r="N17" s="2"/>
      <c r="O17" s="171"/>
      <c r="P17" s="2"/>
      <c r="Q17" s="2"/>
      <c r="R17" s="2"/>
      <c r="S17" s="2"/>
      <c r="T17" s="2"/>
      <c r="U17" s="2"/>
      <c r="V17" s="2"/>
    </row>
    <row r="18" spans="1:22" ht="15.75" x14ac:dyDescent="0.25">
      <c r="A18" s="22" t="s">
        <v>5</v>
      </c>
      <c r="B18" s="67">
        <v>425000</v>
      </c>
      <c r="C18" s="67">
        <v>425000</v>
      </c>
      <c r="D18" s="68">
        <v>1500</v>
      </c>
      <c r="E18" s="93"/>
      <c r="F18" s="93"/>
      <c r="G18" s="93"/>
      <c r="H18" s="93"/>
      <c r="I18" s="286" t="s">
        <v>11</v>
      </c>
      <c r="J18" s="1" t="s">
        <v>112</v>
      </c>
      <c r="K18" s="2">
        <v>418</v>
      </c>
      <c r="L18" s="171">
        <v>45036</v>
      </c>
      <c r="M18" s="2">
        <v>34</v>
      </c>
      <c r="N18" s="2">
        <v>115</v>
      </c>
      <c r="O18" s="171"/>
      <c r="P18" s="2"/>
      <c r="Q18" s="2"/>
      <c r="R18" s="2"/>
      <c r="S18" s="2"/>
      <c r="T18" s="2"/>
      <c r="U18" s="2"/>
      <c r="V18" s="2"/>
    </row>
    <row r="19" spans="1:22" ht="15.75" x14ac:dyDescent="0.25">
      <c r="A19" s="22" t="s">
        <v>6</v>
      </c>
      <c r="B19" s="67">
        <v>100000</v>
      </c>
      <c r="C19" s="67">
        <v>92000</v>
      </c>
      <c r="D19" s="68">
        <v>2750</v>
      </c>
      <c r="E19" s="93"/>
      <c r="F19" s="93"/>
      <c r="G19" s="93"/>
      <c r="H19" s="93"/>
      <c r="I19" s="286"/>
      <c r="J19" s="1" t="s">
        <v>32</v>
      </c>
      <c r="K19" s="2">
        <v>418</v>
      </c>
      <c r="L19" s="171">
        <v>141514</v>
      </c>
      <c r="M19" s="2">
        <v>36</v>
      </c>
      <c r="N19" s="2">
        <v>197</v>
      </c>
      <c r="O19" s="171">
        <f>L19-L18</f>
        <v>96478</v>
      </c>
      <c r="P19" s="195">
        <f>O19/O24</f>
        <v>0.70777853584817074</v>
      </c>
      <c r="Q19" s="195">
        <f>P19/P$19</f>
        <v>1</v>
      </c>
      <c r="R19" s="2"/>
      <c r="S19" s="2"/>
      <c r="T19" s="2"/>
      <c r="U19" s="2"/>
      <c r="V19" s="2"/>
    </row>
    <row r="20" spans="1:22" ht="15.75" x14ac:dyDescent="0.25">
      <c r="A20" s="22" t="s">
        <v>7</v>
      </c>
      <c r="B20" s="114">
        <v>50000</v>
      </c>
      <c r="C20" s="114">
        <v>62000</v>
      </c>
      <c r="D20" s="119">
        <v>3000</v>
      </c>
      <c r="E20" s="93"/>
      <c r="F20" s="93"/>
      <c r="G20" s="93"/>
      <c r="H20" s="93"/>
      <c r="I20" s="286"/>
      <c r="J20" s="1" t="s">
        <v>62</v>
      </c>
      <c r="K20" s="2">
        <v>418</v>
      </c>
      <c r="L20" s="171">
        <v>169242</v>
      </c>
      <c r="M20" s="2">
        <v>34</v>
      </c>
      <c r="N20" s="2">
        <v>251</v>
      </c>
      <c r="O20" s="171">
        <f>L20-L18</f>
        <v>124206</v>
      </c>
      <c r="P20" s="195">
        <f>O20/O25</f>
        <v>0.92057633299239561</v>
      </c>
      <c r="Q20" s="195">
        <f>P20/P$19</f>
        <v>1.3006559062846081</v>
      </c>
      <c r="R20" s="2"/>
      <c r="S20" s="2"/>
      <c r="T20" s="2"/>
      <c r="U20" s="2"/>
      <c r="V20" s="2"/>
    </row>
    <row r="21" spans="1:22" ht="15.75" x14ac:dyDescent="0.25">
      <c r="A21" s="22" t="s">
        <v>20</v>
      </c>
      <c r="B21" s="114">
        <v>200000</v>
      </c>
      <c r="C21" s="114">
        <v>500000</v>
      </c>
      <c r="D21" s="119">
        <v>3000</v>
      </c>
      <c r="E21" s="93"/>
      <c r="F21" s="93"/>
      <c r="G21" s="93"/>
      <c r="H21" s="93"/>
      <c r="I21" s="286"/>
      <c r="J21" s="1" t="s">
        <v>71</v>
      </c>
      <c r="K21" s="2">
        <v>418</v>
      </c>
      <c r="L21" s="171">
        <v>55969</v>
      </c>
      <c r="M21" s="2">
        <v>29</v>
      </c>
      <c r="N21" s="2">
        <v>98</v>
      </c>
      <c r="O21" s="171">
        <f>L21-L18</f>
        <v>10933</v>
      </c>
      <c r="P21" s="195">
        <f>O21/O26</f>
        <v>6.9924658147536997E-2</v>
      </c>
      <c r="Q21" s="195">
        <f>P21/P$19</f>
        <v>9.8794544629334305E-2</v>
      </c>
      <c r="R21" s="2"/>
      <c r="S21" s="2"/>
      <c r="T21" s="2"/>
      <c r="U21" s="2"/>
      <c r="V21" s="2"/>
    </row>
    <row r="22" spans="1:22" ht="15.75" x14ac:dyDescent="0.25">
      <c r="A22" s="22" t="s">
        <v>21</v>
      </c>
      <c r="B22" s="114">
        <v>67500</v>
      </c>
      <c r="C22" s="114">
        <v>250000</v>
      </c>
      <c r="D22" s="119">
        <v>100</v>
      </c>
      <c r="E22" s="93"/>
      <c r="F22" s="93"/>
      <c r="G22" s="93"/>
      <c r="H22" s="93"/>
      <c r="I22" s="286"/>
      <c r="J22" s="175" t="s">
        <v>114</v>
      </c>
      <c r="K22" s="186"/>
      <c r="L22" s="171"/>
      <c r="M22" s="171"/>
      <c r="N22" s="171"/>
      <c r="O22" s="171"/>
      <c r="P22" s="2"/>
      <c r="Q22" s="2"/>
      <c r="R22" s="2"/>
      <c r="S22" s="2"/>
      <c r="T22" s="2"/>
      <c r="U22" s="2"/>
      <c r="V22" s="2"/>
    </row>
    <row r="23" spans="1:22" ht="15.75" x14ac:dyDescent="0.25">
      <c r="A23" s="22" t="s">
        <v>22</v>
      </c>
      <c r="B23" s="114">
        <v>150000</v>
      </c>
      <c r="C23" s="114">
        <v>425000</v>
      </c>
      <c r="D23" s="119">
        <v>175</v>
      </c>
      <c r="E23" s="93"/>
      <c r="F23" s="93"/>
      <c r="G23" s="93"/>
      <c r="H23" s="93"/>
      <c r="I23" s="286"/>
      <c r="J23" s="1" t="s">
        <v>112</v>
      </c>
      <c r="K23" s="2">
        <v>630</v>
      </c>
      <c r="L23" s="171">
        <v>30441</v>
      </c>
      <c r="M23" s="2">
        <v>21</v>
      </c>
      <c r="N23" s="2">
        <v>44</v>
      </c>
      <c r="O23" s="171"/>
      <c r="P23" s="2"/>
      <c r="Q23" s="2"/>
      <c r="R23" s="2"/>
      <c r="S23" s="2"/>
      <c r="T23" s="2"/>
      <c r="U23" s="2"/>
      <c r="V23" s="2"/>
    </row>
    <row r="24" spans="1:22" ht="15.75" x14ac:dyDescent="0.25">
      <c r="A24" s="22" t="s">
        <v>23</v>
      </c>
      <c r="B24" s="114">
        <v>350000</v>
      </c>
      <c r="C24" s="114">
        <v>700000</v>
      </c>
      <c r="D24" s="119">
        <v>1300</v>
      </c>
      <c r="E24" s="93"/>
      <c r="F24" s="93"/>
      <c r="G24" s="93"/>
      <c r="H24" s="93"/>
      <c r="I24" s="286"/>
      <c r="J24" s="1" t="s">
        <v>32</v>
      </c>
      <c r="K24" s="2">
        <v>630</v>
      </c>
      <c r="L24" s="171">
        <v>166752</v>
      </c>
      <c r="M24" s="2">
        <v>51</v>
      </c>
      <c r="N24" s="2">
        <v>255</v>
      </c>
      <c r="O24" s="171">
        <f>L24-L$23</f>
        <v>136311</v>
      </c>
      <c r="P24" s="2"/>
      <c r="Q24" s="2"/>
      <c r="R24" s="2"/>
      <c r="S24" s="2"/>
      <c r="T24" s="2"/>
      <c r="U24" s="2"/>
      <c r="V24" s="2"/>
    </row>
    <row r="25" spans="1:22" ht="15.75" x14ac:dyDescent="0.25">
      <c r="A25" s="22"/>
      <c r="B25" s="115"/>
      <c r="C25" s="115"/>
      <c r="D25" s="120"/>
      <c r="E25" s="93"/>
      <c r="F25" s="93"/>
      <c r="G25" s="93"/>
      <c r="H25" s="93"/>
      <c r="I25" s="286"/>
      <c r="J25" s="1" t="s">
        <v>62</v>
      </c>
      <c r="K25" s="2">
        <v>630</v>
      </c>
      <c r="L25" s="171">
        <v>165363</v>
      </c>
      <c r="M25" s="2">
        <v>46</v>
      </c>
      <c r="N25" s="2">
        <v>255</v>
      </c>
      <c r="O25" s="171">
        <f>L25-L$23</f>
        <v>134922</v>
      </c>
      <c r="P25" s="2"/>
      <c r="Q25" s="2"/>
      <c r="R25" s="2"/>
      <c r="S25" s="2"/>
      <c r="T25" s="2"/>
      <c r="U25" s="2"/>
      <c r="V25" s="2"/>
    </row>
    <row r="26" spans="1:22" ht="15.75" x14ac:dyDescent="0.25">
      <c r="A26" s="25" t="s">
        <v>15</v>
      </c>
      <c r="B26" s="117">
        <f>AVERAGE(B18:B24)</f>
        <v>191785.71428571429</v>
      </c>
      <c r="C26" s="117">
        <f>AVERAGE(C18:C24)</f>
        <v>350571.42857142858</v>
      </c>
      <c r="D26" s="121">
        <f>AVERAGE(D18:D24)</f>
        <v>1689.2857142857142</v>
      </c>
      <c r="E26" s="93"/>
      <c r="F26" s="93"/>
      <c r="G26" s="93"/>
      <c r="H26" s="93"/>
      <c r="I26" s="286"/>
      <c r="J26" s="1" t="s">
        <v>71</v>
      </c>
      <c r="K26" s="2">
        <v>630</v>
      </c>
      <c r="L26" s="171">
        <v>186795</v>
      </c>
      <c r="M26" s="2">
        <v>50</v>
      </c>
      <c r="N26" s="2">
        <v>255</v>
      </c>
      <c r="O26" s="171">
        <f>L26-L$23</f>
        <v>156354</v>
      </c>
      <c r="P26" s="2"/>
      <c r="Q26" s="2"/>
      <c r="R26" s="2"/>
      <c r="S26" s="2"/>
      <c r="T26" s="2"/>
      <c r="U26" s="2"/>
      <c r="V26" s="2"/>
    </row>
    <row r="27" spans="1:22" ht="15.75" x14ac:dyDescent="0.25">
      <c r="A27" s="25" t="s">
        <v>16</v>
      </c>
      <c r="B27" s="118">
        <f>STDEV(B18:B24)</f>
        <v>144458.14190243746</v>
      </c>
      <c r="C27" s="118">
        <f>STDEV(C18:C24)</f>
        <v>229403.47072560253</v>
      </c>
      <c r="D27" s="122">
        <f>STDEV(D18:D24)</f>
        <v>1262.7563388985905</v>
      </c>
      <c r="E27" s="93"/>
      <c r="F27" s="93"/>
      <c r="G27" s="93"/>
      <c r="H27" s="93"/>
      <c r="I27" s="130"/>
      <c r="J27" s="2"/>
      <c r="K27" s="130"/>
      <c r="L27" s="130"/>
      <c r="M27" s="130"/>
      <c r="N27" s="130"/>
      <c r="O27" s="298"/>
      <c r="P27" s="130"/>
      <c r="Q27" s="299"/>
      <c r="R27" s="2"/>
      <c r="S27" s="2"/>
      <c r="T27" s="2"/>
      <c r="U27" s="2"/>
      <c r="V27" s="2"/>
    </row>
    <row r="28" spans="1:22" ht="16.5" thickBot="1" x14ac:dyDescent="0.3">
      <c r="A28" s="25" t="s">
        <v>17</v>
      </c>
      <c r="B28" s="114">
        <f>B27/SQRT(7)</f>
        <v>54600.045476046937</v>
      </c>
      <c r="C28" s="114">
        <f>C27/SQRT(7)</f>
        <v>86706.361919290037</v>
      </c>
      <c r="D28" s="119">
        <f>D27/SQRT(7)</f>
        <v>477.27703417086684</v>
      </c>
      <c r="E28" s="30"/>
      <c r="F28" s="30"/>
      <c r="G28" s="30"/>
      <c r="H28" s="93"/>
      <c r="I28" s="130"/>
      <c r="J28" s="144"/>
      <c r="K28" s="144"/>
      <c r="L28" s="144"/>
      <c r="M28" s="144"/>
      <c r="N28" s="144"/>
      <c r="O28" s="300"/>
      <c r="P28" s="144"/>
      <c r="Q28" s="144"/>
      <c r="R28" s="2"/>
      <c r="S28" s="2"/>
      <c r="T28" s="2"/>
      <c r="U28" s="2"/>
      <c r="V28" s="2"/>
    </row>
    <row r="29" spans="1:22" ht="16.5" thickBot="1" x14ac:dyDescent="0.3">
      <c r="A29" s="26" t="s">
        <v>4</v>
      </c>
      <c r="B29" s="58">
        <f>_xlfn.T.TEST(B18:B24,C18:C24,1,1)</f>
        <v>1.7763683685882187E-2</v>
      </c>
      <c r="C29" s="58">
        <f>_xlfn.T.TEST(D18:D24,C18:C24,1,1)</f>
        <v>3.4930988566309923E-3</v>
      </c>
      <c r="D29" s="35">
        <f>_xlfn.T.TEST(D18:D24,B18:B24,1,1)</f>
        <v>6.5854865825616176E-3</v>
      </c>
      <c r="E29" s="44"/>
      <c r="F29" s="44"/>
      <c r="G29" s="44"/>
      <c r="H29" s="93"/>
      <c r="I29" s="1"/>
      <c r="J29" s="187" t="s">
        <v>6</v>
      </c>
      <c r="K29" s="1" t="s">
        <v>106</v>
      </c>
      <c r="L29" s="1" t="s">
        <v>107</v>
      </c>
      <c r="M29" s="1" t="s">
        <v>108</v>
      </c>
      <c r="N29" s="1" t="s">
        <v>109</v>
      </c>
      <c r="O29" s="244" t="s">
        <v>110</v>
      </c>
      <c r="P29" s="1" t="s">
        <v>296</v>
      </c>
      <c r="Q29" s="128" t="s">
        <v>117</v>
      </c>
      <c r="R29" s="2"/>
      <c r="S29" s="2"/>
      <c r="T29" s="2"/>
      <c r="U29" s="2"/>
      <c r="V29" s="2"/>
    </row>
    <row r="30" spans="1:22" ht="15.75" x14ac:dyDescent="0.25">
      <c r="A30" s="84"/>
      <c r="B30" s="116"/>
      <c r="C30" s="105"/>
      <c r="D30" s="84"/>
      <c r="E30" s="44"/>
      <c r="F30" s="44"/>
      <c r="G30" s="44"/>
      <c r="H30" s="93"/>
      <c r="I30" s="1"/>
      <c r="J30" s="175" t="s">
        <v>309</v>
      </c>
      <c r="K30" s="2"/>
      <c r="L30" s="2"/>
      <c r="M30" s="2"/>
      <c r="N30" s="2"/>
      <c r="O30" s="171"/>
      <c r="P30" s="2"/>
      <c r="Q30" s="2"/>
      <c r="R30" s="2"/>
      <c r="S30" s="2"/>
      <c r="T30" s="2"/>
      <c r="U30" s="2"/>
      <c r="V30" s="2"/>
    </row>
    <row r="31" spans="1:22" ht="15.75" x14ac:dyDescent="0.25">
      <c r="A31" s="84"/>
      <c r="B31" s="30"/>
      <c r="C31" s="30"/>
      <c r="D31" s="104"/>
      <c r="E31" s="84"/>
      <c r="F31" s="104"/>
      <c r="G31" s="104"/>
      <c r="H31" s="93"/>
      <c r="I31" s="286" t="s">
        <v>9</v>
      </c>
      <c r="J31" s="1" t="s">
        <v>112</v>
      </c>
      <c r="K31" s="2">
        <v>1050</v>
      </c>
      <c r="L31" s="171">
        <v>63173</v>
      </c>
      <c r="M31" s="2">
        <v>59</v>
      </c>
      <c r="N31" s="2">
        <v>77</v>
      </c>
      <c r="O31" s="171"/>
      <c r="P31" s="2"/>
      <c r="Q31" s="2"/>
      <c r="R31" s="2"/>
      <c r="S31" s="2"/>
      <c r="T31" s="2"/>
      <c r="U31" s="2"/>
      <c r="V31" s="2"/>
    </row>
    <row r="32" spans="1:22" x14ac:dyDescent="0.25">
      <c r="I32" s="286"/>
      <c r="J32" s="1" t="s">
        <v>32</v>
      </c>
      <c r="K32" s="2">
        <v>1050</v>
      </c>
      <c r="L32" s="171">
        <v>217574</v>
      </c>
      <c r="M32" s="2">
        <v>69</v>
      </c>
      <c r="N32" s="2">
        <v>248</v>
      </c>
      <c r="O32" s="171">
        <f>L32-L$31</f>
        <v>154401</v>
      </c>
      <c r="P32" s="195">
        <f>O32/O37</f>
        <v>2.1730398434971079</v>
      </c>
      <c r="Q32" s="195">
        <f>P32/P$32</f>
        <v>1</v>
      </c>
      <c r="R32" s="2"/>
      <c r="S32" s="2"/>
      <c r="T32" s="2"/>
      <c r="U32" s="2"/>
      <c r="V32" s="2"/>
    </row>
    <row r="33" spans="9:22" x14ac:dyDescent="0.25">
      <c r="I33" s="286"/>
      <c r="J33" s="1" t="s">
        <v>62</v>
      </c>
      <c r="K33" s="2">
        <v>1050</v>
      </c>
      <c r="L33" s="171">
        <v>209549</v>
      </c>
      <c r="M33" s="2">
        <v>78</v>
      </c>
      <c r="N33" s="2">
        <v>246</v>
      </c>
      <c r="O33" s="171">
        <f>L33-L$31</f>
        <v>146376</v>
      </c>
      <c r="P33" s="195">
        <f>O33/O38</f>
        <v>2.0222986695403491</v>
      </c>
      <c r="Q33" s="195">
        <f>P33/P$32</f>
        <v>0.93063119647444259</v>
      </c>
      <c r="R33" s="2"/>
      <c r="S33" s="2"/>
      <c r="T33" s="2"/>
      <c r="U33" s="2"/>
      <c r="V33" s="2"/>
    </row>
    <row r="34" spans="9:22" x14ac:dyDescent="0.25">
      <c r="I34" s="286"/>
      <c r="J34" s="1" t="s">
        <v>71</v>
      </c>
      <c r="K34" s="2">
        <v>1050</v>
      </c>
      <c r="L34" s="171">
        <v>98452</v>
      </c>
      <c r="M34" s="2">
        <v>66</v>
      </c>
      <c r="N34" s="2">
        <v>160</v>
      </c>
      <c r="O34" s="171">
        <f>L34-L$31</f>
        <v>35279</v>
      </c>
      <c r="P34" s="195">
        <f>O34/O39</f>
        <v>0.56257375219263273</v>
      </c>
      <c r="Q34" s="195">
        <f>P34/P$32</f>
        <v>0.25888791403257189</v>
      </c>
      <c r="R34" s="2"/>
      <c r="S34" s="2"/>
      <c r="T34" s="2"/>
      <c r="U34" s="2"/>
      <c r="V34" s="2"/>
    </row>
    <row r="35" spans="9:22" x14ac:dyDescent="0.25">
      <c r="I35" s="286"/>
      <c r="J35" s="175" t="s">
        <v>114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9:22" x14ac:dyDescent="0.25">
      <c r="I36" s="286"/>
      <c r="J36" s="1" t="s">
        <v>112</v>
      </c>
      <c r="K36" s="2">
        <v>1239</v>
      </c>
      <c r="L36" s="171">
        <v>104903</v>
      </c>
      <c r="M36" s="2">
        <v>55</v>
      </c>
      <c r="N36" s="2">
        <v>157</v>
      </c>
      <c r="O36" s="2"/>
      <c r="P36" s="2"/>
      <c r="Q36" s="2"/>
      <c r="R36" s="2"/>
      <c r="S36" s="2"/>
      <c r="T36" s="2"/>
      <c r="U36" s="2"/>
      <c r="V36" s="2"/>
    </row>
    <row r="37" spans="9:22" x14ac:dyDescent="0.25">
      <c r="I37" s="286"/>
      <c r="J37" s="1" t="s">
        <v>32</v>
      </c>
      <c r="K37" s="2">
        <v>1239</v>
      </c>
      <c r="L37" s="171">
        <v>175956</v>
      </c>
      <c r="M37" s="2">
        <v>57</v>
      </c>
      <c r="N37" s="2">
        <v>244</v>
      </c>
      <c r="O37" s="171">
        <f>L37-L$36</f>
        <v>71053</v>
      </c>
      <c r="P37" s="195"/>
      <c r="Q37" s="195"/>
      <c r="R37" s="2"/>
      <c r="S37" s="2"/>
      <c r="T37" s="2"/>
      <c r="U37" s="2"/>
      <c r="V37" s="2"/>
    </row>
    <row r="38" spans="9:22" x14ac:dyDescent="0.25">
      <c r="I38" s="286"/>
      <c r="J38" s="1" t="s">
        <v>62</v>
      </c>
      <c r="K38" s="2">
        <v>1239</v>
      </c>
      <c r="L38" s="171">
        <v>177284</v>
      </c>
      <c r="M38" s="2">
        <v>59</v>
      </c>
      <c r="N38" s="2">
        <v>247</v>
      </c>
      <c r="O38" s="171">
        <f>L38-L$36</f>
        <v>72381</v>
      </c>
      <c r="P38" s="195"/>
      <c r="Q38" s="195"/>
      <c r="R38" s="2"/>
      <c r="S38" s="2"/>
      <c r="T38" s="2"/>
      <c r="U38" s="2"/>
      <c r="V38" s="2"/>
    </row>
    <row r="39" spans="9:22" x14ac:dyDescent="0.25">
      <c r="I39" s="286"/>
      <c r="J39" s="1" t="s">
        <v>71</v>
      </c>
      <c r="K39" s="2">
        <v>1239</v>
      </c>
      <c r="L39" s="171">
        <v>167613</v>
      </c>
      <c r="M39" s="2">
        <v>61</v>
      </c>
      <c r="N39" s="2">
        <v>242</v>
      </c>
      <c r="O39" s="171">
        <f>L39-L$36</f>
        <v>62710</v>
      </c>
      <c r="P39" s="195"/>
      <c r="Q39" s="195"/>
      <c r="R39" s="2"/>
      <c r="S39" s="2"/>
      <c r="T39" s="2"/>
      <c r="U39" s="2"/>
      <c r="V39" s="2"/>
    </row>
    <row r="40" spans="9:22" x14ac:dyDescent="0.25"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9:22" x14ac:dyDescent="0.25">
      <c r="I41" s="1"/>
      <c r="J41" s="175" t="s">
        <v>309</v>
      </c>
      <c r="K41" s="2"/>
      <c r="L41" s="2"/>
      <c r="M41" s="2"/>
      <c r="N41" s="2"/>
      <c r="O41" s="171"/>
      <c r="P41" s="2"/>
      <c r="Q41" s="2"/>
      <c r="R41" s="2"/>
      <c r="S41" s="2"/>
      <c r="T41" s="2"/>
      <c r="U41" s="2"/>
      <c r="V41" s="2"/>
    </row>
    <row r="42" spans="9:22" x14ac:dyDescent="0.25">
      <c r="I42" s="286" t="s">
        <v>11</v>
      </c>
      <c r="J42" s="1" t="s">
        <v>112</v>
      </c>
      <c r="K42" s="2">
        <v>1100</v>
      </c>
      <c r="L42" s="171">
        <v>93147</v>
      </c>
      <c r="M42" s="2">
        <v>68</v>
      </c>
      <c r="N42" s="2">
        <v>118</v>
      </c>
      <c r="O42" s="171"/>
      <c r="P42" s="2"/>
      <c r="Q42" s="2"/>
      <c r="R42" s="2"/>
      <c r="S42" s="2"/>
      <c r="T42" s="2"/>
      <c r="U42" s="2"/>
      <c r="V42" s="2"/>
    </row>
    <row r="43" spans="9:22" x14ac:dyDescent="0.25">
      <c r="I43" s="286"/>
      <c r="J43" s="1" t="s">
        <v>32</v>
      </c>
      <c r="K43" s="2">
        <v>1100</v>
      </c>
      <c r="L43" s="171">
        <v>210007</v>
      </c>
      <c r="M43" s="2">
        <v>63</v>
      </c>
      <c r="N43" s="2">
        <v>249</v>
      </c>
      <c r="O43" s="171">
        <f>L43-L$42</f>
        <v>116860</v>
      </c>
      <c r="P43" s="195">
        <f>O43/O48</f>
        <v>2.2582951668695768</v>
      </c>
      <c r="Q43" s="195">
        <f>P43/P$43</f>
        <v>1</v>
      </c>
      <c r="R43" s="2"/>
      <c r="S43" s="2"/>
      <c r="T43" s="2"/>
      <c r="U43" s="2"/>
      <c r="V43" s="2"/>
    </row>
    <row r="44" spans="9:22" x14ac:dyDescent="0.25">
      <c r="I44" s="286"/>
      <c r="J44" s="1" t="s">
        <v>62</v>
      </c>
      <c r="K44" s="2">
        <v>1100</v>
      </c>
      <c r="L44" s="171">
        <v>176925</v>
      </c>
      <c r="M44" s="2">
        <v>62</v>
      </c>
      <c r="N44" s="2">
        <v>244</v>
      </c>
      <c r="O44" s="171">
        <f>L44-L$42</f>
        <v>83778</v>
      </c>
      <c r="P44" s="195">
        <f>O44/O49</f>
        <v>1.6103102295006344</v>
      </c>
      <c r="Q44" s="195">
        <f>P44/P$43</f>
        <v>0.71306455113785161</v>
      </c>
      <c r="R44" s="2"/>
      <c r="S44" s="2"/>
      <c r="T44" s="2"/>
      <c r="U44" s="2"/>
      <c r="V44" s="2"/>
    </row>
    <row r="45" spans="9:22" x14ac:dyDescent="0.25">
      <c r="I45" s="286"/>
      <c r="J45" s="1" t="s">
        <v>71</v>
      </c>
      <c r="K45" s="2">
        <v>1100</v>
      </c>
      <c r="L45" s="171">
        <v>95214</v>
      </c>
      <c r="M45" s="2">
        <v>64</v>
      </c>
      <c r="N45" s="2">
        <v>143</v>
      </c>
      <c r="O45" s="300">
        <f>L45-L$42</f>
        <v>2067</v>
      </c>
      <c r="P45" s="195">
        <f>O45/O50</f>
        <v>2.9888946729134131E-2</v>
      </c>
      <c r="Q45" s="131">
        <f>P45/P$43</f>
        <v>1.3235181639504569E-2</v>
      </c>
      <c r="R45" s="2"/>
      <c r="S45" s="2"/>
      <c r="T45" s="2"/>
      <c r="U45" s="2"/>
      <c r="V45" s="2"/>
    </row>
    <row r="46" spans="9:22" x14ac:dyDescent="0.25">
      <c r="I46" s="286"/>
      <c r="J46" s="175" t="s">
        <v>114</v>
      </c>
      <c r="K46" s="186"/>
      <c r="L46" s="171"/>
      <c r="M46" s="171"/>
      <c r="N46" s="171"/>
      <c r="O46" s="171"/>
      <c r="P46" s="2"/>
      <c r="Q46" s="144"/>
      <c r="R46" s="2"/>
      <c r="S46" s="2"/>
      <c r="T46" s="2"/>
      <c r="U46" s="2"/>
      <c r="V46" s="2"/>
    </row>
    <row r="47" spans="9:22" x14ac:dyDescent="0.25">
      <c r="I47" s="286"/>
      <c r="J47" s="1" t="s">
        <v>112</v>
      </c>
      <c r="K47" s="2">
        <v>1612</v>
      </c>
      <c r="L47" s="171">
        <v>71421</v>
      </c>
      <c r="M47" s="2">
        <v>65</v>
      </c>
      <c r="N47" s="2">
        <v>89</v>
      </c>
      <c r="O47" s="171"/>
      <c r="P47" s="2"/>
      <c r="Q47" s="2"/>
      <c r="R47" s="2"/>
      <c r="S47" s="2"/>
      <c r="T47" s="2"/>
      <c r="U47" s="2"/>
      <c r="V47" s="2"/>
    </row>
    <row r="48" spans="9:22" x14ac:dyDescent="0.25">
      <c r="I48" s="286"/>
      <c r="J48" s="1" t="s">
        <v>32</v>
      </c>
      <c r="K48" s="2">
        <v>1612</v>
      </c>
      <c r="L48" s="171">
        <v>123168</v>
      </c>
      <c r="M48" s="2">
        <v>70</v>
      </c>
      <c r="N48" s="2">
        <v>220</v>
      </c>
      <c r="O48" s="171">
        <f>L48-L$47</f>
        <v>51747</v>
      </c>
      <c r="P48" s="2"/>
      <c r="Q48" s="2"/>
      <c r="R48" s="2"/>
      <c r="S48" s="2"/>
      <c r="T48" s="2"/>
      <c r="U48" s="2"/>
      <c r="V48" s="2"/>
    </row>
    <row r="49" spans="9:22" x14ac:dyDescent="0.25">
      <c r="I49" s="286"/>
      <c r="J49" s="1" t="s">
        <v>62</v>
      </c>
      <c r="K49" s="2">
        <v>1612</v>
      </c>
      <c r="L49" s="171">
        <v>123447</v>
      </c>
      <c r="M49" s="2">
        <v>71</v>
      </c>
      <c r="N49" s="2">
        <v>203</v>
      </c>
      <c r="O49" s="171">
        <f>L49-L$47</f>
        <v>52026</v>
      </c>
      <c r="P49" s="2"/>
      <c r="Q49" s="2"/>
      <c r="R49" s="2"/>
      <c r="S49" s="2"/>
      <c r="T49" s="2"/>
      <c r="U49" s="2"/>
      <c r="V49" s="2"/>
    </row>
    <row r="50" spans="9:22" x14ac:dyDescent="0.25">
      <c r="I50" s="286"/>
      <c r="J50" s="1" t="s">
        <v>71</v>
      </c>
      <c r="K50" s="2">
        <v>1612</v>
      </c>
      <c r="L50" s="171">
        <v>140577</v>
      </c>
      <c r="M50" s="2">
        <v>70</v>
      </c>
      <c r="N50" s="2">
        <v>226</v>
      </c>
      <c r="O50" s="171">
        <f>L50-L$47</f>
        <v>69156</v>
      </c>
      <c r="P50" s="2"/>
      <c r="Q50" s="2"/>
      <c r="R50" s="2"/>
      <c r="S50" s="2"/>
      <c r="T50" s="2"/>
      <c r="U50" s="2"/>
      <c r="V50" s="2"/>
    </row>
    <row r="51" spans="9:22" x14ac:dyDescent="0.25">
      <c r="I51" s="130"/>
      <c r="J51" s="130"/>
      <c r="K51" s="197"/>
      <c r="L51" s="300"/>
      <c r="M51" s="300"/>
      <c r="N51" s="144"/>
      <c r="O51" s="300"/>
      <c r="P51" s="144"/>
      <c r="Q51" s="144"/>
      <c r="R51" s="2"/>
      <c r="S51" s="2"/>
      <c r="T51" s="2"/>
      <c r="U51" s="2"/>
      <c r="V51" s="2"/>
    </row>
    <row r="52" spans="9:22" ht="15.75" thickBot="1" x14ac:dyDescent="0.3">
      <c r="I52" s="301"/>
      <c r="J52" s="130"/>
      <c r="K52" s="144"/>
      <c r="L52" s="300"/>
      <c r="M52" s="144"/>
      <c r="N52" s="144"/>
      <c r="O52" s="300"/>
      <c r="P52" s="131"/>
      <c r="Q52" s="131"/>
      <c r="R52" s="2"/>
      <c r="S52" s="2"/>
      <c r="T52" s="2"/>
      <c r="U52" s="2"/>
      <c r="V52" s="2"/>
    </row>
    <row r="53" spans="9:22" ht="16.5" thickBot="1" x14ac:dyDescent="0.3">
      <c r="I53" s="1"/>
      <c r="J53" s="187" t="s">
        <v>7</v>
      </c>
      <c r="K53" s="1" t="s">
        <v>106</v>
      </c>
      <c r="L53" s="1" t="s">
        <v>107</v>
      </c>
      <c r="M53" s="1" t="s">
        <v>108</v>
      </c>
      <c r="N53" s="1" t="s">
        <v>109</v>
      </c>
      <c r="O53" s="244" t="s">
        <v>110</v>
      </c>
      <c r="P53" s="1" t="s">
        <v>296</v>
      </c>
      <c r="Q53" s="128" t="s">
        <v>117</v>
      </c>
      <c r="R53" s="2"/>
      <c r="S53" s="2"/>
      <c r="T53" s="2"/>
      <c r="U53" s="2"/>
      <c r="V53" s="2"/>
    </row>
    <row r="54" spans="9:22" x14ac:dyDescent="0.25">
      <c r="I54" s="1"/>
      <c r="J54" s="175" t="s">
        <v>309</v>
      </c>
      <c r="K54" s="2"/>
      <c r="L54" s="2"/>
      <c r="M54" s="2"/>
      <c r="N54" s="2"/>
      <c r="O54" s="171"/>
      <c r="P54" s="2"/>
      <c r="Q54" s="2"/>
      <c r="R54" s="2"/>
      <c r="S54" s="2"/>
      <c r="T54" s="2"/>
      <c r="U54" s="2"/>
      <c r="V54" s="2"/>
    </row>
    <row r="55" spans="9:22" x14ac:dyDescent="0.25">
      <c r="I55" s="286" t="s">
        <v>9</v>
      </c>
      <c r="J55" s="1" t="s">
        <v>112</v>
      </c>
      <c r="K55" s="2">
        <v>612</v>
      </c>
      <c r="L55" s="171">
        <v>83905</v>
      </c>
      <c r="M55" s="2">
        <v>78</v>
      </c>
      <c r="N55" s="2">
        <v>90</v>
      </c>
      <c r="O55" s="171"/>
      <c r="P55" s="2"/>
      <c r="Q55" s="2"/>
      <c r="R55" s="2"/>
      <c r="S55" s="2"/>
      <c r="T55" s="2"/>
      <c r="U55" s="2"/>
      <c r="V55" s="2"/>
    </row>
    <row r="56" spans="9:22" x14ac:dyDescent="0.25">
      <c r="I56" s="286"/>
      <c r="J56" s="1" t="s">
        <v>32</v>
      </c>
      <c r="K56" s="2">
        <v>612</v>
      </c>
      <c r="L56" s="171">
        <v>196912</v>
      </c>
      <c r="M56" s="2">
        <v>102</v>
      </c>
      <c r="N56" s="2">
        <v>242</v>
      </c>
      <c r="O56" s="171">
        <f>L56-L$55</f>
        <v>113007</v>
      </c>
      <c r="P56" s="195">
        <f>O56/O61</f>
        <v>0.74452511463658888</v>
      </c>
      <c r="Q56" s="195">
        <f>P56/P$56</f>
        <v>1</v>
      </c>
      <c r="R56" s="2"/>
      <c r="S56" s="2"/>
      <c r="T56" s="2"/>
      <c r="U56" s="2"/>
      <c r="V56" s="2"/>
    </row>
    <row r="57" spans="9:22" x14ac:dyDescent="0.25">
      <c r="I57" s="286"/>
      <c r="J57" s="1" t="s">
        <v>62</v>
      </c>
      <c r="K57" s="2">
        <v>612</v>
      </c>
      <c r="L57" s="171">
        <v>186002</v>
      </c>
      <c r="M57" s="2">
        <v>100</v>
      </c>
      <c r="N57" s="2">
        <v>238</v>
      </c>
      <c r="O57" s="171">
        <f>L57-L$55</f>
        <v>102097</v>
      </c>
      <c r="P57" s="195">
        <f>O57/O62</f>
        <v>0.7217477979329554</v>
      </c>
      <c r="Q57" s="195">
        <f>P57/P$56</f>
        <v>0.96940691958423542</v>
      </c>
      <c r="R57" s="2"/>
      <c r="S57" s="2"/>
      <c r="T57" s="2"/>
      <c r="U57" s="2"/>
      <c r="V57" s="2"/>
    </row>
    <row r="58" spans="9:22" x14ac:dyDescent="0.25">
      <c r="I58" s="286"/>
      <c r="J58" s="1" t="s">
        <v>71</v>
      </c>
      <c r="K58" s="2">
        <v>612</v>
      </c>
      <c r="L58" s="171">
        <v>94067</v>
      </c>
      <c r="M58" s="2">
        <v>87</v>
      </c>
      <c r="N58" s="2">
        <v>102</v>
      </c>
      <c r="O58" s="171">
        <f>L58-L$55</f>
        <v>10162</v>
      </c>
      <c r="P58" s="195">
        <f>O58/O63</f>
        <v>0.11938439849624061</v>
      </c>
      <c r="Q58" s="195">
        <f>P58/P$56</f>
        <v>0.16034972648909698</v>
      </c>
      <c r="R58" s="2"/>
      <c r="S58" s="2"/>
      <c r="T58" s="2"/>
      <c r="U58" s="2"/>
      <c r="V58" s="2"/>
    </row>
    <row r="59" spans="9:22" x14ac:dyDescent="0.25">
      <c r="I59" s="286"/>
      <c r="J59" s="175" t="s">
        <v>114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9:22" x14ac:dyDescent="0.25">
      <c r="I60" s="286"/>
      <c r="J60" s="1" t="s">
        <v>112</v>
      </c>
      <c r="K60" s="2">
        <v>684</v>
      </c>
      <c r="L60" s="171">
        <v>41212</v>
      </c>
      <c r="M60" s="2">
        <v>31</v>
      </c>
      <c r="N60" s="2">
        <v>55</v>
      </c>
      <c r="O60" s="2"/>
      <c r="P60" s="2"/>
      <c r="Q60" s="2"/>
      <c r="R60" s="2"/>
      <c r="S60" s="2"/>
      <c r="T60" s="2"/>
      <c r="U60" s="2"/>
      <c r="V60" s="2"/>
    </row>
    <row r="61" spans="9:22" x14ac:dyDescent="0.25">
      <c r="I61" s="286"/>
      <c r="J61" s="1" t="s">
        <v>32</v>
      </c>
      <c r="K61" s="2">
        <v>684</v>
      </c>
      <c r="L61" s="171">
        <v>192996</v>
      </c>
      <c r="M61" s="2">
        <v>71</v>
      </c>
      <c r="N61" s="2">
        <v>246</v>
      </c>
      <c r="O61" s="171">
        <f>L61-L$60</f>
        <v>151784</v>
      </c>
      <c r="P61" s="195"/>
      <c r="Q61" s="195"/>
      <c r="R61" s="2"/>
      <c r="S61" s="2"/>
      <c r="T61" s="2"/>
      <c r="U61" s="2"/>
      <c r="V61" s="2"/>
    </row>
    <row r="62" spans="9:22" x14ac:dyDescent="0.25">
      <c r="I62" s="286"/>
      <c r="J62" s="1" t="s">
        <v>62</v>
      </c>
      <c r="K62" s="2">
        <v>684</v>
      </c>
      <c r="L62" s="171">
        <v>182670</v>
      </c>
      <c r="M62" s="2">
        <v>76</v>
      </c>
      <c r="N62" s="2">
        <v>245</v>
      </c>
      <c r="O62" s="171">
        <f>L62-L$60</f>
        <v>141458</v>
      </c>
      <c r="P62" s="195"/>
      <c r="Q62" s="195"/>
      <c r="R62" s="2"/>
      <c r="S62" s="2"/>
      <c r="T62" s="2"/>
      <c r="U62" s="2"/>
      <c r="V62" s="2"/>
    </row>
    <row r="63" spans="9:22" x14ac:dyDescent="0.25">
      <c r="I63" s="286"/>
      <c r="J63" s="1" t="s">
        <v>71</v>
      </c>
      <c r="K63" s="2">
        <v>684</v>
      </c>
      <c r="L63" s="171">
        <v>126332</v>
      </c>
      <c r="M63" s="2">
        <v>77</v>
      </c>
      <c r="N63" s="2">
        <v>196</v>
      </c>
      <c r="O63" s="171">
        <f>L63-L$60</f>
        <v>85120</v>
      </c>
      <c r="P63" s="195"/>
      <c r="Q63" s="195"/>
      <c r="R63" s="2"/>
      <c r="S63" s="2"/>
      <c r="T63" s="2"/>
      <c r="U63" s="2"/>
      <c r="V63" s="2"/>
    </row>
    <row r="64" spans="9:22" x14ac:dyDescent="0.25"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9:22" x14ac:dyDescent="0.25">
      <c r="I65" s="1"/>
      <c r="J65" s="175" t="s">
        <v>309</v>
      </c>
      <c r="K65" s="2"/>
      <c r="L65" s="2"/>
      <c r="M65" s="2"/>
      <c r="N65" s="2"/>
      <c r="O65" s="171"/>
      <c r="P65" s="2"/>
      <c r="Q65" s="2"/>
      <c r="R65" s="2"/>
      <c r="S65" s="2"/>
      <c r="T65" s="2"/>
      <c r="U65" s="2"/>
      <c r="V65" s="2"/>
    </row>
    <row r="66" spans="9:22" x14ac:dyDescent="0.25">
      <c r="I66" s="286" t="s">
        <v>11</v>
      </c>
      <c r="J66" s="1" t="s">
        <v>112</v>
      </c>
      <c r="K66" s="2">
        <v>999</v>
      </c>
      <c r="L66" s="171">
        <v>36325</v>
      </c>
      <c r="M66" s="2">
        <v>33</v>
      </c>
      <c r="N66" s="2">
        <v>41</v>
      </c>
      <c r="O66" s="171"/>
      <c r="P66" s="2"/>
      <c r="Q66" s="2"/>
      <c r="R66" s="2"/>
      <c r="S66" s="2"/>
      <c r="T66" s="2"/>
      <c r="U66" s="2"/>
      <c r="V66" s="2"/>
    </row>
    <row r="67" spans="9:22" x14ac:dyDescent="0.25">
      <c r="I67" s="286"/>
      <c r="J67" s="1" t="s">
        <v>32</v>
      </c>
      <c r="K67" s="2">
        <v>999</v>
      </c>
      <c r="L67" s="171">
        <v>155431</v>
      </c>
      <c r="M67" s="2">
        <v>48</v>
      </c>
      <c r="N67" s="2">
        <v>223</v>
      </c>
      <c r="O67" s="171">
        <f>L67-L$66</f>
        <v>119106</v>
      </c>
      <c r="P67" s="195">
        <f>O67/O72</f>
        <v>0.85165746646454821</v>
      </c>
      <c r="Q67" s="195">
        <f>P67/P$67</f>
        <v>1</v>
      </c>
      <c r="R67" s="2"/>
      <c r="S67" s="2"/>
      <c r="T67" s="2"/>
      <c r="U67" s="2"/>
      <c r="V67" s="2"/>
    </row>
    <row r="68" spans="9:22" x14ac:dyDescent="0.25">
      <c r="I68" s="286"/>
      <c r="J68" s="1" t="s">
        <v>62</v>
      </c>
      <c r="K68" s="2">
        <v>999</v>
      </c>
      <c r="L68" s="171">
        <v>142251</v>
      </c>
      <c r="M68" s="2">
        <v>44</v>
      </c>
      <c r="N68" s="2">
        <v>202</v>
      </c>
      <c r="O68" s="171">
        <f>L68-L$66</f>
        <v>105926</v>
      </c>
      <c r="P68" s="195">
        <f>O68/O73</f>
        <v>0.76983902031323814</v>
      </c>
      <c r="Q68" s="195">
        <f>P68/P$67</f>
        <v>0.90393033658125521</v>
      </c>
      <c r="R68" s="2"/>
      <c r="S68" s="2"/>
      <c r="T68" s="2"/>
      <c r="U68" s="2"/>
      <c r="V68" s="2"/>
    </row>
    <row r="69" spans="9:22" x14ac:dyDescent="0.25">
      <c r="I69" s="286"/>
      <c r="J69" s="1" t="s">
        <v>71</v>
      </c>
      <c r="K69" s="2">
        <v>999</v>
      </c>
      <c r="L69" s="171">
        <v>36833</v>
      </c>
      <c r="M69" s="2">
        <v>29</v>
      </c>
      <c r="N69" s="2">
        <v>51</v>
      </c>
      <c r="O69" s="171">
        <f>L69-L$66</f>
        <v>508</v>
      </c>
      <c r="P69" s="195">
        <f>O69/O74</f>
        <v>5.3617605150667585E-3</v>
      </c>
      <c r="Q69" s="131">
        <f>P69/P$67</f>
        <v>6.2956772249350692E-3</v>
      </c>
      <c r="R69" s="2"/>
      <c r="S69" s="2"/>
      <c r="T69" s="2"/>
      <c r="U69" s="2"/>
      <c r="V69" s="2"/>
    </row>
    <row r="70" spans="9:22" x14ac:dyDescent="0.25">
      <c r="I70" s="286"/>
      <c r="J70" s="175" t="s">
        <v>114</v>
      </c>
      <c r="K70" s="186"/>
      <c r="L70" s="171"/>
      <c r="M70" s="171"/>
      <c r="N70" s="171"/>
      <c r="O70" s="171"/>
      <c r="P70" s="2"/>
      <c r="Q70" s="2"/>
      <c r="R70" s="2"/>
      <c r="S70" s="2"/>
      <c r="T70" s="2"/>
      <c r="U70" s="2"/>
      <c r="V70" s="2"/>
    </row>
    <row r="71" spans="9:22" x14ac:dyDescent="0.25">
      <c r="I71" s="286"/>
      <c r="J71" s="1" t="s">
        <v>112</v>
      </c>
      <c r="K71" s="2">
        <v>999</v>
      </c>
      <c r="L71" s="171">
        <v>36295</v>
      </c>
      <c r="M71" s="2">
        <v>32</v>
      </c>
      <c r="N71" s="2">
        <v>41</v>
      </c>
      <c r="O71" s="171"/>
      <c r="P71" s="2"/>
      <c r="Q71" s="2"/>
      <c r="R71" s="2"/>
      <c r="S71" s="2"/>
      <c r="T71" s="2"/>
      <c r="U71" s="2"/>
      <c r="V71" s="2"/>
    </row>
    <row r="72" spans="9:22" x14ac:dyDescent="0.25">
      <c r="I72" s="286"/>
      <c r="J72" s="1" t="s">
        <v>32</v>
      </c>
      <c r="K72" s="2">
        <v>999</v>
      </c>
      <c r="L72" s="171">
        <v>176147</v>
      </c>
      <c r="M72" s="2">
        <v>76</v>
      </c>
      <c r="N72" s="2">
        <v>233</v>
      </c>
      <c r="O72" s="171">
        <f>L72-L$71</f>
        <v>139852</v>
      </c>
      <c r="P72" s="2"/>
      <c r="Q72" s="2"/>
      <c r="R72" s="2"/>
      <c r="S72" s="2"/>
      <c r="T72" s="2"/>
      <c r="U72" s="2"/>
      <c r="V72" s="2"/>
    </row>
    <row r="73" spans="9:22" x14ac:dyDescent="0.25">
      <c r="I73" s="286"/>
      <c r="J73" s="1" t="s">
        <v>62</v>
      </c>
      <c r="K73" s="2">
        <v>999</v>
      </c>
      <c r="L73" s="171">
        <v>173890</v>
      </c>
      <c r="M73" s="2">
        <v>78</v>
      </c>
      <c r="N73" s="2">
        <v>244</v>
      </c>
      <c r="O73" s="171">
        <f>L73-L$71</f>
        <v>137595</v>
      </c>
      <c r="P73" s="2"/>
      <c r="Q73" s="2"/>
      <c r="R73" s="2"/>
      <c r="S73" s="2"/>
      <c r="T73" s="2"/>
      <c r="U73" s="2"/>
      <c r="V73" s="2"/>
    </row>
    <row r="74" spans="9:22" x14ac:dyDescent="0.25">
      <c r="I74" s="286"/>
      <c r="J74" s="1" t="s">
        <v>71</v>
      </c>
      <c r="K74" s="2">
        <v>999</v>
      </c>
      <c r="L74" s="171">
        <v>131040</v>
      </c>
      <c r="M74" s="2">
        <v>58</v>
      </c>
      <c r="N74" s="2">
        <v>217</v>
      </c>
      <c r="O74" s="171">
        <f>L74-L$71</f>
        <v>94745</v>
      </c>
      <c r="P74" s="2"/>
      <c r="Q74" s="2"/>
      <c r="R74" s="2"/>
      <c r="S74" s="2"/>
      <c r="T74" s="2"/>
      <c r="U74" s="2"/>
      <c r="V74" s="2"/>
    </row>
    <row r="75" spans="9:22" x14ac:dyDescent="0.25">
      <c r="I75" s="301"/>
      <c r="J75" s="130"/>
      <c r="K75" s="144"/>
      <c r="L75" s="300"/>
      <c r="M75" s="144"/>
      <c r="N75" s="144"/>
      <c r="O75" s="300"/>
      <c r="P75" s="131"/>
      <c r="Q75" s="131"/>
      <c r="R75" s="2"/>
      <c r="S75" s="2"/>
      <c r="T75" s="2"/>
      <c r="U75" s="2"/>
      <c r="V75" s="2"/>
    </row>
    <row r="76" spans="9:22" ht="15.75" thickBot="1" x14ac:dyDescent="0.3">
      <c r="I76" s="301"/>
      <c r="J76" s="130"/>
      <c r="K76" s="144"/>
      <c r="L76" s="300"/>
      <c r="M76" s="144"/>
      <c r="N76" s="144"/>
      <c r="O76" s="300"/>
      <c r="P76" s="131"/>
      <c r="Q76" s="131"/>
      <c r="R76" s="2"/>
      <c r="S76" s="2"/>
      <c r="T76" s="2"/>
      <c r="U76" s="2"/>
      <c r="V76" s="2"/>
    </row>
    <row r="77" spans="9:22" ht="16.5" thickBot="1" x14ac:dyDescent="0.3">
      <c r="I77" s="1"/>
      <c r="J77" s="187" t="s">
        <v>20</v>
      </c>
      <c r="K77" s="1" t="s">
        <v>106</v>
      </c>
      <c r="L77" s="1" t="s">
        <v>107</v>
      </c>
      <c r="M77" s="1" t="s">
        <v>108</v>
      </c>
      <c r="N77" s="1" t="s">
        <v>109</v>
      </c>
      <c r="O77" s="244" t="s">
        <v>110</v>
      </c>
      <c r="P77" s="1" t="s">
        <v>296</v>
      </c>
      <c r="Q77" s="128" t="s">
        <v>117</v>
      </c>
      <c r="R77" s="2"/>
      <c r="S77" s="2"/>
      <c r="T77" s="2"/>
      <c r="U77" s="2"/>
      <c r="V77" s="2"/>
    </row>
    <row r="78" spans="9:22" x14ac:dyDescent="0.25">
      <c r="I78" s="1"/>
      <c r="J78" s="175" t="s">
        <v>309</v>
      </c>
      <c r="K78" s="2"/>
      <c r="L78" s="2"/>
      <c r="M78" s="2"/>
      <c r="N78" s="2"/>
      <c r="O78" s="171"/>
      <c r="P78" s="2"/>
      <c r="Q78" s="2"/>
      <c r="R78" s="2"/>
      <c r="S78" s="2"/>
      <c r="T78" s="2"/>
      <c r="U78" s="2"/>
      <c r="V78" s="2"/>
    </row>
    <row r="79" spans="9:22" x14ac:dyDescent="0.25">
      <c r="I79" s="286" t="s">
        <v>9</v>
      </c>
      <c r="J79" s="1" t="s">
        <v>112</v>
      </c>
      <c r="K79" s="2">
        <v>612</v>
      </c>
      <c r="L79" s="171">
        <v>83052</v>
      </c>
      <c r="M79" s="2">
        <v>78</v>
      </c>
      <c r="N79" s="2">
        <v>90</v>
      </c>
      <c r="O79" s="171"/>
      <c r="P79" s="2"/>
      <c r="Q79" s="2"/>
      <c r="R79" s="2"/>
      <c r="S79" s="2"/>
      <c r="T79" s="2"/>
      <c r="U79" s="2"/>
      <c r="V79" s="2"/>
    </row>
    <row r="80" spans="9:22" x14ac:dyDescent="0.25">
      <c r="I80" s="286"/>
      <c r="J80" s="1" t="s">
        <v>32</v>
      </c>
      <c r="K80" s="2">
        <v>612</v>
      </c>
      <c r="L80" s="171">
        <v>227327</v>
      </c>
      <c r="M80" s="2">
        <v>107</v>
      </c>
      <c r="N80" s="2">
        <v>253</v>
      </c>
      <c r="O80" s="171">
        <f>L80-L$79</f>
        <v>144275</v>
      </c>
      <c r="P80" s="195">
        <f>O80/O85</f>
        <v>1.0642810247785131</v>
      </c>
      <c r="Q80" s="195">
        <f>P80/P$80</f>
        <v>1</v>
      </c>
      <c r="R80" s="2"/>
      <c r="S80" s="2"/>
      <c r="T80" s="2"/>
      <c r="U80" s="2"/>
      <c r="V80" s="2"/>
    </row>
    <row r="81" spans="9:22" x14ac:dyDescent="0.25">
      <c r="I81" s="286"/>
      <c r="J81" s="1" t="s">
        <v>62</v>
      </c>
      <c r="K81" s="2">
        <v>612</v>
      </c>
      <c r="L81" s="171">
        <v>226088</v>
      </c>
      <c r="M81" s="2">
        <v>112</v>
      </c>
      <c r="N81" s="2">
        <v>252</v>
      </c>
      <c r="O81" s="171">
        <f>L81-L$79</f>
        <v>143036</v>
      </c>
      <c r="P81" s="195">
        <f>O81/O86</f>
        <v>1.14953909458406</v>
      </c>
      <c r="Q81" s="195">
        <f>P81/P$80</f>
        <v>1.0801086064869849</v>
      </c>
      <c r="R81" s="2"/>
      <c r="S81" s="2"/>
      <c r="T81" s="2"/>
      <c r="U81" s="2"/>
      <c r="V81" s="2"/>
    </row>
    <row r="82" spans="9:22" x14ac:dyDescent="0.25">
      <c r="I82" s="286"/>
      <c r="J82" s="1" t="s">
        <v>71</v>
      </c>
      <c r="K82" s="2">
        <v>612</v>
      </c>
      <c r="L82" s="171">
        <v>102992</v>
      </c>
      <c r="M82" s="2">
        <v>92</v>
      </c>
      <c r="N82" s="2">
        <v>114</v>
      </c>
      <c r="O82" s="171">
        <f>L82-L$79</f>
        <v>19940</v>
      </c>
      <c r="P82" s="195">
        <f>O82/O87</f>
        <v>0.30310400389140546</v>
      </c>
      <c r="Q82" s="195">
        <f>P82/P$80</f>
        <v>0.28479696324049775</v>
      </c>
      <c r="R82" s="2"/>
      <c r="S82" s="2"/>
      <c r="T82" s="2"/>
      <c r="U82" s="2"/>
      <c r="V82" s="2"/>
    </row>
    <row r="83" spans="9:22" x14ac:dyDescent="0.25">
      <c r="I83" s="286"/>
      <c r="J83" s="175" t="s">
        <v>114</v>
      </c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9:22" x14ac:dyDescent="0.25">
      <c r="I84" s="286"/>
      <c r="J84" s="1" t="s">
        <v>112</v>
      </c>
      <c r="K84" s="2">
        <v>777</v>
      </c>
      <c r="L84" s="171">
        <v>39713</v>
      </c>
      <c r="M84" s="2">
        <v>28</v>
      </c>
      <c r="N84" s="2">
        <v>57</v>
      </c>
      <c r="O84" s="2"/>
      <c r="P84" s="2"/>
      <c r="Q84" s="2"/>
      <c r="R84" s="2"/>
      <c r="S84" s="2"/>
      <c r="T84" s="2"/>
      <c r="U84" s="2"/>
      <c r="V84" s="2"/>
    </row>
    <row r="85" spans="9:22" x14ac:dyDescent="0.25">
      <c r="I85" s="286"/>
      <c r="J85" s="1" t="s">
        <v>32</v>
      </c>
      <c r="K85" s="2">
        <v>777</v>
      </c>
      <c r="L85" s="171">
        <v>175274</v>
      </c>
      <c r="M85" s="2">
        <v>69</v>
      </c>
      <c r="N85" s="2">
        <v>242</v>
      </c>
      <c r="O85" s="171">
        <f>L85-L$84</f>
        <v>135561</v>
      </c>
      <c r="P85" s="195"/>
      <c r="Q85" s="195"/>
      <c r="R85" s="2"/>
      <c r="S85" s="2"/>
      <c r="T85" s="2"/>
      <c r="U85" s="2"/>
      <c r="V85" s="2"/>
    </row>
    <row r="86" spans="9:22" x14ac:dyDescent="0.25">
      <c r="I86" s="286"/>
      <c r="J86" s="1" t="s">
        <v>62</v>
      </c>
      <c r="K86" s="2">
        <v>777</v>
      </c>
      <c r="L86" s="171">
        <v>164142</v>
      </c>
      <c r="M86" s="2">
        <v>62</v>
      </c>
      <c r="N86" s="2">
        <v>242</v>
      </c>
      <c r="O86" s="171">
        <f>L86-L$84</f>
        <v>124429</v>
      </c>
      <c r="P86" s="195"/>
      <c r="Q86" s="195"/>
      <c r="R86" s="2"/>
      <c r="S86" s="2"/>
      <c r="T86" s="2"/>
      <c r="U86" s="2"/>
      <c r="V86" s="2"/>
    </row>
    <row r="87" spans="9:22" x14ac:dyDescent="0.25">
      <c r="I87" s="286"/>
      <c r="J87" s="1" t="s">
        <v>71</v>
      </c>
      <c r="K87" s="2">
        <v>777</v>
      </c>
      <c r="L87" s="171">
        <v>105499</v>
      </c>
      <c r="M87" s="2">
        <v>59</v>
      </c>
      <c r="N87" s="2">
        <v>144</v>
      </c>
      <c r="O87" s="171">
        <f>L87-L$84</f>
        <v>65786</v>
      </c>
      <c r="P87" s="195"/>
      <c r="Q87" s="195"/>
      <c r="R87" s="2"/>
      <c r="S87" s="2"/>
      <c r="T87" s="2"/>
      <c r="U87" s="2"/>
      <c r="V87" s="2"/>
    </row>
    <row r="88" spans="9:22" x14ac:dyDescent="0.25"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9:22" x14ac:dyDescent="0.25">
      <c r="I89" s="1"/>
      <c r="J89" s="175" t="s">
        <v>309</v>
      </c>
      <c r="K89" s="2"/>
      <c r="L89" s="2"/>
      <c r="M89" s="2"/>
      <c r="N89" s="2"/>
      <c r="O89" s="171"/>
      <c r="P89" s="2"/>
      <c r="Q89" s="2"/>
      <c r="R89" s="2"/>
      <c r="S89" s="2"/>
      <c r="T89" s="2"/>
      <c r="U89" s="2"/>
      <c r="V89" s="2"/>
    </row>
    <row r="90" spans="9:22" x14ac:dyDescent="0.25">
      <c r="I90" s="286" t="s">
        <v>11</v>
      </c>
      <c r="J90" s="1" t="s">
        <v>112</v>
      </c>
      <c r="K90" s="2">
        <v>1482</v>
      </c>
      <c r="L90" s="171">
        <v>97770</v>
      </c>
      <c r="M90" s="2">
        <v>87</v>
      </c>
      <c r="N90" s="2">
        <v>131</v>
      </c>
      <c r="O90" s="171"/>
      <c r="P90" s="2"/>
      <c r="Q90" s="2"/>
      <c r="R90" s="2"/>
      <c r="S90" s="2"/>
      <c r="T90" s="2"/>
      <c r="U90" s="2"/>
      <c r="V90" s="2"/>
    </row>
    <row r="91" spans="9:22" x14ac:dyDescent="0.25">
      <c r="I91" s="286"/>
      <c r="J91" s="1" t="s">
        <v>32</v>
      </c>
      <c r="K91" s="2">
        <v>1482</v>
      </c>
      <c r="L91" s="171">
        <v>197756</v>
      </c>
      <c r="M91" s="2">
        <v>100</v>
      </c>
      <c r="N91" s="2">
        <v>240</v>
      </c>
      <c r="O91" s="171">
        <f>L91-L$90</f>
        <v>99986</v>
      </c>
      <c r="P91" s="195">
        <f>O91/O96</f>
        <v>0.81339027862517799</v>
      </c>
      <c r="Q91" s="195">
        <f>P91/P$91</f>
        <v>1</v>
      </c>
      <c r="R91" s="2"/>
      <c r="S91" s="2"/>
      <c r="T91" s="2"/>
      <c r="U91" s="2"/>
      <c r="V91" s="2"/>
    </row>
    <row r="92" spans="9:22" x14ac:dyDescent="0.25">
      <c r="I92" s="286"/>
      <c r="J92" s="1" t="s">
        <v>62</v>
      </c>
      <c r="K92" s="2">
        <v>1482</v>
      </c>
      <c r="L92" s="171">
        <v>204543</v>
      </c>
      <c r="M92" s="2">
        <v>96</v>
      </c>
      <c r="N92" s="2">
        <v>241</v>
      </c>
      <c r="O92" s="171">
        <f>L92-L$90</f>
        <v>106773</v>
      </c>
      <c r="P92" s="195">
        <f>O92/O97</f>
        <v>0.89054680723293522</v>
      </c>
      <c r="Q92" s="195">
        <f>P92/P$91</f>
        <v>1.094857942903092</v>
      </c>
      <c r="R92" s="2"/>
      <c r="S92" s="2"/>
      <c r="T92" s="2"/>
      <c r="U92" s="2"/>
      <c r="V92" s="2"/>
    </row>
    <row r="93" spans="9:22" x14ac:dyDescent="0.25">
      <c r="I93" s="286"/>
      <c r="J93" s="1" t="s">
        <v>71</v>
      </c>
      <c r="K93" s="2">
        <v>1482</v>
      </c>
      <c r="L93" s="171">
        <v>98268</v>
      </c>
      <c r="M93" s="2">
        <v>88</v>
      </c>
      <c r="N93" s="2">
        <v>120</v>
      </c>
      <c r="O93" s="171">
        <f>L93-L$90</f>
        <v>498</v>
      </c>
      <c r="P93" s="195">
        <f>O93/O98</f>
        <v>6.7756023891481516E-3</v>
      </c>
      <c r="Q93" s="195">
        <f>P93/P$91</f>
        <v>8.3300754474230042E-3</v>
      </c>
      <c r="R93" s="2"/>
      <c r="S93" s="2"/>
      <c r="T93" s="2"/>
      <c r="U93" s="2"/>
      <c r="V93" s="2"/>
    </row>
    <row r="94" spans="9:22" x14ac:dyDescent="0.25">
      <c r="I94" s="286"/>
      <c r="J94" s="175" t="s">
        <v>114</v>
      </c>
      <c r="K94" s="186"/>
      <c r="L94" s="171"/>
      <c r="M94" s="171"/>
      <c r="N94" s="171"/>
      <c r="O94" s="171"/>
      <c r="P94" s="2"/>
      <c r="Q94" s="2"/>
      <c r="R94" s="2"/>
      <c r="S94" s="2"/>
      <c r="T94" s="2"/>
      <c r="U94" s="2"/>
      <c r="V94" s="2"/>
    </row>
    <row r="95" spans="9:22" x14ac:dyDescent="0.25">
      <c r="I95" s="286"/>
      <c r="J95" s="1" t="s">
        <v>112</v>
      </c>
      <c r="K95" s="2">
        <v>1768</v>
      </c>
      <c r="L95" s="171">
        <v>65929</v>
      </c>
      <c r="M95" s="2">
        <v>60</v>
      </c>
      <c r="N95" s="2">
        <v>75</v>
      </c>
      <c r="O95" s="171"/>
      <c r="P95" s="2"/>
      <c r="Q95" s="2"/>
      <c r="R95" s="2"/>
      <c r="S95" s="2"/>
      <c r="T95" s="2"/>
      <c r="U95" s="2"/>
      <c r="V95" s="2"/>
    </row>
    <row r="96" spans="9:22" x14ac:dyDescent="0.25">
      <c r="I96" s="286"/>
      <c r="J96" s="1" t="s">
        <v>32</v>
      </c>
      <c r="K96" s="2">
        <v>1768</v>
      </c>
      <c r="L96" s="171">
        <v>188854</v>
      </c>
      <c r="M96" s="2">
        <v>74</v>
      </c>
      <c r="N96" s="2">
        <v>243</v>
      </c>
      <c r="O96" s="171">
        <f>L96-L$95</f>
        <v>122925</v>
      </c>
      <c r="P96" s="2"/>
      <c r="Q96" s="2"/>
      <c r="R96" s="2"/>
      <c r="S96" s="2"/>
      <c r="T96" s="2"/>
      <c r="U96" s="2"/>
      <c r="V96" s="2"/>
    </row>
    <row r="97" spans="9:22" x14ac:dyDescent="0.25">
      <c r="I97" s="286"/>
      <c r="J97" s="1" t="s">
        <v>62</v>
      </c>
      <c r="K97" s="2">
        <v>1768</v>
      </c>
      <c r="L97" s="171">
        <v>185825</v>
      </c>
      <c r="M97" s="2">
        <v>67</v>
      </c>
      <c r="N97" s="2">
        <v>242</v>
      </c>
      <c r="O97" s="171">
        <f>L97-L$95</f>
        <v>119896</v>
      </c>
      <c r="P97" s="2"/>
      <c r="Q97" s="2"/>
      <c r="R97" s="2"/>
      <c r="S97" s="2"/>
      <c r="T97" s="2"/>
      <c r="U97" s="2"/>
      <c r="V97" s="2"/>
    </row>
    <row r="98" spans="9:22" x14ac:dyDescent="0.25">
      <c r="I98" s="286"/>
      <c r="J98" s="1" t="s">
        <v>71</v>
      </c>
      <c r="K98" s="2">
        <v>1768</v>
      </c>
      <c r="L98" s="171">
        <v>139428</v>
      </c>
      <c r="M98" s="2">
        <v>62</v>
      </c>
      <c r="N98" s="2">
        <v>221</v>
      </c>
      <c r="O98" s="171">
        <f>L98-L$95</f>
        <v>73499</v>
      </c>
      <c r="P98" s="2"/>
      <c r="Q98" s="2"/>
      <c r="R98" s="2"/>
      <c r="S98" s="2"/>
      <c r="T98" s="2"/>
      <c r="U98" s="2"/>
      <c r="V98" s="2"/>
    </row>
    <row r="99" spans="9:22" x14ac:dyDescent="0.25"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spans="9:22" x14ac:dyDescent="0.25"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spans="9:22" x14ac:dyDescent="0.25"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spans="9:22" x14ac:dyDescent="0.25"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spans="9:22" x14ac:dyDescent="0.25"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spans="9:22" x14ac:dyDescent="0.25"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spans="9:22" x14ac:dyDescent="0.25"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spans="9:22" x14ac:dyDescent="0.25"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spans="9:22" x14ac:dyDescent="0.25"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spans="9:22" x14ac:dyDescent="0.25"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spans="9:22" x14ac:dyDescent="0.25"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spans="9:22" x14ac:dyDescent="0.25"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9:22" x14ac:dyDescent="0.25"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spans="9:22" x14ac:dyDescent="0.25"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spans="9:22" x14ac:dyDescent="0.25"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spans="9:22" x14ac:dyDescent="0.25"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spans="9:22" x14ac:dyDescent="0.25"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spans="9:22" x14ac:dyDescent="0.25"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spans="9:22" x14ac:dyDescent="0.25"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spans="9:22" x14ac:dyDescent="0.25"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spans="9:22" x14ac:dyDescent="0.25"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spans="9:22" x14ac:dyDescent="0.25"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spans="9:22" x14ac:dyDescent="0.25"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spans="9:22" x14ac:dyDescent="0.25"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spans="9:22" x14ac:dyDescent="0.25"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spans="9:22" x14ac:dyDescent="0.25"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spans="9:22" x14ac:dyDescent="0.25"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spans="9:22" x14ac:dyDescent="0.25"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spans="9:22" x14ac:dyDescent="0.25"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spans="9:22" x14ac:dyDescent="0.25"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spans="9:22" x14ac:dyDescent="0.25"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spans="9:22" x14ac:dyDescent="0.25"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spans="9:22" x14ac:dyDescent="0.25"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spans="9:22" x14ac:dyDescent="0.25"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spans="9:22" x14ac:dyDescent="0.25"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spans="9:22" x14ac:dyDescent="0.25"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spans="9:22" x14ac:dyDescent="0.25"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spans="9:22" x14ac:dyDescent="0.25"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spans="9:22" x14ac:dyDescent="0.25"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spans="9:22" x14ac:dyDescent="0.25"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spans="9:22" x14ac:dyDescent="0.25"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spans="9:22" x14ac:dyDescent="0.25"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spans="9:22" x14ac:dyDescent="0.25"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spans="9:22" x14ac:dyDescent="0.25"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spans="9:22" x14ac:dyDescent="0.25"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spans="9:22" x14ac:dyDescent="0.25"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spans="9:22" x14ac:dyDescent="0.25"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spans="9:22" x14ac:dyDescent="0.25"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spans="9:22" x14ac:dyDescent="0.25"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spans="9:22" x14ac:dyDescent="0.25"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spans="9:22" x14ac:dyDescent="0.25"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spans="9:22" x14ac:dyDescent="0.25"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spans="9:22" x14ac:dyDescent="0.25"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spans="9:22" x14ac:dyDescent="0.25"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spans="9:22" x14ac:dyDescent="0.25"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spans="9:22" x14ac:dyDescent="0.25"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spans="9:22" x14ac:dyDescent="0.25"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spans="9:22" x14ac:dyDescent="0.25"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spans="9:22" x14ac:dyDescent="0.25"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spans="9:22" x14ac:dyDescent="0.25"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spans="9:22" x14ac:dyDescent="0.25"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spans="9:22" x14ac:dyDescent="0.25"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spans="9:22" x14ac:dyDescent="0.25"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spans="9:22" x14ac:dyDescent="0.25"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spans="9:22" x14ac:dyDescent="0.25"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spans="9:22" x14ac:dyDescent="0.25"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spans="9:22" x14ac:dyDescent="0.25"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spans="9:22" x14ac:dyDescent="0.25"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spans="9:22" x14ac:dyDescent="0.25"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spans="9:22" x14ac:dyDescent="0.25"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spans="9:22" x14ac:dyDescent="0.25"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spans="9:22" x14ac:dyDescent="0.25"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spans="9:22" x14ac:dyDescent="0.25"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spans="9:22" x14ac:dyDescent="0.25"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spans="9:22" x14ac:dyDescent="0.25"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spans="9:22" x14ac:dyDescent="0.25"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spans="9:22" x14ac:dyDescent="0.25"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spans="9:22" x14ac:dyDescent="0.25"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spans="9:22" x14ac:dyDescent="0.25"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spans="9:22" x14ac:dyDescent="0.25"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spans="9:22" x14ac:dyDescent="0.25"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spans="9:22" x14ac:dyDescent="0.25"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spans="9:22" x14ac:dyDescent="0.25"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spans="9:22" x14ac:dyDescent="0.25"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spans="9:22" x14ac:dyDescent="0.25"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spans="9:22" x14ac:dyDescent="0.25"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spans="9:22" x14ac:dyDescent="0.25"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spans="9:22" x14ac:dyDescent="0.25"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spans="9:22" x14ac:dyDescent="0.25"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spans="9:22" x14ac:dyDescent="0.25"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spans="9:22" x14ac:dyDescent="0.25"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spans="9:22" x14ac:dyDescent="0.25"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spans="9:22" x14ac:dyDescent="0.25"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spans="9:22" x14ac:dyDescent="0.25"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spans="9:22" x14ac:dyDescent="0.25"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spans="9:22" x14ac:dyDescent="0.25"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spans="9:22" x14ac:dyDescent="0.25"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spans="9:22" x14ac:dyDescent="0.25"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spans="9:22" x14ac:dyDescent="0.25"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spans="9:22" x14ac:dyDescent="0.25"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spans="9:22" x14ac:dyDescent="0.25"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spans="9:22" x14ac:dyDescent="0.25"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spans="9:22" x14ac:dyDescent="0.25"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spans="9:22" x14ac:dyDescent="0.25"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spans="9:22" x14ac:dyDescent="0.25"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spans="9:22" x14ac:dyDescent="0.25"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spans="9:22" x14ac:dyDescent="0.25"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spans="9:22" x14ac:dyDescent="0.25"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spans="9:22" x14ac:dyDescent="0.25"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spans="9:22" x14ac:dyDescent="0.25"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spans="9:22" x14ac:dyDescent="0.25"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spans="9:22" x14ac:dyDescent="0.25"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spans="9:22" x14ac:dyDescent="0.25"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spans="9:22" x14ac:dyDescent="0.25"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spans="9:22" x14ac:dyDescent="0.25"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spans="9:22" x14ac:dyDescent="0.25"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spans="9:22" x14ac:dyDescent="0.25"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spans="9:22" x14ac:dyDescent="0.25"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spans="9:22" x14ac:dyDescent="0.25"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spans="9:22" x14ac:dyDescent="0.25"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spans="9:22" x14ac:dyDescent="0.25"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spans="9:22" x14ac:dyDescent="0.25"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spans="9:22" x14ac:dyDescent="0.25"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spans="9:22" x14ac:dyDescent="0.25"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spans="9:22" x14ac:dyDescent="0.25"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spans="9:22" x14ac:dyDescent="0.25"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spans="9:22" x14ac:dyDescent="0.25"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spans="9:22" x14ac:dyDescent="0.25"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spans="9:22" x14ac:dyDescent="0.25"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spans="9:22" x14ac:dyDescent="0.25"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spans="9:22" x14ac:dyDescent="0.25"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spans="9:22" x14ac:dyDescent="0.25"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spans="9:22" x14ac:dyDescent="0.25"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spans="9:22" x14ac:dyDescent="0.25"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spans="9:22" x14ac:dyDescent="0.25"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spans="9:22" x14ac:dyDescent="0.25"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spans="9:22" x14ac:dyDescent="0.25"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spans="9:22" x14ac:dyDescent="0.25"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spans="9:22" x14ac:dyDescent="0.25"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spans="9:22" x14ac:dyDescent="0.25"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spans="9:22" x14ac:dyDescent="0.25"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spans="9:22" x14ac:dyDescent="0.25"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spans="9:22" x14ac:dyDescent="0.25"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spans="9:22" x14ac:dyDescent="0.25"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spans="9:22" x14ac:dyDescent="0.25"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spans="9:22" x14ac:dyDescent="0.25"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spans="9:22" x14ac:dyDescent="0.25"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spans="9:22" x14ac:dyDescent="0.25"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spans="9:22" x14ac:dyDescent="0.25"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spans="9:22" x14ac:dyDescent="0.25"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spans="9:22" x14ac:dyDescent="0.25"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spans="9:22" x14ac:dyDescent="0.25"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spans="9:22" x14ac:dyDescent="0.25"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spans="9:22" x14ac:dyDescent="0.25"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spans="9:22" x14ac:dyDescent="0.25"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spans="9:22" x14ac:dyDescent="0.25"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spans="9:22" x14ac:dyDescent="0.25"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spans="9:22" x14ac:dyDescent="0.25"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spans="9:22" x14ac:dyDescent="0.25"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spans="9:22" x14ac:dyDescent="0.25"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spans="9:22" x14ac:dyDescent="0.25"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spans="9:22" x14ac:dyDescent="0.25"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spans="9:22" x14ac:dyDescent="0.25"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spans="9:22" x14ac:dyDescent="0.25"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spans="9:22" x14ac:dyDescent="0.25"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spans="9:22" x14ac:dyDescent="0.25"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spans="9:22" x14ac:dyDescent="0.25"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spans="9:22" x14ac:dyDescent="0.25"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spans="9:22" x14ac:dyDescent="0.25"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9:22" x14ac:dyDescent="0.25"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spans="9:22" x14ac:dyDescent="0.25"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spans="9:22" x14ac:dyDescent="0.25"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spans="9:22" x14ac:dyDescent="0.25"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spans="9:22" x14ac:dyDescent="0.25"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spans="9:22" x14ac:dyDescent="0.25"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spans="9:22" x14ac:dyDescent="0.25"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spans="9:22" x14ac:dyDescent="0.25"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spans="9:22" x14ac:dyDescent="0.25"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spans="9:22" x14ac:dyDescent="0.25"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spans="9:22" x14ac:dyDescent="0.25"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spans="9:22" x14ac:dyDescent="0.25"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spans="9:22" x14ac:dyDescent="0.25"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spans="9:22" x14ac:dyDescent="0.25"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spans="9:22" x14ac:dyDescent="0.25"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spans="9:22" x14ac:dyDescent="0.25"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spans="9:22" x14ac:dyDescent="0.25"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spans="9:22" x14ac:dyDescent="0.25"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spans="9:22" x14ac:dyDescent="0.25"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spans="9:22" x14ac:dyDescent="0.25"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spans="9:22" x14ac:dyDescent="0.25"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spans="9:22" x14ac:dyDescent="0.25"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spans="9:22" x14ac:dyDescent="0.25"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spans="9:22" x14ac:dyDescent="0.25"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spans="9:22" x14ac:dyDescent="0.25"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spans="9:22" x14ac:dyDescent="0.25"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spans="9:22" x14ac:dyDescent="0.25"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spans="9:22" x14ac:dyDescent="0.25"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spans="9:22" x14ac:dyDescent="0.25"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spans="9:22" x14ac:dyDescent="0.25"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spans="9:22" x14ac:dyDescent="0.25"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spans="9:22" x14ac:dyDescent="0.25"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spans="9:22" x14ac:dyDescent="0.25"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spans="9:22" x14ac:dyDescent="0.25"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spans="9:22" x14ac:dyDescent="0.25"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spans="9:22" x14ac:dyDescent="0.25"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spans="9:22" x14ac:dyDescent="0.25"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spans="9:22" x14ac:dyDescent="0.25"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spans="9:22" x14ac:dyDescent="0.25"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spans="9:22" x14ac:dyDescent="0.25"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spans="9:22" x14ac:dyDescent="0.25"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spans="9:22" x14ac:dyDescent="0.25"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</sheetData>
  <mergeCells count="12">
    <mergeCell ref="I79:I87"/>
    <mergeCell ref="I90:I98"/>
    <mergeCell ref="I18:I26"/>
    <mergeCell ref="I31:I39"/>
    <mergeCell ref="I42:I50"/>
    <mergeCell ref="I55:I63"/>
    <mergeCell ref="I66:I74"/>
    <mergeCell ref="B3:D3"/>
    <mergeCell ref="E3:G3"/>
    <mergeCell ref="B16:D16"/>
    <mergeCell ref="E16:G16"/>
    <mergeCell ref="I7:I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zoomScaleNormal="70" workbookViewId="0">
      <selection activeCell="I32" sqref="I32"/>
    </sheetView>
  </sheetViews>
  <sheetFormatPr defaultColWidth="8.85546875" defaultRowHeight="15" x14ac:dyDescent="0.25"/>
  <cols>
    <col min="1" max="1" width="29.140625" customWidth="1"/>
    <col min="2" max="2" width="13.28515625" customWidth="1"/>
    <col min="3" max="3" width="14.28515625" customWidth="1"/>
    <col min="4" max="4" width="13.42578125" customWidth="1"/>
    <col min="5" max="5" width="13.28515625" customWidth="1"/>
    <col min="7" max="7" width="18.140625" customWidth="1"/>
    <col min="8" max="8" width="21.140625" customWidth="1"/>
    <col min="9" max="9" width="10.7109375" customWidth="1"/>
    <col min="10" max="10" width="15.42578125" customWidth="1"/>
    <col min="12" max="12" width="5.7109375" customWidth="1"/>
    <col min="13" max="13" width="17.85546875" customWidth="1"/>
    <col min="14" max="14" width="11.7109375" customWidth="1"/>
    <col min="15" max="15" width="12.7109375" customWidth="1"/>
  </cols>
  <sheetData>
    <row r="1" spans="1:18" ht="15.75" x14ac:dyDescent="0.25">
      <c r="A1" s="9" t="s">
        <v>73</v>
      </c>
      <c r="G1" s="313" t="s">
        <v>321</v>
      </c>
      <c r="H1" s="284"/>
      <c r="I1" s="284"/>
      <c r="J1" s="315"/>
      <c r="K1" s="284"/>
      <c r="L1" s="284"/>
      <c r="M1" s="284"/>
      <c r="N1" s="284"/>
      <c r="O1" s="284"/>
      <c r="P1" s="283"/>
      <c r="Q1" s="2"/>
      <c r="R1" s="2"/>
    </row>
    <row r="2" spans="1:18" ht="16.5" thickBot="1" x14ac:dyDescent="0.3">
      <c r="A2" s="5"/>
      <c r="G2" s="308"/>
      <c r="H2" s="316" t="s">
        <v>322</v>
      </c>
      <c r="I2" s="93"/>
      <c r="J2" s="93"/>
      <c r="K2" s="93"/>
      <c r="L2" s="93"/>
      <c r="M2" s="316" t="s">
        <v>323</v>
      </c>
      <c r="N2" s="93"/>
      <c r="O2" s="93"/>
      <c r="P2" s="109"/>
      <c r="Q2" s="2"/>
      <c r="R2" s="2"/>
    </row>
    <row r="3" spans="1:18" ht="15.75" x14ac:dyDescent="0.25">
      <c r="A3" s="13" t="s">
        <v>74</v>
      </c>
      <c r="B3" s="290" t="s">
        <v>8</v>
      </c>
      <c r="C3" s="292"/>
      <c r="D3" s="290" t="s">
        <v>1</v>
      </c>
      <c r="E3" s="291"/>
      <c r="G3" s="308"/>
      <c r="H3" s="306" t="s">
        <v>317</v>
      </c>
      <c r="I3" s="306" t="s">
        <v>318</v>
      </c>
      <c r="J3" s="306" t="s">
        <v>77</v>
      </c>
      <c r="K3" s="306" t="s">
        <v>319</v>
      </c>
      <c r="L3" s="93"/>
      <c r="M3" s="306" t="s">
        <v>317</v>
      </c>
      <c r="N3" s="306" t="s">
        <v>318</v>
      </c>
      <c r="O3" s="306" t="s">
        <v>77</v>
      </c>
      <c r="P3" s="307" t="s">
        <v>319</v>
      </c>
      <c r="Q3" s="2"/>
      <c r="R3" s="2"/>
    </row>
    <row r="4" spans="1:18" ht="15.75" x14ac:dyDescent="0.25">
      <c r="A4" s="16" t="s">
        <v>75</v>
      </c>
      <c r="B4" s="51" t="s">
        <v>76</v>
      </c>
      <c r="C4" s="51" t="s">
        <v>77</v>
      </c>
      <c r="D4" s="51" t="s">
        <v>76</v>
      </c>
      <c r="E4" s="52" t="s">
        <v>77</v>
      </c>
      <c r="G4" s="308"/>
      <c r="H4" s="93"/>
      <c r="I4" s="93"/>
      <c r="J4" s="93"/>
      <c r="K4" s="93"/>
      <c r="L4" s="93"/>
      <c r="M4" s="93"/>
      <c r="N4" s="93"/>
      <c r="O4" s="93"/>
      <c r="P4" s="109"/>
      <c r="Q4" s="2"/>
      <c r="R4" s="2"/>
    </row>
    <row r="5" spans="1:18" ht="15.75" x14ac:dyDescent="0.25">
      <c r="A5" s="22" t="s">
        <v>5</v>
      </c>
      <c r="B5" s="227">
        <f>I5/K5</f>
        <v>150454403.714286</v>
      </c>
      <c r="C5" s="227">
        <f>J5/K5</f>
        <v>14352637.25</v>
      </c>
      <c r="D5" s="227">
        <f>N5/P5</f>
        <v>222508461.75</v>
      </c>
      <c r="E5" s="76">
        <f>O5/P5</f>
        <v>13055663.5</v>
      </c>
      <c r="G5" s="305" t="s">
        <v>5</v>
      </c>
      <c r="H5" s="317">
        <v>5438632351.8214378</v>
      </c>
      <c r="I5" s="318">
        <v>4964995322.5714378</v>
      </c>
      <c r="J5" s="317">
        <f>H5-I5</f>
        <v>473637029.25</v>
      </c>
      <c r="K5" s="93">
        <v>33</v>
      </c>
      <c r="L5" s="93"/>
      <c r="M5" s="317">
        <v>5889103131.25</v>
      </c>
      <c r="N5" s="317">
        <v>5562711543.75</v>
      </c>
      <c r="O5" s="317">
        <f>M5-N5</f>
        <v>326391587.5</v>
      </c>
      <c r="P5" s="109">
        <v>25</v>
      </c>
      <c r="Q5" s="2"/>
      <c r="R5" s="2"/>
    </row>
    <row r="6" spans="1:18" ht="15.75" x14ac:dyDescent="0.25">
      <c r="A6" s="22" t="s">
        <v>6</v>
      </c>
      <c r="B6" s="227">
        <f>I6/K6</f>
        <v>166860415.5</v>
      </c>
      <c r="C6" s="228">
        <f>J6/K6</f>
        <v>16769421.75</v>
      </c>
      <c r="D6" s="227">
        <f>N6/P6</f>
        <v>245245396.25</v>
      </c>
      <c r="E6" s="76">
        <f>O6/P6</f>
        <v>19585991.25</v>
      </c>
      <c r="G6" s="305" t="s">
        <v>6</v>
      </c>
      <c r="H6" s="317">
        <v>3672596745</v>
      </c>
      <c r="I6" s="318">
        <v>3337208310</v>
      </c>
      <c r="J6" s="317">
        <f>H6-I6</f>
        <v>335388435</v>
      </c>
      <c r="K6" s="93">
        <v>20</v>
      </c>
      <c r="L6" s="93"/>
      <c r="M6" s="317">
        <v>9533929950</v>
      </c>
      <c r="N6" s="317">
        <v>8828834265</v>
      </c>
      <c r="O6" s="317">
        <f>M6-N6</f>
        <v>705095685</v>
      </c>
      <c r="P6" s="109">
        <v>36</v>
      </c>
      <c r="Q6" s="2"/>
      <c r="R6" s="2"/>
    </row>
    <row r="7" spans="1:18" ht="16.5" thickBot="1" x14ac:dyDescent="0.3">
      <c r="A7" s="22" t="s">
        <v>7</v>
      </c>
      <c r="B7" s="227">
        <f>I7/K7</f>
        <v>176007609.66666701</v>
      </c>
      <c r="C7" s="227">
        <f>J7/K7</f>
        <v>16032717</v>
      </c>
      <c r="D7" s="227">
        <f>N7/P7</f>
        <v>272728439.09090906</v>
      </c>
      <c r="E7" s="76">
        <f>O7/P7</f>
        <v>28499915.818181824</v>
      </c>
      <c r="G7" s="309" t="s">
        <v>320</v>
      </c>
      <c r="H7" s="310">
        <v>4993048493.3333426</v>
      </c>
      <c r="I7" s="319">
        <v>4576197851.3333426</v>
      </c>
      <c r="J7" s="310">
        <f>H7-I7</f>
        <v>416850642</v>
      </c>
      <c r="K7" s="312">
        <v>26</v>
      </c>
      <c r="L7" s="312"/>
      <c r="M7" s="310">
        <v>6928252162.90909</v>
      </c>
      <c r="N7" s="310">
        <v>6272754099.0909081</v>
      </c>
      <c r="O7" s="310">
        <f>M7-N7</f>
        <v>655498063.81818199</v>
      </c>
      <c r="P7" s="311">
        <v>23</v>
      </c>
      <c r="Q7" s="2"/>
      <c r="R7" s="2"/>
    </row>
    <row r="8" spans="1:18" ht="15.75" x14ac:dyDescent="0.25">
      <c r="A8" s="83"/>
      <c r="B8" s="285"/>
      <c r="C8" s="285"/>
      <c r="D8" s="285"/>
      <c r="E8" s="33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15.75" x14ac:dyDescent="0.25">
      <c r="A9" s="25" t="s">
        <v>15</v>
      </c>
      <c r="B9" s="98">
        <f>AVERAGE(B5:B7)</f>
        <v>164440809.62698433</v>
      </c>
      <c r="C9" s="98">
        <f>AVERAGE(C5:C7)</f>
        <v>15718258.666666666</v>
      </c>
      <c r="D9" s="98">
        <f>AVERAGE(D5:D7)</f>
        <v>246827432.36363634</v>
      </c>
      <c r="E9" s="150">
        <f>AVERAGE(E5:E7)</f>
        <v>20380523.52272727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ht="15.75" x14ac:dyDescent="0.25">
      <c r="A10" s="25" t="s">
        <v>16</v>
      </c>
      <c r="B10" s="98">
        <f>STDEV(B5:B7)</f>
        <v>12947295.201962031</v>
      </c>
      <c r="C10" s="98">
        <f>STDEV(C5:C7)</f>
        <v>1238698.8586465018</v>
      </c>
      <c r="D10" s="98">
        <f>STDEV(D5:D7)</f>
        <v>25147339.01885033</v>
      </c>
      <c r="E10" s="150">
        <f>STDEV(E5:E7)</f>
        <v>7752721.6876539476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5.75" x14ac:dyDescent="0.25">
      <c r="A11" s="25" t="s">
        <v>17</v>
      </c>
      <c r="B11" s="98">
        <f>B10/SQRT(4)</f>
        <v>6473647.6009810157</v>
      </c>
      <c r="C11" s="98">
        <f>C10/SQRT(4)</f>
        <v>619349.42932325089</v>
      </c>
      <c r="D11" s="98">
        <f>D10/SQRT(4)</f>
        <v>12573669.509425165</v>
      </c>
      <c r="E11" s="150">
        <f>E10/SQRT(4)</f>
        <v>3876360.8438269738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6.5" thickBot="1" x14ac:dyDescent="0.3">
      <c r="A12" s="26" t="s">
        <v>4</v>
      </c>
      <c r="B12" s="110">
        <f>_xlfn.T.TEST(B5:B7,C5:C7,1,1)</f>
        <v>1.0806968447602187E-3</v>
      </c>
      <c r="C12" s="230"/>
      <c r="D12" s="110">
        <f>_xlfn.T.TEST(D5:D7,E5:E7,1,1)</f>
        <v>9.8128688845711869E-4</v>
      </c>
      <c r="E12" s="229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ht="16.5" thickBot="1" x14ac:dyDescent="0.3">
      <c r="B13" s="4"/>
      <c r="C13" s="4"/>
      <c r="D13" s="4"/>
      <c r="E13" s="4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ht="16.5" thickBot="1" x14ac:dyDescent="0.3">
      <c r="B14" s="4"/>
      <c r="C14" s="4"/>
      <c r="D14" s="4"/>
      <c r="E14" s="4"/>
      <c r="G14" s="313" t="s">
        <v>325</v>
      </c>
      <c r="H14" s="284"/>
      <c r="I14" s="284"/>
      <c r="J14" s="284"/>
      <c r="K14" s="284"/>
      <c r="L14" s="284"/>
      <c r="M14" s="284"/>
      <c r="N14" s="284"/>
      <c r="O14" s="284"/>
      <c r="P14" s="283"/>
      <c r="Q14" s="2"/>
      <c r="R14" s="2"/>
    </row>
    <row r="15" spans="1:18" ht="15.75" x14ac:dyDescent="0.25">
      <c r="A15" s="13" t="s">
        <v>78</v>
      </c>
      <c r="B15" s="290" t="s">
        <v>8</v>
      </c>
      <c r="C15" s="293"/>
      <c r="D15" s="290" t="s">
        <v>1</v>
      </c>
      <c r="E15" s="294"/>
      <c r="G15" s="308"/>
      <c r="H15" s="316" t="s">
        <v>324</v>
      </c>
      <c r="I15" s="93"/>
      <c r="J15" s="93"/>
      <c r="K15" s="93"/>
      <c r="L15" s="93"/>
      <c r="M15" s="316" t="s">
        <v>323</v>
      </c>
      <c r="N15" s="93"/>
      <c r="O15" s="93"/>
      <c r="P15" s="109"/>
      <c r="Q15" s="2"/>
      <c r="R15" s="2"/>
    </row>
    <row r="16" spans="1:18" ht="15.75" x14ac:dyDescent="0.25">
      <c r="A16" s="16" t="s">
        <v>79</v>
      </c>
      <c r="B16" s="51" t="s">
        <v>76</v>
      </c>
      <c r="C16" s="51" t="s">
        <v>77</v>
      </c>
      <c r="D16" s="51" t="s">
        <v>76</v>
      </c>
      <c r="E16" s="52" t="s">
        <v>77</v>
      </c>
      <c r="G16" s="308"/>
      <c r="H16" s="306" t="s">
        <v>317</v>
      </c>
      <c r="I16" s="306" t="s">
        <v>318</v>
      </c>
      <c r="J16" s="306" t="s">
        <v>77</v>
      </c>
      <c r="K16" s="306" t="s">
        <v>319</v>
      </c>
      <c r="L16" s="93"/>
      <c r="M16" s="306" t="s">
        <v>317</v>
      </c>
      <c r="N16" s="306" t="s">
        <v>318</v>
      </c>
      <c r="O16" s="306" t="s">
        <v>77</v>
      </c>
      <c r="P16" s="307" t="s">
        <v>319</v>
      </c>
      <c r="Q16" s="2"/>
      <c r="R16" s="2"/>
    </row>
    <row r="17" spans="1:18" ht="15.75" x14ac:dyDescent="0.25">
      <c r="A17" s="22" t="s">
        <v>5</v>
      </c>
      <c r="B17" s="227">
        <f>I18/K18</f>
        <v>15596430</v>
      </c>
      <c r="C17" s="227">
        <f>J18/K18</f>
        <v>13325770</v>
      </c>
      <c r="D17" s="227">
        <f>N18/P18</f>
        <v>49801081</v>
      </c>
      <c r="E17" s="76">
        <f>O18/P18</f>
        <v>108543426.66666698</v>
      </c>
      <c r="G17" s="308"/>
      <c r="H17" s="93"/>
      <c r="I17" s="93"/>
      <c r="J17" s="93"/>
      <c r="K17" s="93"/>
      <c r="L17" s="93"/>
      <c r="M17" s="93"/>
      <c r="N17" s="93"/>
      <c r="O17" s="93"/>
      <c r="P17" s="109"/>
      <c r="Q17" s="2"/>
      <c r="R17" s="2"/>
    </row>
    <row r="18" spans="1:18" ht="15.75" x14ac:dyDescent="0.25">
      <c r="A18" s="22" t="s">
        <v>6</v>
      </c>
      <c r="B18" s="227">
        <f>I19/K19</f>
        <v>11327289</v>
      </c>
      <c r="C18" s="228">
        <f>J19/K19</f>
        <v>6692042</v>
      </c>
      <c r="D18" s="227">
        <f>N19/P19</f>
        <v>95796743.599999994</v>
      </c>
      <c r="E18" s="76">
        <f>O19/P19</f>
        <v>171875818.5</v>
      </c>
      <c r="G18" s="305" t="s">
        <v>5</v>
      </c>
      <c r="H18" s="317">
        <v>462755200</v>
      </c>
      <c r="I18" s="318">
        <v>249542880</v>
      </c>
      <c r="J18" s="317">
        <f>H18-I18</f>
        <v>213212320</v>
      </c>
      <c r="K18" s="93">
        <v>16</v>
      </c>
      <c r="L18" s="93"/>
      <c r="M18" s="317">
        <v>3800268184.0000076</v>
      </c>
      <c r="N18" s="317">
        <v>1195225944</v>
      </c>
      <c r="O18" s="317">
        <f>M18-N18</f>
        <v>2605042240.0000076</v>
      </c>
      <c r="P18" s="109">
        <v>24</v>
      </c>
      <c r="Q18" s="2"/>
      <c r="R18" s="2"/>
    </row>
    <row r="19" spans="1:18" ht="15.75" x14ac:dyDescent="0.25">
      <c r="A19" s="22" t="s">
        <v>7</v>
      </c>
      <c r="B19" s="227">
        <f>I20/K20</f>
        <v>7351673</v>
      </c>
      <c r="C19" s="227">
        <f>J20/K20</f>
        <v>99110588</v>
      </c>
      <c r="D19" s="227">
        <f>N20/P20</f>
        <v>128795433.2</v>
      </c>
      <c r="E19" s="76">
        <f>O20/P20</f>
        <v>212220522</v>
      </c>
      <c r="G19" s="305" t="s">
        <v>6</v>
      </c>
      <c r="H19" s="317">
        <v>738792571</v>
      </c>
      <c r="I19" s="318">
        <v>464418849</v>
      </c>
      <c r="J19" s="318">
        <f>H19-I19</f>
        <v>274373722</v>
      </c>
      <c r="K19" s="93">
        <v>41</v>
      </c>
      <c r="L19" s="93"/>
      <c r="M19" s="317">
        <v>9368539673.5</v>
      </c>
      <c r="N19" s="317">
        <v>3352886026</v>
      </c>
      <c r="O19" s="317">
        <f>M19-N19</f>
        <v>6015653647.5</v>
      </c>
      <c r="P19" s="109">
        <v>35</v>
      </c>
      <c r="Q19" s="2"/>
      <c r="R19" s="2"/>
    </row>
    <row r="20" spans="1:18" ht="16.5" thickBot="1" x14ac:dyDescent="0.3">
      <c r="A20" s="83"/>
      <c r="B20" s="285"/>
      <c r="C20" s="285"/>
      <c r="D20" s="285"/>
      <c r="E20" s="33"/>
      <c r="G20" s="309" t="s">
        <v>320</v>
      </c>
      <c r="H20" s="310">
        <v>2980943308</v>
      </c>
      <c r="I20" s="319">
        <v>205846844</v>
      </c>
      <c r="J20" s="319">
        <f>H20-I20</f>
        <v>2775096464</v>
      </c>
      <c r="K20" s="312">
        <v>28</v>
      </c>
      <c r="L20" s="312"/>
      <c r="M20" s="310">
        <v>7502351014.3999996</v>
      </c>
      <c r="N20" s="310">
        <v>2833499530.4000001</v>
      </c>
      <c r="O20" s="310">
        <f>M20-N20</f>
        <v>4668851484</v>
      </c>
      <c r="P20" s="311">
        <v>22</v>
      </c>
      <c r="Q20" s="2"/>
      <c r="R20" s="2"/>
    </row>
    <row r="21" spans="1:18" ht="15.75" x14ac:dyDescent="0.25">
      <c r="A21" s="25" t="s">
        <v>15</v>
      </c>
      <c r="B21" s="98">
        <f>AVERAGE(B17:B19)</f>
        <v>11425130.666666666</v>
      </c>
      <c r="C21" s="98">
        <f>AVERAGE(C17:C19)</f>
        <v>39709466.666666664</v>
      </c>
      <c r="D21" s="98">
        <f>AVERAGE(D17:D19)</f>
        <v>91464419.266666666</v>
      </c>
      <c r="E21" s="150">
        <f>AVERAGE(E17:E19)</f>
        <v>164213255.72222233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5.75" x14ac:dyDescent="0.25">
      <c r="A22" s="25" t="s">
        <v>16</v>
      </c>
      <c r="B22" s="98">
        <f>STDEV(B17:B19)</f>
        <v>4123249.2334400965</v>
      </c>
      <c r="C22" s="98">
        <f>STDEV(C17:C19)</f>
        <v>51549699.305985652</v>
      </c>
      <c r="D22" s="98">
        <f>STDEV(D17:D19)</f>
        <v>39674975.683310807</v>
      </c>
      <c r="E22" s="150">
        <f>STDEV(E17:E19)</f>
        <v>52261564.992179409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ht="15.75" x14ac:dyDescent="0.25">
      <c r="A23" s="25" t="s">
        <v>17</v>
      </c>
      <c r="B23" s="98">
        <f>B22/SQRT(4)</f>
        <v>2061624.6167200482</v>
      </c>
      <c r="C23" s="98">
        <f>C22/SQRT(4)</f>
        <v>25774849.652992826</v>
      </c>
      <c r="D23" s="98">
        <f>D22/SQRT(4)</f>
        <v>19837487.841655403</v>
      </c>
      <c r="E23" s="150">
        <f>E22/SQRT(4)</f>
        <v>26130782.496089704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ht="16.5" thickBot="1" x14ac:dyDescent="0.3">
      <c r="A24" s="26" t="s">
        <v>4</v>
      </c>
      <c r="B24" s="230">
        <f>_xlfn.T.TEST(B17:B19,C17:C19,1,1)</f>
        <v>0.23347230563539279</v>
      </c>
      <c r="C24" s="230"/>
      <c r="D24" s="110">
        <f>_xlfn.T.TEST(D17:D19,E17:E19,1,1)</f>
        <v>4.9829421979853206E-3</v>
      </c>
      <c r="E24" s="229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5"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5"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25"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25"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5"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</sheetData>
  <mergeCells count="4">
    <mergeCell ref="B3:C3"/>
    <mergeCell ref="D3:E3"/>
    <mergeCell ref="B15:C15"/>
    <mergeCell ref="D15:E15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topLeftCell="F1" zoomScale="70" zoomScaleNormal="70" workbookViewId="0">
      <selection activeCell="Q37" sqref="Q37"/>
    </sheetView>
  </sheetViews>
  <sheetFormatPr defaultRowHeight="15" x14ac:dyDescent="0.25"/>
  <cols>
    <col min="1" max="1" width="24.7109375" customWidth="1"/>
    <col min="9" max="9" width="14.5703125" customWidth="1"/>
    <col min="10" max="10" width="13.5703125" customWidth="1"/>
    <col min="11" max="11" width="13.42578125" customWidth="1"/>
    <col min="12" max="12" width="13.5703125" customWidth="1"/>
    <col min="13" max="13" width="17.5703125" customWidth="1"/>
    <col min="16" max="16" width="12.28515625" customWidth="1"/>
    <col min="21" max="21" width="9.85546875" customWidth="1"/>
    <col min="22" max="22" width="18.5703125" customWidth="1"/>
    <col min="23" max="23" width="13" style="2" customWidth="1"/>
    <col min="24" max="24" width="14" style="2" customWidth="1"/>
    <col min="25" max="25" width="14" customWidth="1"/>
    <col min="28" max="28" width="17.42578125" customWidth="1"/>
    <col min="30" max="30" width="9.140625" style="2"/>
    <col min="31" max="31" width="14.7109375" style="2" customWidth="1"/>
  </cols>
  <sheetData>
    <row r="1" spans="1:31" ht="15.75" x14ac:dyDescent="0.25">
      <c r="A1" s="9" t="s">
        <v>80</v>
      </c>
      <c r="B1" s="4"/>
      <c r="C1" s="4"/>
      <c r="D1" s="4"/>
      <c r="E1" s="4"/>
      <c r="F1" s="4"/>
      <c r="G1" s="4"/>
      <c r="H1" s="4"/>
      <c r="I1" s="13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31" ht="15.75" x14ac:dyDescent="0.25">
      <c r="A2" s="5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P2" s="4"/>
      <c r="Q2" s="4"/>
      <c r="R2" s="4"/>
      <c r="S2" s="4"/>
      <c r="T2" s="4"/>
      <c r="U2" s="4"/>
      <c r="V2" s="181" t="s">
        <v>292</v>
      </c>
      <c r="W2" s="144"/>
      <c r="AB2" s="181" t="s">
        <v>295</v>
      </c>
    </row>
    <row r="3" spans="1:31" ht="16.5" thickBot="1" x14ac:dyDescent="0.3">
      <c r="B3" s="295"/>
      <c r="C3" s="296"/>
      <c r="D3" s="295"/>
      <c r="E3" s="296"/>
      <c r="F3" s="295"/>
      <c r="G3" s="296"/>
      <c r="H3" s="4"/>
      <c r="I3" s="4"/>
      <c r="J3" s="4"/>
      <c r="K3" s="4"/>
      <c r="L3" s="4"/>
      <c r="M3" s="142" t="s">
        <v>90</v>
      </c>
      <c r="N3" s="143"/>
      <c r="O3" s="143"/>
      <c r="P3" s="4"/>
      <c r="Q3" s="4"/>
      <c r="R3" s="4"/>
      <c r="S3" s="4"/>
      <c r="T3" s="4"/>
      <c r="U3" s="4"/>
    </row>
    <row r="4" spans="1:31" ht="16.5" thickBot="1" x14ac:dyDescent="0.3">
      <c r="A4" s="92" t="s">
        <v>293</v>
      </c>
      <c r="B4" s="17" t="s">
        <v>5</v>
      </c>
      <c r="C4" s="17" t="s">
        <v>6</v>
      </c>
      <c r="D4" s="17" t="s">
        <v>7</v>
      </c>
      <c r="E4" s="17" t="s">
        <v>20</v>
      </c>
      <c r="F4" s="136" t="s">
        <v>83</v>
      </c>
      <c r="G4" s="136" t="s">
        <v>16</v>
      </c>
      <c r="H4" s="136" t="s">
        <v>17</v>
      </c>
      <c r="I4" s="136" t="s">
        <v>4</v>
      </c>
      <c r="J4" s="136" t="s">
        <v>4</v>
      </c>
      <c r="K4" s="136" t="s">
        <v>4</v>
      </c>
      <c r="L4" s="4"/>
      <c r="M4" s="92" t="s">
        <v>81</v>
      </c>
      <c r="N4" s="4"/>
      <c r="O4" s="4"/>
      <c r="P4" s="4"/>
      <c r="Q4" s="133"/>
      <c r="R4" s="133"/>
      <c r="S4" s="133"/>
      <c r="T4" s="133"/>
      <c r="U4" s="4"/>
      <c r="V4" s="187" t="s">
        <v>5</v>
      </c>
      <c r="W4" s="1" t="s">
        <v>284</v>
      </c>
      <c r="X4" s="1" t="s">
        <v>285</v>
      </c>
      <c r="Y4" s="247" t="s">
        <v>111</v>
      </c>
      <c r="AB4" s="187" t="s">
        <v>5</v>
      </c>
    </row>
    <row r="5" spans="1:31" ht="15.75" x14ac:dyDescent="0.25">
      <c r="A5" s="4" t="s">
        <v>91</v>
      </c>
      <c r="B5" s="137">
        <v>0.42561440485018798</v>
      </c>
      <c r="C5" s="4">
        <v>0.83</v>
      </c>
      <c r="D5" s="4">
        <v>1.5</v>
      </c>
      <c r="E5" s="137">
        <v>0.26151301959245454</v>
      </c>
      <c r="F5" s="137">
        <f t="shared" ref="F5:F10" si="0">AVERAGE(B5:E5)</f>
        <v>0.75428185611066068</v>
      </c>
      <c r="G5" s="137">
        <f t="shared" ref="G5:G10" si="1">STDEV(B5:E5)</f>
        <v>0.55156510863824881</v>
      </c>
      <c r="H5" s="137">
        <f t="shared" ref="H5:H10" si="2">G5/SQRT(4)</f>
        <v>0.27578255431912441</v>
      </c>
      <c r="I5" s="138">
        <f>_xlfn.T.TEST(B5:E5,B6:E6,1,1)</f>
        <v>0.48628259684478503</v>
      </c>
      <c r="J5" s="138">
        <f>_xlfn.T.TEST(B5:E5,B7:E7,1,1)</f>
        <v>0.40344027787487269</v>
      </c>
      <c r="K5" s="138">
        <f>_xlfn.T.TEST(B5:E5,B9:E9,1,1)</f>
        <v>0.48364722131355498</v>
      </c>
      <c r="L5" s="4"/>
      <c r="M5" s="92" t="s">
        <v>75</v>
      </c>
      <c r="N5" s="94" t="s">
        <v>5</v>
      </c>
      <c r="O5" s="94" t="s">
        <v>6</v>
      </c>
      <c r="P5" s="94" t="s">
        <v>20</v>
      </c>
      <c r="Q5" s="11" t="s">
        <v>83</v>
      </c>
      <c r="R5" s="11" t="s">
        <v>16</v>
      </c>
      <c r="S5" s="11" t="s">
        <v>17</v>
      </c>
      <c r="U5" s="4"/>
      <c r="V5" s="175" t="s">
        <v>105</v>
      </c>
      <c r="AB5" s="175" t="s">
        <v>105</v>
      </c>
      <c r="AC5" s="1" t="s">
        <v>284</v>
      </c>
      <c r="AD5" s="1" t="s">
        <v>285</v>
      </c>
      <c r="AE5" s="247" t="s">
        <v>296</v>
      </c>
    </row>
    <row r="6" spans="1:31" ht="15.75" x14ac:dyDescent="0.25">
      <c r="A6" s="4" t="s">
        <v>92</v>
      </c>
      <c r="B6" s="137">
        <v>0.98047701754885486</v>
      </c>
      <c r="C6" s="4">
        <v>0.61</v>
      </c>
      <c r="D6" s="4">
        <v>0.69</v>
      </c>
      <c r="E6" s="137">
        <v>0.78554279410810457</v>
      </c>
      <c r="F6" s="137">
        <f t="shared" si="0"/>
        <v>0.76650495291423981</v>
      </c>
      <c r="G6" s="137">
        <f t="shared" si="1"/>
        <v>0.15968019283181992</v>
      </c>
      <c r="H6" s="137">
        <f t="shared" si="2"/>
        <v>7.9840096415909959E-2</v>
      </c>
      <c r="I6" s="138"/>
      <c r="J6" s="138">
        <f>_xlfn.T.TEST(B6:E6,B8:E8,1,1)</f>
        <v>0.29869469682257299</v>
      </c>
      <c r="K6" s="138">
        <f>_xlfn.T.TEST(B6:E6,B10:E10,1,1)</f>
        <v>8.5327091053364612E-2</v>
      </c>
      <c r="L6" s="4"/>
      <c r="M6" s="4" t="s">
        <v>91</v>
      </c>
      <c r="N6" s="134">
        <f>(B5/B9)</f>
        <v>0.8224150110534636</v>
      </c>
      <c r="O6" s="134">
        <f>(C5/C9)</f>
        <v>0.84693877551020402</v>
      </c>
      <c r="P6" s="134">
        <f t="shared" ref="P6:P11" si="3">(E5/E$9)</f>
        <v>0.28166440529933895</v>
      </c>
      <c r="Q6" s="135">
        <f t="shared" ref="Q6:Q11" si="4">AVERAGE(N6:P6)</f>
        <v>0.65033939728766887</v>
      </c>
      <c r="R6" s="135">
        <f t="shared" ref="R6:R11" si="5">STDEV(N6:P6)</f>
        <v>0.31951727816188413</v>
      </c>
      <c r="S6" s="135">
        <f t="shared" ref="S6:S11" si="6">R6/SQRT(4)</f>
        <v>0.15975863908094207</v>
      </c>
      <c r="U6" s="4"/>
      <c r="V6" s="1" t="s">
        <v>112</v>
      </c>
      <c r="W6" s="171">
        <v>106336</v>
      </c>
      <c r="Y6" s="195"/>
      <c r="AB6" s="1" t="s">
        <v>112</v>
      </c>
      <c r="AC6" s="171">
        <v>92619</v>
      </c>
      <c r="AE6" s="195"/>
    </row>
    <row r="7" spans="1:31" ht="15.75" x14ac:dyDescent="0.25">
      <c r="A7" s="4" t="s">
        <v>84</v>
      </c>
      <c r="B7" s="137">
        <v>0.49711356271360524</v>
      </c>
      <c r="C7" s="4">
        <v>0.66</v>
      </c>
      <c r="D7" s="4">
        <v>0.56999999999999995</v>
      </c>
      <c r="E7" s="137">
        <v>0.93572453535636491</v>
      </c>
      <c r="F7" s="137">
        <f t="shared" si="0"/>
        <v>0.66570952451749255</v>
      </c>
      <c r="G7" s="137">
        <f t="shared" si="1"/>
        <v>0.19194236649619112</v>
      </c>
      <c r="H7" s="137">
        <f t="shared" si="2"/>
        <v>9.597118324809556E-2</v>
      </c>
      <c r="I7" s="138">
        <f>_xlfn.T.TEST(B7:E7,B8:E8,1,1)</f>
        <v>0.11265557213309753</v>
      </c>
      <c r="J7" s="4"/>
      <c r="K7" s="138">
        <f>_xlfn.T.TEST(B7:E7,B9:E9,1,1)</f>
        <v>0.2215385086042774</v>
      </c>
      <c r="L7" s="4"/>
      <c r="M7" s="4" t="s">
        <v>92</v>
      </c>
      <c r="N7" s="134">
        <f>(B6/B9)</f>
        <v>1.894576424190668</v>
      </c>
      <c r="O7" s="134">
        <f>(C6/C9)</f>
        <v>0.62244897959183676</v>
      </c>
      <c r="P7" s="134">
        <f t="shared" si="3"/>
        <v>0.84607429597369221</v>
      </c>
      <c r="Q7" s="135">
        <f t="shared" si="4"/>
        <v>1.1210332332520656</v>
      </c>
      <c r="R7" s="135">
        <f t="shared" si="5"/>
        <v>0.67917514067972728</v>
      </c>
      <c r="S7" s="135">
        <f t="shared" si="6"/>
        <v>0.33958757033986364</v>
      </c>
      <c r="U7" s="4"/>
      <c r="V7" s="4" t="s">
        <v>91</v>
      </c>
      <c r="W7" s="171">
        <v>139050</v>
      </c>
      <c r="X7" s="171">
        <f t="shared" ref="X7:X12" si="7">W7-W$6</f>
        <v>32714</v>
      </c>
      <c r="Y7" s="195">
        <f t="shared" ref="Y7:Y12" si="8">X7/X15</f>
        <v>0.42561440485018798</v>
      </c>
      <c r="AB7" s="4" t="s">
        <v>91</v>
      </c>
      <c r="AC7" s="171">
        <v>98498</v>
      </c>
      <c r="AD7" s="171">
        <f t="shared" ref="AD7:AD12" si="9">AC7-AC$6</f>
        <v>5879</v>
      </c>
      <c r="AE7" s="195">
        <f t="shared" ref="AE7:AE12" si="10">AD7/AD15</f>
        <v>7.6486736140926062E-2</v>
      </c>
    </row>
    <row r="8" spans="1:31" ht="15.75" x14ac:dyDescent="0.25">
      <c r="A8" s="4" t="s">
        <v>85</v>
      </c>
      <c r="B8" s="137">
        <v>0.81688977678501207</v>
      </c>
      <c r="C8" s="4">
        <v>1.1100000000000001</v>
      </c>
      <c r="D8" s="4">
        <v>0.64</v>
      </c>
      <c r="E8" s="137">
        <v>0.8411809703618105</v>
      </c>
      <c r="F8" s="137">
        <f t="shared" si="0"/>
        <v>0.85201768678670564</v>
      </c>
      <c r="G8" s="137">
        <f t="shared" si="1"/>
        <v>0.19395684908868147</v>
      </c>
      <c r="H8" s="137">
        <f t="shared" si="2"/>
        <v>9.6978424544340733E-2</v>
      </c>
      <c r="I8" s="138"/>
      <c r="J8" s="4"/>
      <c r="K8" s="138">
        <f>_xlfn.T.TEST(B8:E8,B10:E10,1,1)</f>
        <v>8.1206651310653424E-2</v>
      </c>
      <c r="L8" s="4"/>
      <c r="M8" s="4" t="s">
        <v>84</v>
      </c>
      <c r="N8" s="134">
        <f>(B7/B9)</f>
        <v>0.96057288361243709</v>
      </c>
      <c r="O8" s="134">
        <f>(C7/C9)</f>
        <v>0.67346938775510212</v>
      </c>
      <c r="P8" s="134">
        <f t="shared" si="3"/>
        <v>1.0078285784236929</v>
      </c>
      <c r="Q8" s="135">
        <f t="shared" si="4"/>
        <v>0.88062361659707733</v>
      </c>
      <c r="R8" s="135">
        <f t="shared" si="5"/>
        <v>0.18095007893990731</v>
      </c>
      <c r="S8" s="135">
        <f t="shared" si="6"/>
        <v>9.0475039469953653E-2</v>
      </c>
      <c r="U8" s="4"/>
      <c r="V8" s="4" t="s">
        <v>92</v>
      </c>
      <c r="W8" s="171">
        <v>209642</v>
      </c>
      <c r="X8" s="171">
        <f t="shared" si="7"/>
        <v>103306</v>
      </c>
      <c r="Y8" s="195">
        <f t="shared" si="8"/>
        <v>0.98047701754885486</v>
      </c>
      <c r="AB8" s="4" t="s">
        <v>92</v>
      </c>
      <c r="AC8" s="171">
        <v>158802</v>
      </c>
      <c r="AD8" s="171">
        <f t="shared" si="9"/>
        <v>66183</v>
      </c>
      <c r="AE8" s="195">
        <f t="shared" si="10"/>
        <v>0.6281427066427494</v>
      </c>
    </row>
    <row r="9" spans="1:31" ht="15.75" x14ac:dyDescent="0.25">
      <c r="A9" s="4" t="s">
        <v>86</v>
      </c>
      <c r="B9" s="137">
        <v>0.51751779713383617</v>
      </c>
      <c r="C9" s="4">
        <v>0.98</v>
      </c>
      <c r="D9" s="4">
        <v>0.53</v>
      </c>
      <c r="E9" s="137">
        <v>0.92845604439982921</v>
      </c>
      <c r="F9" s="137">
        <f t="shared" si="0"/>
        <v>0.73899346038341629</v>
      </c>
      <c r="G9" s="137">
        <f t="shared" si="1"/>
        <v>0.24947274986459791</v>
      </c>
      <c r="H9" s="137">
        <f t="shared" si="2"/>
        <v>0.12473637493229896</v>
      </c>
      <c r="I9" s="139">
        <f>_xlfn.T.TEST(B9:E9,B10:E10,1,1)</f>
        <v>9.6160897173043339E-2</v>
      </c>
      <c r="J9" s="4"/>
      <c r="K9" s="138"/>
      <c r="L9" s="4"/>
      <c r="M9" s="4" t="s">
        <v>85</v>
      </c>
      <c r="N9" s="134">
        <f>B8/B9</f>
        <v>1.5784766848776697</v>
      </c>
      <c r="O9" s="134">
        <f>C8/C9</f>
        <v>1.1326530612244898</v>
      </c>
      <c r="P9" s="134">
        <f t="shared" si="3"/>
        <v>0.90599977827228761</v>
      </c>
      <c r="Q9" s="135">
        <f t="shared" si="4"/>
        <v>1.2057098414581489</v>
      </c>
      <c r="R9" s="135">
        <f t="shared" si="5"/>
        <v>0.34213925137722573</v>
      </c>
      <c r="S9" s="135">
        <f t="shared" si="6"/>
        <v>0.17106962568861286</v>
      </c>
      <c r="U9" s="4"/>
      <c r="V9" s="4" t="s">
        <v>84</v>
      </c>
      <c r="W9" s="171">
        <v>162481</v>
      </c>
      <c r="X9" s="171">
        <f t="shared" si="7"/>
        <v>56145</v>
      </c>
      <c r="Y9" s="195">
        <f t="shared" si="8"/>
        <v>0.49711356271360524</v>
      </c>
      <c r="AB9" s="4" t="s">
        <v>84</v>
      </c>
      <c r="AC9" s="171">
        <v>99585</v>
      </c>
      <c r="AD9" s="171">
        <f t="shared" si="9"/>
        <v>6966</v>
      </c>
      <c r="AE9" s="195">
        <f t="shared" si="10"/>
        <v>6.1677675266951178E-2</v>
      </c>
    </row>
    <row r="10" spans="1:31" ht="15.75" x14ac:dyDescent="0.25">
      <c r="A10" s="4" t="s">
        <v>87</v>
      </c>
      <c r="B10" s="137">
        <v>1.0773673695473096</v>
      </c>
      <c r="C10" s="4">
        <v>1.1399999999999999</v>
      </c>
      <c r="D10" s="4">
        <v>0.81</v>
      </c>
      <c r="E10" s="137">
        <v>0.83627874913830924</v>
      </c>
      <c r="F10" s="137">
        <f t="shared" si="0"/>
        <v>0.9659115296714047</v>
      </c>
      <c r="G10" s="137">
        <f t="shared" si="1"/>
        <v>0.16717482128699207</v>
      </c>
      <c r="H10" s="137">
        <f t="shared" si="2"/>
        <v>8.3587410643496035E-2</v>
      </c>
      <c r="I10" s="138"/>
      <c r="J10" s="4"/>
      <c r="K10" s="4"/>
      <c r="L10" s="4"/>
      <c r="M10" s="4" t="s">
        <v>86</v>
      </c>
      <c r="N10" s="134">
        <f>(B9/B9)</f>
        <v>1</v>
      </c>
      <c r="O10" s="134">
        <f>(C9/C9)</f>
        <v>1</v>
      </c>
      <c r="P10" s="134">
        <f t="shared" si="3"/>
        <v>1</v>
      </c>
      <c r="Q10" s="135">
        <f t="shared" si="4"/>
        <v>1</v>
      </c>
      <c r="R10" s="135">
        <f t="shared" si="5"/>
        <v>0</v>
      </c>
      <c r="S10" s="135">
        <f t="shared" si="6"/>
        <v>0</v>
      </c>
      <c r="U10" s="4"/>
      <c r="V10" s="4" t="s">
        <v>85</v>
      </c>
      <c r="W10" s="171">
        <v>210197</v>
      </c>
      <c r="X10" s="171">
        <f t="shared" si="7"/>
        <v>103861</v>
      </c>
      <c r="Y10" s="195">
        <f t="shared" si="8"/>
        <v>0.81688977678501207</v>
      </c>
      <c r="AB10" s="4" t="s">
        <v>85</v>
      </c>
      <c r="AC10" s="171">
        <v>221755</v>
      </c>
      <c r="AD10" s="171">
        <f t="shared" si="9"/>
        <v>129136</v>
      </c>
      <c r="AE10" s="195">
        <f t="shared" si="10"/>
        <v>1.0156832517972032</v>
      </c>
    </row>
    <row r="11" spans="1:31" ht="15.7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 t="s">
        <v>87</v>
      </c>
      <c r="N11" s="134">
        <f>(B10)/B9</f>
        <v>2.0817977188689607</v>
      </c>
      <c r="O11" s="134">
        <f>(C10)/C9</f>
        <v>1.1632653061224489</v>
      </c>
      <c r="P11" s="134">
        <f t="shared" si="3"/>
        <v>0.90071980701993815</v>
      </c>
      <c r="Q11" s="135">
        <f t="shared" si="4"/>
        <v>1.3819276106704494</v>
      </c>
      <c r="R11" s="135">
        <f t="shared" si="5"/>
        <v>0.62015817420807506</v>
      </c>
      <c r="S11" s="135">
        <f t="shared" si="6"/>
        <v>0.31007908710403753</v>
      </c>
      <c r="U11" s="4"/>
      <c r="V11" s="4" t="s">
        <v>86</v>
      </c>
      <c r="W11" s="171">
        <v>167474</v>
      </c>
      <c r="X11" s="171">
        <f t="shared" si="7"/>
        <v>61138</v>
      </c>
      <c r="Y11" s="195">
        <f t="shared" si="8"/>
        <v>0.51751779713383617</v>
      </c>
      <c r="AB11" s="4" t="s">
        <v>86</v>
      </c>
      <c r="AC11" s="171">
        <v>100010</v>
      </c>
      <c r="AD11" s="171">
        <f t="shared" si="9"/>
        <v>7391</v>
      </c>
      <c r="AE11" s="195">
        <f t="shared" si="10"/>
        <v>6.2562956567375164E-2</v>
      </c>
    </row>
    <row r="12" spans="1:31" ht="16.5" thickBot="1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133"/>
      <c r="N12" s="133"/>
      <c r="O12" s="133"/>
      <c r="P12" s="133"/>
      <c r="Q12" s="133"/>
      <c r="R12" s="133"/>
      <c r="S12" s="133"/>
      <c r="T12" s="133"/>
      <c r="U12" s="4"/>
      <c r="V12" s="4" t="s">
        <v>87</v>
      </c>
      <c r="W12" s="171">
        <v>220120</v>
      </c>
      <c r="X12" s="171">
        <f t="shared" si="7"/>
        <v>113784</v>
      </c>
      <c r="Y12" s="195">
        <f t="shared" si="8"/>
        <v>1.0773673695473096</v>
      </c>
      <c r="AB12" s="4" t="s">
        <v>87</v>
      </c>
      <c r="AC12" s="171">
        <v>151114</v>
      </c>
      <c r="AD12" s="171">
        <f t="shared" si="9"/>
        <v>58495</v>
      </c>
      <c r="AE12" s="195">
        <f t="shared" si="10"/>
        <v>0.55386174050543024</v>
      </c>
    </row>
    <row r="13" spans="1:31" ht="16.5" thickBot="1" x14ac:dyDescent="0.3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92" t="s">
        <v>88</v>
      </c>
      <c r="N13" s="133"/>
      <c r="O13" s="133"/>
      <c r="P13" s="133"/>
      <c r="Q13" s="133"/>
      <c r="R13" s="133"/>
      <c r="S13" s="133"/>
      <c r="T13" s="133"/>
      <c r="U13" s="4"/>
      <c r="V13" s="249" t="s">
        <v>114</v>
      </c>
      <c r="AB13" s="249" t="s">
        <v>114</v>
      </c>
    </row>
    <row r="14" spans="1:31" ht="15.75" x14ac:dyDescent="0.25">
      <c r="A14" s="92" t="s">
        <v>294</v>
      </c>
      <c r="B14" s="17" t="s">
        <v>5</v>
      </c>
      <c r="C14" s="17" t="s">
        <v>6</v>
      </c>
      <c r="D14" s="17" t="s">
        <v>7</v>
      </c>
      <c r="E14" s="17" t="s">
        <v>20</v>
      </c>
      <c r="F14" s="136" t="s">
        <v>83</v>
      </c>
      <c r="G14" s="136" t="s">
        <v>16</v>
      </c>
      <c r="H14" s="136" t="s">
        <v>17</v>
      </c>
      <c r="I14" s="136" t="s">
        <v>4</v>
      </c>
      <c r="J14" s="136" t="s">
        <v>4</v>
      </c>
      <c r="K14" s="136" t="s">
        <v>4</v>
      </c>
      <c r="L14" s="4"/>
      <c r="M14" s="92" t="s">
        <v>89</v>
      </c>
      <c r="N14" s="94" t="s">
        <v>5</v>
      </c>
      <c r="O14" s="94" t="s">
        <v>6</v>
      </c>
      <c r="P14" s="94" t="s">
        <v>7</v>
      </c>
      <c r="Q14" s="94" t="s">
        <v>20</v>
      </c>
      <c r="R14" s="11" t="s">
        <v>83</v>
      </c>
      <c r="S14" s="11" t="s">
        <v>16</v>
      </c>
      <c r="T14" s="11" t="s">
        <v>17</v>
      </c>
      <c r="U14" s="4"/>
      <c r="V14" s="1" t="s">
        <v>112</v>
      </c>
      <c r="W14" s="171">
        <v>63702</v>
      </c>
      <c r="Y14" s="248"/>
      <c r="AB14" s="1" t="s">
        <v>112</v>
      </c>
      <c r="AC14" s="127">
        <v>63702</v>
      </c>
      <c r="AD14" s="248"/>
    </row>
    <row r="15" spans="1:31" ht="15.75" x14ac:dyDescent="0.25">
      <c r="A15" s="4" t="s">
        <v>91</v>
      </c>
      <c r="B15" s="4">
        <v>0.08</v>
      </c>
      <c r="C15" s="4">
        <v>0.13</v>
      </c>
      <c r="D15" s="4">
        <v>0.01</v>
      </c>
      <c r="E15" s="137">
        <v>6.4093580364567278E-3</v>
      </c>
      <c r="F15" s="137">
        <f t="shared" ref="F15:F20" si="11">AVERAGE(B15:E15)</f>
        <v>5.660233950911419E-2</v>
      </c>
      <c r="G15" s="137">
        <f t="shared" ref="G15:G20" si="12">STDEV(B15:E15)</f>
        <v>5.9514089420963652E-2</v>
      </c>
      <c r="H15" s="137">
        <f t="shared" ref="H15:H20" si="13">G15/SQRT(4)</f>
        <v>2.9757044710481826E-2</v>
      </c>
      <c r="I15" s="140">
        <f>_xlfn.T.TEST(B15:E15,B16:E16,1,1)</f>
        <v>7.5288346404777107E-3</v>
      </c>
      <c r="J15" s="139">
        <f>_xlfn.T.TEST(B15:E15,B17:E17,1,1)</f>
        <v>0.28946314937437467</v>
      </c>
      <c r="K15" s="139">
        <f>_xlfn.T.TEST(B15:E15,B19:E19,1,1)</f>
        <v>0.1722876202825378</v>
      </c>
      <c r="L15" s="4"/>
      <c r="M15" s="4" t="s">
        <v>91</v>
      </c>
      <c r="N15" s="134">
        <f>(B15)/B19</f>
        <v>1.3333333333333335</v>
      </c>
      <c r="O15" s="134">
        <f>(C15)/C19</f>
        <v>1.0833333333333335</v>
      </c>
      <c r="P15" s="134">
        <f>(D15)/D19</f>
        <v>0.125</v>
      </c>
      <c r="Q15" s="134">
        <f t="shared" ref="Q15:Q20" si="14">(E15)/E$19</f>
        <v>8.3168113931066809E-2</v>
      </c>
      <c r="R15" s="135">
        <f t="shared" ref="R15:R20" si="15">AVERAGE(N15:Q15)</f>
        <v>0.65620869514943347</v>
      </c>
      <c r="S15" s="135">
        <f t="shared" ref="S15:S20" si="16">STDEV(N15:Q15)</f>
        <v>0.64588219196817709</v>
      </c>
      <c r="T15" s="135">
        <f t="shared" ref="T15:T20" si="17">S15/SQRT(4)</f>
        <v>0.32294109598408854</v>
      </c>
      <c r="U15" s="4"/>
      <c r="V15" t="s">
        <v>286</v>
      </c>
      <c r="W15" s="171">
        <v>140565</v>
      </c>
      <c r="X15" s="171">
        <f t="shared" ref="X15:X20" si="18">W15-W$14</f>
        <v>76863</v>
      </c>
      <c r="Y15" s="171"/>
      <c r="AB15" t="s">
        <v>286</v>
      </c>
      <c r="AC15" s="127">
        <v>140565</v>
      </c>
      <c r="AD15" s="171">
        <f t="shared" ref="AD15:AD20" si="19">AC15-AC$14</f>
        <v>76863</v>
      </c>
    </row>
    <row r="16" spans="1:31" ht="15.75" x14ac:dyDescent="0.25">
      <c r="A16" s="4" t="s">
        <v>92</v>
      </c>
      <c r="B16" s="4">
        <v>0.63</v>
      </c>
      <c r="C16" s="4">
        <v>0.48</v>
      </c>
      <c r="D16" s="4">
        <v>0.28999999999999998</v>
      </c>
      <c r="E16" s="137">
        <v>0.69024073713581213</v>
      </c>
      <c r="F16" s="137">
        <f t="shared" si="11"/>
        <v>0.52256018428395301</v>
      </c>
      <c r="G16" s="137">
        <f t="shared" si="12"/>
        <v>0.17847099708941816</v>
      </c>
      <c r="H16" s="137">
        <f t="shared" si="13"/>
        <v>8.923549854470908E-2</v>
      </c>
      <c r="I16" s="139"/>
      <c r="J16" s="140">
        <f>_xlfn.T.TEST(B16:E16,B18:E18,1,1)</f>
        <v>3.0430091854277606E-3</v>
      </c>
      <c r="K16" s="139">
        <f>_xlfn.T.TEST(B16:E16,B20:E20,1,1)</f>
        <v>6.1225376825799448E-2</v>
      </c>
      <c r="L16" s="4"/>
      <c r="M16" s="4" t="s">
        <v>92</v>
      </c>
      <c r="N16" s="134">
        <f>(B16)/B19</f>
        <v>10.5</v>
      </c>
      <c r="O16" s="134">
        <f>(C16)/C19</f>
        <v>4</v>
      </c>
      <c r="P16" s="134">
        <f>(D16)/D19</f>
        <v>3.6249999999999996</v>
      </c>
      <c r="Q16" s="134">
        <f t="shared" si="14"/>
        <v>8.9565943951713471</v>
      </c>
      <c r="R16" s="135">
        <f t="shared" si="15"/>
        <v>6.7703985987928368</v>
      </c>
      <c r="S16" s="135">
        <f t="shared" si="16"/>
        <v>3.4764934159519005</v>
      </c>
      <c r="T16" s="135">
        <f t="shared" si="17"/>
        <v>1.7382467079759503</v>
      </c>
      <c r="U16" s="4"/>
      <c r="V16" t="s">
        <v>287</v>
      </c>
      <c r="W16" s="171">
        <v>169065</v>
      </c>
      <c r="X16" s="171">
        <f t="shared" si="18"/>
        <v>105363</v>
      </c>
      <c r="Y16" s="171"/>
      <c r="AB16" t="s">
        <v>287</v>
      </c>
      <c r="AC16" s="127">
        <v>169065</v>
      </c>
      <c r="AD16" s="171">
        <f t="shared" si="19"/>
        <v>105363</v>
      </c>
    </row>
    <row r="17" spans="1:31" ht="15.75" x14ac:dyDescent="0.25">
      <c r="A17" s="4" t="s">
        <v>84</v>
      </c>
      <c r="B17" s="4">
        <v>0.06</v>
      </c>
      <c r="C17" s="4">
        <v>0.05</v>
      </c>
      <c r="D17" s="4">
        <v>0.16</v>
      </c>
      <c r="E17" s="137">
        <v>8.2838342318444544E-2</v>
      </c>
      <c r="F17" s="137">
        <f t="shared" si="11"/>
        <v>8.8209585579611144E-2</v>
      </c>
      <c r="G17" s="137">
        <f t="shared" si="12"/>
        <v>4.9794467582790873E-2</v>
      </c>
      <c r="H17" s="137">
        <f t="shared" si="13"/>
        <v>2.4897233791395437E-2</v>
      </c>
      <c r="I17" s="140">
        <f>_xlfn.T.TEST(B17:E17,B18:E18,1,1)</f>
        <v>1.3503730699843911E-4</v>
      </c>
      <c r="J17" s="141"/>
      <c r="K17" s="139">
        <f>_xlfn.T.TEST(B17:E17,B19:E19,1,1)</f>
        <v>0.45288112676153314</v>
      </c>
      <c r="L17" s="4"/>
      <c r="M17" s="4" t="s">
        <v>84</v>
      </c>
      <c r="N17" s="134">
        <f>(B17)/B19</f>
        <v>1</v>
      </c>
      <c r="O17" s="134">
        <f>(C17)/C19</f>
        <v>0.41666666666666669</v>
      </c>
      <c r="P17" s="134">
        <f>(D17)/D19</f>
        <v>2</v>
      </c>
      <c r="Q17" s="134">
        <f t="shared" si="14"/>
        <v>1.0749140011547587</v>
      </c>
      <c r="R17" s="135">
        <f t="shared" si="15"/>
        <v>1.1228951669553564</v>
      </c>
      <c r="S17" s="135">
        <f t="shared" si="16"/>
        <v>0.65459325719687744</v>
      </c>
      <c r="T17" s="135">
        <f t="shared" si="17"/>
        <v>0.32729662859843872</v>
      </c>
      <c r="U17" s="4"/>
      <c r="V17" t="s">
        <v>288</v>
      </c>
      <c r="W17" s="171">
        <v>176644</v>
      </c>
      <c r="X17" s="171">
        <f t="shared" si="18"/>
        <v>112942</v>
      </c>
      <c r="Y17" s="171"/>
      <c r="AB17" t="s">
        <v>288</v>
      </c>
      <c r="AC17" s="127">
        <v>176644</v>
      </c>
      <c r="AD17" s="171">
        <f t="shared" si="19"/>
        <v>112942</v>
      </c>
    </row>
    <row r="18" spans="1:31" ht="15.75" x14ac:dyDescent="0.25">
      <c r="A18" s="4" t="s">
        <v>85</v>
      </c>
      <c r="B18" s="4">
        <v>1.02</v>
      </c>
      <c r="C18" s="4">
        <v>0.92</v>
      </c>
      <c r="D18" s="4">
        <v>0.93</v>
      </c>
      <c r="E18" s="137">
        <v>1.0343690152612532</v>
      </c>
      <c r="F18" s="137">
        <f t="shared" si="11"/>
        <v>0.97609225381531339</v>
      </c>
      <c r="G18" s="137">
        <f t="shared" si="12"/>
        <v>5.9427569077835266E-2</v>
      </c>
      <c r="H18" s="137">
        <f t="shared" si="13"/>
        <v>2.9713784538917633E-2</v>
      </c>
      <c r="I18" s="139"/>
      <c r="J18" s="141"/>
      <c r="K18" s="139">
        <f>_xlfn.T.TEST(B18:E18,B20:E20,1,1)</f>
        <v>0.24714088481350199</v>
      </c>
      <c r="L18" s="4"/>
      <c r="M18" s="4" t="s">
        <v>85</v>
      </c>
      <c r="N18" s="134">
        <f>(B18)/B19</f>
        <v>17</v>
      </c>
      <c r="O18" s="134">
        <f>(C18)/C19</f>
        <v>7.666666666666667</v>
      </c>
      <c r="P18" s="134">
        <f>(D18)/D19</f>
        <v>11.625</v>
      </c>
      <c r="Q18" s="134">
        <f t="shared" si="14"/>
        <v>13.42201818320812</v>
      </c>
      <c r="R18" s="135">
        <f t="shared" si="15"/>
        <v>12.428421212468699</v>
      </c>
      <c r="S18" s="135">
        <f t="shared" si="16"/>
        <v>3.8818534898498998</v>
      </c>
      <c r="T18" s="135">
        <f t="shared" si="17"/>
        <v>1.9409267449249499</v>
      </c>
      <c r="U18" s="4"/>
      <c r="V18" t="s">
        <v>289</v>
      </c>
      <c r="W18" s="171">
        <v>190844</v>
      </c>
      <c r="X18" s="171">
        <f t="shared" si="18"/>
        <v>127142</v>
      </c>
      <c r="Y18" s="171"/>
      <c r="AB18" t="s">
        <v>289</v>
      </c>
      <c r="AC18" s="127">
        <v>190844</v>
      </c>
      <c r="AD18" s="171">
        <f t="shared" si="19"/>
        <v>127142</v>
      </c>
    </row>
    <row r="19" spans="1:31" ht="15.75" x14ac:dyDescent="0.25">
      <c r="A19" s="4" t="s">
        <v>86</v>
      </c>
      <c r="B19" s="4">
        <v>0.06</v>
      </c>
      <c r="C19" s="4">
        <v>0.12</v>
      </c>
      <c r="D19" s="4">
        <v>0.08</v>
      </c>
      <c r="E19" s="137">
        <v>7.7065088211199187E-2</v>
      </c>
      <c r="F19" s="137">
        <f t="shared" si="11"/>
        <v>8.4266272052799795E-2</v>
      </c>
      <c r="G19" s="137">
        <f t="shared" si="12"/>
        <v>2.5402161314174561E-2</v>
      </c>
      <c r="H19" s="137">
        <f t="shared" si="13"/>
        <v>1.270108065708728E-2</v>
      </c>
      <c r="I19" s="139">
        <f>_xlfn.T.TEST(B19:E19,B20:E20,1,1)</f>
        <v>5.0026627952078359E-3</v>
      </c>
      <c r="J19" s="141"/>
      <c r="K19" s="141"/>
      <c r="L19" s="4"/>
      <c r="M19" s="4" t="s">
        <v>86</v>
      </c>
      <c r="N19" s="134">
        <f>(B19)/B19</f>
        <v>1</v>
      </c>
      <c r="O19" s="134">
        <f>(C19)/C19</f>
        <v>1</v>
      </c>
      <c r="P19" s="134">
        <f>(D19)/D19</f>
        <v>1</v>
      </c>
      <c r="Q19" s="134">
        <f t="shared" si="14"/>
        <v>1</v>
      </c>
      <c r="R19" s="135">
        <f t="shared" si="15"/>
        <v>1</v>
      </c>
      <c r="S19" s="135">
        <f t="shared" si="16"/>
        <v>0</v>
      </c>
      <c r="T19" s="135">
        <f t="shared" si="17"/>
        <v>0</v>
      </c>
      <c r="U19" s="4"/>
      <c r="V19" t="s">
        <v>290</v>
      </c>
      <c r="W19" s="171">
        <v>181839</v>
      </c>
      <c r="X19" s="171">
        <f t="shared" si="18"/>
        <v>118137</v>
      </c>
      <c r="Y19" s="171"/>
      <c r="AB19" t="s">
        <v>290</v>
      </c>
      <c r="AC19" s="127">
        <v>181839</v>
      </c>
      <c r="AD19" s="171">
        <f t="shared" si="19"/>
        <v>118137</v>
      </c>
    </row>
    <row r="20" spans="1:31" ht="15.75" x14ac:dyDescent="0.25">
      <c r="A20" s="4" t="s">
        <v>87</v>
      </c>
      <c r="B20" s="4">
        <v>0.55000000000000004</v>
      </c>
      <c r="C20" s="4">
        <v>1.1599999999999999</v>
      </c>
      <c r="D20" s="4">
        <v>0.69</v>
      </c>
      <c r="E20" s="137">
        <v>1.0302584027908337</v>
      </c>
      <c r="F20" s="137">
        <f t="shared" si="11"/>
        <v>0.85756460069770846</v>
      </c>
      <c r="G20" s="137">
        <f t="shared" si="12"/>
        <v>0.28516907209691039</v>
      </c>
      <c r="H20" s="137">
        <f t="shared" si="13"/>
        <v>0.1425845360484552</v>
      </c>
      <c r="I20" s="138"/>
      <c r="J20" s="4"/>
      <c r="K20" s="4"/>
      <c r="L20" s="4"/>
      <c r="M20" s="4" t="s">
        <v>87</v>
      </c>
      <c r="N20" s="134">
        <f>(B20)/B19</f>
        <v>9.1666666666666679</v>
      </c>
      <c r="O20" s="134">
        <f>(C20)/C19</f>
        <v>9.6666666666666661</v>
      </c>
      <c r="P20" s="134">
        <f>(D20)/D19</f>
        <v>8.625</v>
      </c>
      <c r="Q20" s="134">
        <f t="shared" si="14"/>
        <v>13.368678693617785</v>
      </c>
      <c r="R20" s="135">
        <f t="shared" si="15"/>
        <v>10.206753006737781</v>
      </c>
      <c r="S20" s="135">
        <f t="shared" si="16"/>
        <v>2.1504409992068587</v>
      </c>
      <c r="T20" s="135">
        <f t="shared" si="17"/>
        <v>1.0752204996034294</v>
      </c>
      <c r="U20" s="4"/>
      <c r="V20" t="s">
        <v>291</v>
      </c>
      <c r="W20" s="171">
        <v>169315</v>
      </c>
      <c r="X20" s="171">
        <f t="shared" si="18"/>
        <v>105613</v>
      </c>
      <c r="Y20" s="171"/>
      <c r="AB20" t="s">
        <v>291</v>
      </c>
      <c r="AC20" s="127">
        <v>169315</v>
      </c>
      <c r="AD20" s="171">
        <f t="shared" si="19"/>
        <v>105613</v>
      </c>
    </row>
    <row r="21" spans="1:31" ht="16.5" thickBot="1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31" ht="16.5" thickBot="1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187" t="s">
        <v>6</v>
      </c>
      <c r="AB22" s="187" t="s">
        <v>6</v>
      </c>
    </row>
    <row r="23" spans="1:31" x14ac:dyDescent="0.25">
      <c r="V23" s="175" t="s">
        <v>105</v>
      </c>
      <c r="AB23" s="175" t="s">
        <v>105</v>
      </c>
    </row>
    <row r="24" spans="1:31" x14ac:dyDescent="0.25">
      <c r="V24" s="1" t="s">
        <v>112</v>
      </c>
      <c r="W24" s="171">
        <v>92367</v>
      </c>
      <c r="Y24" s="124"/>
      <c r="AB24" s="1" t="s">
        <v>112</v>
      </c>
      <c r="AC24" s="127">
        <v>109347</v>
      </c>
      <c r="AE24" s="195"/>
    </row>
    <row r="25" spans="1:31" ht="15.75" x14ac:dyDescent="0.25">
      <c r="V25" s="4" t="s">
        <v>91</v>
      </c>
      <c r="W25" s="171">
        <v>152936</v>
      </c>
      <c r="X25" s="171">
        <f t="shared" ref="X25:X30" si="20">W25-W$24</f>
        <v>60569</v>
      </c>
      <c r="Y25" s="195">
        <f t="shared" ref="Y25:Y30" si="21">X25/X33</f>
        <v>0.82938284790973449</v>
      </c>
      <c r="AB25" s="4" t="s">
        <v>91</v>
      </c>
      <c r="AC25" s="127">
        <v>118994</v>
      </c>
      <c r="AD25" s="171">
        <f t="shared" ref="AD25:AD30" si="22">AC25-AC$24</f>
        <v>9647</v>
      </c>
      <c r="AE25" s="195">
        <f t="shared" ref="AE25:AE30" si="23">AD25/AD33</f>
        <v>0.13209820756137972</v>
      </c>
    </row>
    <row r="26" spans="1:31" ht="15.75" x14ac:dyDescent="0.25">
      <c r="V26" s="4" t="s">
        <v>92</v>
      </c>
      <c r="W26" s="171">
        <v>154246</v>
      </c>
      <c r="X26" s="171">
        <f t="shared" si="20"/>
        <v>61879</v>
      </c>
      <c r="Y26" s="195">
        <f t="shared" si="21"/>
        <v>0.60660333892107554</v>
      </c>
      <c r="AB26" s="4" t="s">
        <v>92</v>
      </c>
      <c r="AC26" s="127">
        <v>158662</v>
      </c>
      <c r="AD26" s="171">
        <f t="shared" si="22"/>
        <v>49315</v>
      </c>
      <c r="AE26" s="195">
        <f t="shared" si="23"/>
        <v>0.48343773588604927</v>
      </c>
    </row>
    <row r="27" spans="1:31" ht="15.75" x14ac:dyDescent="0.25">
      <c r="V27" s="4" t="s">
        <v>84</v>
      </c>
      <c r="W27" s="171">
        <v>160810</v>
      </c>
      <c r="X27" s="171">
        <f t="shared" si="20"/>
        <v>68443</v>
      </c>
      <c r="Y27" s="195">
        <f t="shared" si="21"/>
        <v>0.66280916503650911</v>
      </c>
      <c r="AB27" s="4" t="s">
        <v>84</v>
      </c>
      <c r="AC27" s="127">
        <v>114065</v>
      </c>
      <c r="AD27" s="171">
        <f t="shared" si="22"/>
        <v>4718</v>
      </c>
      <c r="AE27" s="195">
        <f t="shared" si="23"/>
        <v>4.5689605082218046E-2</v>
      </c>
    </row>
    <row r="28" spans="1:31" ht="15.75" x14ac:dyDescent="0.25">
      <c r="V28" s="4" t="s">
        <v>85</v>
      </c>
      <c r="W28" s="171">
        <v>182632</v>
      </c>
      <c r="X28" s="171">
        <f t="shared" si="20"/>
        <v>90265</v>
      </c>
      <c r="Y28" s="195">
        <f t="shared" si="21"/>
        <v>1.1144927894112999</v>
      </c>
      <c r="AB28" s="4" t="s">
        <v>85</v>
      </c>
      <c r="AC28" s="127">
        <v>184145</v>
      </c>
      <c r="AD28" s="171">
        <f t="shared" si="22"/>
        <v>74798</v>
      </c>
      <c r="AE28" s="195">
        <f t="shared" si="23"/>
        <v>0.92352331094429074</v>
      </c>
    </row>
    <row r="29" spans="1:31" ht="15.75" x14ac:dyDescent="0.25">
      <c r="V29" s="4" t="s">
        <v>86</v>
      </c>
      <c r="W29" s="171">
        <v>176846</v>
      </c>
      <c r="X29" s="171">
        <f t="shared" si="20"/>
        <v>84479</v>
      </c>
      <c r="Y29" s="195">
        <f t="shared" si="21"/>
        <v>0.98097936528211616</v>
      </c>
      <c r="AB29" s="4" t="s">
        <v>86</v>
      </c>
      <c r="AC29" s="127">
        <v>120057</v>
      </c>
      <c r="AD29" s="171">
        <f t="shared" si="22"/>
        <v>10710</v>
      </c>
      <c r="AE29" s="195">
        <f t="shared" si="23"/>
        <v>0.12436568854000953</v>
      </c>
    </row>
    <row r="30" spans="1:31" ht="16.5" thickBot="1" x14ac:dyDescent="0.3">
      <c r="V30" s="4" t="s">
        <v>87</v>
      </c>
      <c r="W30" s="171">
        <v>191752</v>
      </c>
      <c r="X30" s="171">
        <f t="shared" si="20"/>
        <v>99385</v>
      </c>
      <c r="Y30" s="195">
        <f t="shared" si="21"/>
        <v>1.1441712141097373</v>
      </c>
      <c r="AB30" s="4" t="s">
        <v>87</v>
      </c>
      <c r="AC30" s="127">
        <v>209866</v>
      </c>
      <c r="AD30" s="171">
        <f t="shared" si="22"/>
        <v>100519</v>
      </c>
      <c r="AE30" s="195">
        <f t="shared" si="23"/>
        <v>1.1572264051023462</v>
      </c>
    </row>
    <row r="31" spans="1:31" ht="15.75" thickBot="1" x14ac:dyDescent="0.3">
      <c r="V31" s="249" t="s">
        <v>114</v>
      </c>
      <c r="AB31" s="249" t="s">
        <v>114</v>
      </c>
    </row>
    <row r="32" spans="1:31" x14ac:dyDescent="0.25">
      <c r="F32" s="124"/>
      <c r="G32" s="124"/>
      <c r="H32" s="124"/>
      <c r="V32" s="1" t="s">
        <v>112</v>
      </c>
      <c r="W32" s="171">
        <v>68850</v>
      </c>
      <c r="X32" s="248"/>
      <c r="AB32" s="1" t="s">
        <v>112</v>
      </c>
      <c r="AC32" s="127">
        <v>68850</v>
      </c>
      <c r="AD32" s="248"/>
    </row>
    <row r="33" spans="22:31" x14ac:dyDescent="0.25">
      <c r="V33" t="s">
        <v>286</v>
      </c>
      <c r="W33" s="171">
        <v>141879</v>
      </c>
      <c r="X33" s="171">
        <f t="shared" ref="X33:X38" si="24">W33-W$32</f>
        <v>73029</v>
      </c>
      <c r="AB33" t="s">
        <v>286</v>
      </c>
      <c r="AC33" s="127">
        <v>141879</v>
      </c>
      <c r="AD33" s="171">
        <f t="shared" ref="AD33:AD38" si="25">AC33-AC$32</f>
        <v>73029</v>
      </c>
    </row>
    <row r="34" spans="22:31" x14ac:dyDescent="0.25">
      <c r="V34" t="s">
        <v>287</v>
      </c>
      <c r="W34" s="171">
        <v>170859</v>
      </c>
      <c r="X34" s="171">
        <f t="shared" si="24"/>
        <v>102009</v>
      </c>
      <c r="AB34" t="s">
        <v>287</v>
      </c>
      <c r="AC34" s="127">
        <v>170859</v>
      </c>
      <c r="AD34" s="171">
        <f t="shared" si="25"/>
        <v>102009</v>
      </c>
    </row>
    <row r="35" spans="22:31" x14ac:dyDescent="0.25">
      <c r="V35" t="s">
        <v>288</v>
      </c>
      <c r="W35" s="171">
        <v>172112</v>
      </c>
      <c r="X35" s="171">
        <f t="shared" si="24"/>
        <v>103262</v>
      </c>
      <c r="AB35" t="s">
        <v>288</v>
      </c>
      <c r="AC35" s="127">
        <v>172112</v>
      </c>
      <c r="AD35" s="171">
        <f t="shared" si="25"/>
        <v>103262</v>
      </c>
    </row>
    <row r="36" spans="22:31" x14ac:dyDescent="0.25">
      <c r="V36" t="s">
        <v>289</v>
      </c>
      <c r="W36" s="171">
        <v>149842</v>
      </c>
      <c r="X36" s="171">
        <f t="shared" si="24"/>
        <v>80992</v>
      </c>
      <c r="AB36" t="s">
        <v>289</v>
      </c>
      <c r="AC36" s="127">
        <v>149842</v>
      </c>
      <c r="AD36" s="171">
        <f t="shared" si="25"/>
        <v>80992</v>
      </c>
    </row>
    <row r="37" spans="22:31" x14ac:dyDescent="0.25">
      <c r="V37" t="s">
        <v>290</v>
      </c>
      <c r="W37" s="171">
        <v>154967</v>
      </c>
      <c r="X37" s="171">
        <f t="shared" si="24"/>
        <v>86117</v>
      </c>
      <c r="AB37" t="s">
        <v>290</v>
      </c>
      <c r="AC37" s="127">
        <v>154967</v>
      </c>
      <c r="AD37" s="171">
        <f t="shared" si="25"/>
        <v>86117</v>
      </c>
    </row>
    <row r="38" spans="22:31" x14ac:dyDescent="0.25">
      <c r="V38" t="s">
        <v>291</v>
      </c>
      <c r="W38" s="171">
        <v>155712</v>
      </c>
      <c r="X38" s="171">
        <f t="shared" si="24"/>
        <v>86862</v>
      </c>
      <c r="AB38" t="s">
        <v>291</v>
      </c>
      <c r="AC38" s="127">
        <v>155712</v>
      </c>
      <c r="AD38" s="171">
        <f t="shared" si="25"/>
        <v>86862</v>
      </c>
    </row>
    <row r="39" spans="22:31" ht="15.75" thickBot="1" x14ac:dyDescent="0.3"/>
    <row r="40" spans="22:31" ht="16.5" thickBot="1" x14ac:dyDescent="0.3">
      <c r="V40" s="187" t="s">
        <v>20</v>
      </c>
      <c r="AB40" s="187" t="s">
        <v>7</v>
      </c>
    </row>
    <row r="41" spans="22:31" x14ac:dyDescent="0.25">
      <c r="V41" s="175" t="s">
        <v>105</v>
      </c>
      <c r="AB41" s="175" t="s">
        <v>105</v>
      </c>
    </row>
    <row r="42" spans="22:31" x14ac:dyDescent="0.25">
      <c r="V42" s="1" t="s">
        <v>112</v>
      </c>
      <c r="W42" s="171">
        <v>26701</v>
      </c>
      <c r="Y42" s="124"/>
      <c r="AB42" s="1" t="s">
        <v>112</v>
      </c>
      <c r="AC42" s="127">
        <v>56303</v>
      </c>
      <c r="AE42" s="195"/>
    </row>
    <row r="43" spans="22:31" ht="15.75" x14ac:dyDescent="0.25">
      <c r="V43" s="4" t="s">
        <v>91</v>
      </c>
      <c r="W43" s="171">
        <v>54691</v>
      </c>
      <c r="X43" s="171">
        <f t="shared" ref="X43:X48" si="26">W43-W$42</f>
        <v>27990</v>
      </c>
      <c r="Y43" s="195">
        <f t="shared" ref="Y43:Y48" si="27">X43/X51</f>
        <v>0.26151301959245454</v>
      </c>
      <c r="AB43" s="4" t="s">
        <v>91</v>
      </c>
      <c r="AC43" s="127">
        <v>56705</v>
      </c>
      <c r="AD43" s="171">
        <f t="shared" ref="AD43:AD48" si="28">AC43-AC$42</f>
        <v>402</v>
      </c>
      <c r="AE43" s="195">
        <f t="shared" ref="AE43:AE48" si="29">AD43/AD51</f>
        <v>9.9281321775209312E-3</v>
      </c>
    </row>
    <row r="44" spans="22:31" ht="15.75" x14ac:dyDescent="0.25">
      <c r="V44" s="4" t="s">
        <v>92</v>
      </c>
      <c r="W44" s="171">
        <v>147761</v>
      </c>
      <c r="X44" s="171">
        <f t="shared" si="26"/>
        <v>121060</v>
      </c>
      <c r="Y44" s="195">
        <f t="shared" si="27"/>
        <v>0.78554279410810457</v>
      </c>
      <c r="AB44" s="4" t="s">
        <v>92</v>
      </c>
      <c r="AC44" s="127">
        <v>79565</v>
      </c>
      <c r="AD44" s="171">
        <f t="shared" si="28"/>
        <v>23262</v>
      </c>
      <c r="AE44" s="195">
        <f t="shared" si="29"/>
        <v>0.28700093766964418</v>
      </c>
    </row>
    <row r="45" spans="22:31" ht="15.75" x14ac:dyDescent="0.25">
      <c r="V45" s="4" t="s">
        <v>84</v>
      </c>
      <c r="W45" s="171">
        <v>190377</v>
      </c>
      <c r="X45" s="171">
        <f t="shared" si="26"/>
        <v>163676</v>
      </c>
      <c r="Y45" s="195">
        <f t="shared" si="27"/>
        <v>0.93572453535636491</v>
      </c>
      <c r="AB45" s="4" t="s">
        <v>84</v>
      </c>
      <c r="AC45" s="127">
        <v>75228</v>
      </c>
      <c r="AD45" s="171">
        <f t="shared" si="28"/>
        <v>18925</v>
      </c>
      <c r="AE45" s="195">
        <f t="shared" si="29"/>
        <v>0.15773988130959526</v>
      </c>
    </row>
    <row r="46" spans="22:31" ht="15.75" x14ac:dyDescent="0.25">
      <c r="V46" s="4" t="s">
        <v>85</v>
      </c>
      <c r="W46" s="171">
        <v>181750</v>
      </c>
      <c r="X46" s="171">
        <f t="shared" si="26"/>
        <v>155049</v>
      </c>
      <c r="Y46" s="195">
        <f t="shared" si="27"/>
        <v>0.8411809703618105</v>
      </c>
      <c r="AB46" s="4" t="s">
        <v>85</v>
      </c>
      <c r="AC46" s="127">
        <v>174305</v>
      </c>
      <c r="AD46" s="171">
        <f t="shared" si="28"/>
        <v>118002</v>
      </c>
      <c r="AE46" s="195">
        <f t="shared" si="29"/>
        <v>0.93157022183626748</v>
      </c>
    </row>
    <row r="47" spans="22:31" ht="15.75" x14ac:dyDescent="0.25">
      <c r="V47" s="4" t="s">
        <v>86</v>
      </c>
      <c r="W47" s="171">
        <v>187634</v>
      </c>
      <c r="X47" s="171">
        <f t="shared" si="26"/>
        <v>160933</v>
      </c>
      <c r="Y47" s="195">
        <f t="shared" si="27"/>
        <v>0.92845604439982921</v>
      </c>
      <c r="AB47" s="4" t="s">
        <v>86</v>
      </c>
      <c r="AC47" s="127">
        <v>65870</v>
      </c>
      <c r="AD47" s="171">
        <f t="shared" si="28"/>
        <v>9567</v>
      </c>
      <c r="AE47" s="195">
        <f t="shared" si="29"/>
        <v>8.3217354998086357E-2</v>
      </c>
    </row>
    <row r="48" spans="22:31" ht="16.5" thickBot="1" x14ac:dyDescent="0.3">
      <c r="V48" s="4" t="s">
        <v>87</v>
      </c>
      <c r="W48" s="171">
        <v>186835</v>
      </c>
      <c r="X48" s="171">
        <f t="shared" si="26"/>
        <v>160134</v>
      </c>
      <c r="Y48" s="195">
        <f t="shared" si="27"/>
        <v>0.83627874913830924</v>
      </c>
      <c r="AB48" s="4" t="s">
        <v>87</v>
      </c>
      <c r="AC48" s="127">
        <v>138862</v>
      </c>
      <c r="AD48" s="171">
        <f t="shared" si="28"/>
        <v>82559</v>
      </c>
      <c r="AE48" s="195">
        <f t="shared" si="29"/>
        <v>0.68619612015226827</v>
      </c>
    </row>
    <row r="49" spans="22:31" ht="15.75" thickBot="1" x14ac:dyDescent="0.3">
      <c r="V49" s="249" t="s">
        <v>114</v>
      </c>
      <c r="AB49" s="249" t="s">
        <v>114</v>
      </c>
    </row>
    <row r="50" spans="22:31" x14ac:dyDescent="0.25">
      <c r="V50" s="1" t="s">
        <v>112</v>
      </c>
      <c r="W50" s="171">
        <v>43479</v>
      </c>
      <c r="X50" s="248"/>
      <c r="AB50" s="1" t="s">
        <v>112</v>
      </c>
      <c r="AC50" s="127">
        <v>50912</v>
      </c>
      <c r="AD50" s="248"/>
    </row>
    <row r="51" spans="22:31" x14ac:dyDescent="0.25">
      <c r="V51" t="s">
        <v>286</v>
      </c>
      <c r="W51" s="171">
        <v>150510</v>
      </c>
      <c r="X51" s="171">
        <f t="shared" ref="X51:X56" si="30">W51-W$50</f>
        <v>107031</v>
      </c>
      <c r="AB51" t="s">
        <v>286</v>
      </c>
      <c r="AC51" s="127">
        <v>91403</v>
      </c>
      <c r="AD51" s="171">
        <f t="shared" ref="AD51:AD56" si="31">AC51-AC$50</f>
        <v>40491</v>
      </c>
    </row>
    <row r="52" spans="22:31" x14ac:dyDescent="0.25">
      <c r="V52" t="s">
        <v>287</v>
      </c>
      <c r="W52" s="171">
        <v>197589</v>
      </c>
      <c r="X52" s="171">
        <f t="shared" si="30"/>
        <v>154110</v>
      </c>
      <c r="AB52" t="s">
        <v>287</v>
      </c>
      <c r="AC52" s="127">
        <v>131964</v>
      </c>
      <c r="AD52" s="171">
        <f t="shared" si="31"/>
        <v>81052</v>
      </c>
    </row>
    <row r="53" spans="22:31" x14ac:dyDescent="0.25">
      <c r="V53" t="s">
        <v>288</v>
      </c>
      <c r="W53" s="171">
        <v>218398</v>
      </c>
      <c r="X53" s="171">
        <f t="shared" si="30"/>
        <v>174919</v>
      </c>
      <c r="AB53" t="s">
        <v>288</v>
      </c>
      <c r="AC53" s="127">
        <v>170888</v>
      </c>
      <c r="AD53" s="171">
        <f t="shared" si="31"/>
        <v>119976</v>
      </c>
    </row>
    <row r="54" spans="22:31" x14ac:dyDescent="0.25">
      <c r="V54" t="s">
        <v>289</v>
      </c>
      <c r="W54" s="171">
        <v>227802</v>
      </c>
      <c r="X54" s="171">
        <f t="shared" si="30"/>
        <v>184323</v>
      </c>
      <c r="AB54" t="s">
        <v>289</v>
      </c>
      <c r="AC54" s="127">
        <v>177582</v>
      </c>
      <c r="AD54" s="171">
        <f t="shared" si="31"/>
        <v>126670</v>
      </c>
    </row>
    <row r="55" spans="22:31" x14ac:dyDescent="0.25">
      <c r="V55" t="s">
        <v>290</v>
      </c>
      <c r="W55" s="171">
        <v>216813</v>
      </c>
      <c r="X55" s="171">
        <f t="shared" si="30"/>
        <v>173334</v>
      </c>
      <c r="AB55" t="s">
        <v>290</v>
      </c>
      <c r="AC55" s="127">
        <v>165876</v>
      </c>
      <c r="AD55" s="171">
        <f t="shared" si="31"/>
        <v>114964</v>
      </c>
    </row>
    <row r="56" spans="22:31" x14ac:dyDescent="0.25">
      <c r="V56" t="s">
        <v>291</v>
      </c>
      <c r="W56" s="171">
        <v>234963</v>
      </c>
      <c r="X56" s="171">
        <f t="shared" si="30"/>
        <v>191484</v>
      </c>
      <c r="AB56" t="s">
        <v>291</v>
      </c>
      <c r="AC56" s="127">
        <v>171226</v>
      </c>
      <c r="AD56" s="171">
        <f t="shared" si="31"/>
        <v>120314</v>
      </c>
    </row>
    <row r="57" spans="22:31" ht="15.75" thickBot="1" x14ac:dyDescent="0.3"/>
    <row r="58" spans="22:31" ht="16.5" thickBot="1" x14ac:dyDescent="0.3">
      <c r="AB58" s="187" t="s">
        <v>20</v>
      </c>
    </row>
    <row r="59" spans="22:31" x14ac:dyDescent="0.25">
      <c r="AB59" s="175" t="s">
        <v>105</v>
      </c>
    </row>
    <row r="60" spans="22:31" x14ac:dyDescent="0.25">
      <c r="AB60" s="1" t="s">
        <v>112</v>
      </c>
      <c r="AC60" s="127">
        <v>36019</v>
      </c>
    </row>
    <row r="61" spans="22:31" ht="15.75" x14ac:dyDescent="0.25">
      <c r="AB61" s="4" t="s">
        <v>91</v>
      </c>
      <c r="AC61" s="127">
        <v>36705</v>
      </c>
      <c r="AD61" s="171">
        <f t="shared" ref="AD61:AD66" si="32">AC61-AC$60</f>
        <v>686</v>
      </c>
      <c r="AE61" s="195">
        <f t="shared" ref="AE61:AE66" si="33">AD61/AD69</f>
        <v>6.4093580364567278E-3</v>
      </c>
    </row>
    <row r="62" spans="22:31" ht="15.75" x14ac:dyDescent="0.25">
      <c r="AB62" s="4" t="s">
        <v>92</v>
      </c>
      <c r="AC62" s="127">
        <v>142392</v>
      </c>
      <c r="AD62" s="171">
        <f t="shared" si="32"/>
        <v>106373</v>
      </c>
      <c r="AE62" s="195">
        <f t="shared" si="33"/>
        <v>0.69024073713581213</v>
      </c>
    </row>
    <row r="63" spans="22:31" ht="15.75" x14ac:dyDescent="0.25">
      <c r="AB63" s="4" t="s">
        <v>84</v>
      </c>
      <c r="AC63" s="127">
        <v>50509</v>
      </c>
      <c r="AD63" s="171">
        <f t="shared" si="32"/>
        <v>14490</v>
      </c>
      <c r="AE63" s="195">
        <f t="shared" si="33"/>
        <v>8.2838342318444544E-2</v>
      </c>
    </row>
    <row r="64" spans="22:31" ht="15.75" x14ac:dyDescent="0.25">
      <c r="AB64" s="4" t="s">
        <v>85</v>
      </c>
      <c r="AC64" s="127">
        <v>226677</v>
      </c>
      <c r="AD64" s="171">
        <f t="shared" si="32"/>
        <v>190658</v>
      </c>
      <c r="AE64" s="195">
        <f t="shared" si="33"/>
        <v>1.0343690152612532</v>
      </c>
    </row>
    <row r="65" spans="28:31" ht="15.75" x14ac:dyDescent="0.25">
      <c r="AB65" s="4" t="s">
        <v>86</v>
      </c>
      <c r="AC65" s="127">
        <v>49377</v>
      </c>
      <c r="AD65" s="171">
        <f t="shared" si="32"/>
        <v>13358</v>
      </c>
      <c r="AE65" s="195">
        <f t="shared" si="33"/>
        <v>7.7065088211199187E-2</v>
      </c>
    </row>
    <row r="66" spans="28:31" ht="16.5" thickBot="1" x14ac:dyDescent="0.3">
      <c r="AB66" s="4" t="s">
        <v>87</v>
      </c>
      <c r="AC66" s="127">
        <v>233297</v>
      </c>
      <c r="AD66" s="171">
        <f t="shared" si="32"/>
        <v>197278</v>
      </c>
      <c r="AE66" s="195">
        <f t="shared" si="33"/>
        <v>1.0302584027908337</v>
      </c>
    </row>
    <row r="67" spans="28:31" ht="15.75" thickBot="1" x14ac:dyDescent="0.3">
      <c r="AB67" s="249" t="s">
        <v>114</v>
      </c>
      <c r="AC67" s="127"/>
    </row>
    <row r="68" spans="28:31" x14ac:dyDescent="0.25">
      <c r="AB68" s="1" t="s">
        <v>112</v>
      </c>
      <c r="AC68" s="127">
        <v>43479</v>
      </c>
      <c r="AD68" s="248"/>
    </row>
    <row r="69" spans="28:31" x14ac:dyDescent="0.25">
      <c r="AB69" t="s">
        <v>286</v>
      </c>
      <c r="AC69" s="127">
        <v>150510</v>
      </c>
      <c r="AD69" s="171">
        <f t="shared" ref="AD69:AD74" si="34">AC69-AC$68</f>
        <v>107031</v>
      </c>
    </row>
    <row r="70" spans="28:31" x14ac:dyDescent="0.25">
      <c r="AB70" t="s">
        <v>287</v>
      </c>
      <c r="AC70" s="127">
        <v>197589</v>
      </c>
      <c r="AD70" s="171">
        <f t="shared" si="34"/>
        <v>154110</v>
      </c>
    </row>
    <row r="71" spans="28:31" x14ac:dyDescent="0.25">
      <c r="AB71" t="s">
        <v>288</v>
      </c>
      <c r="AC71" s="127">
        <v>218398</v>
      </c>
      <c r="AD71" s="171">
        <f t="shared" si="34"/>
        <v>174919</v>
      </c>
    </row>
    <row r="72" spans="28:31" x14ac:dyDescent="0.25">
      <c r="AB72" t="s">
        <v>289</v>
      </c>
      <c r="AC72" s="127">
        <v>227802</v>
      </c>
      <c r="AD72" s="171">
        <f t="shared" si="34"/>
        <v>184323</v>
      </c>
    </row>
    <row r="73" spans="28:31" x14ac:dyDescent="0.25">
      <c r="AB73" t="s">
        <v>290</v>
      </c>
      <c r="AC73" s="127">
        <v>216813</v>
      </c>
      <c r="AD73" s="171">
        <f t="shared" si="34"/>
        <v>173334</v>
      </c>
    </row>
    <row r="74" spans="28:31" x14ac:dyDescent="0.25">
      <c r="AB74" t="s">
        <v>291</v>
      </c>
      <c r="AC74" s="127">
        <v>234963</v>
      </c>
      <c r="AD74" s="171">
        <f t="shared" si="34"/>
        <v>191484</v>
      </c>
    </row>
  </sheetData>
  <mergeCells count="3">
    <mergeCell ref="B3:C3"/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zoomScale="80" zoomScaleNormal="80" workbookViewId="0">
      <selection activeCell="O38" sqref="O38"/>
    </sheetView>
  </sheetViews>
  <sheetFormatPr defaultRowHeight="15" x14ac:dyDescent="0.25"/>
  <cols>
    <col min="1" max="1" width="17.140625" customWidth="1"/>
    <col min="2" max="3" width="11.28515625" customWidth="1"/>
    <col min="4" max="4" width="17.140625" customWidth="1"/>
    <col min="5" max="5" width="8.140625" customWidth="1"/>
    <col min="7" max="7" width="18.85546875" customWidth="1"/>
  </cols>
  <sheetData>
    <row r="1" spans="1:12" ht="15.75" x14ac:dyDescent="0.25">
      <c r="A1" s="16" t="s">
        <v>104</v>
      </c>
      <c r="B1" s="153"/>
      <c r="C1" s="153"/>
      <c r="D1" s="153"/>
      <c r="E1" s="154"/>
      <c r="F1" s="155"/>
      <c r="G1" s="4"/>
      <c r="H1" s="4"/>
      <c r="I1" s="155"/>
      <c r="J1" s="4"/>
    </row>
    <row r="2" spans="1:12" ht="15.75" x14ac:dyDescent="0.25">
      <c r="A2" s="16" t="s">
        <v>37</v>
      </c>
      <c r="C2" s="153"/>
      <c r="D2" s="153"/>
      <c r="E2" s="156"/>
      <c r="F2" s="4"/>
      <c r="G2" s="133"/>
      <c r="H2" s="133"/>
      <c r="I2" s="157"/>
      <c r="J2" s="4"/>
      <c r="K2" s="133"/>
      <c r="L2" s="126"/>
    </row>
    <row r="3" spans="1:12" ht="16.5" thickBot="1" x14ac:dyDescent="0.3">
      <c r="A3" s="170"/>
      <c r="C3" s="153"/>
      <c r="D3" s="153"/>
      <c r="E3" s="156"/>
      <c r="F3" s="4"/>
      <c r="G3" s="133"/>
      <c r="H3" s="133"/>
      <c r="I3" s="157"/>
      <c r="J3" s="4"/>
      <c r="K3" s="133"/>
      <c r="L3" s="126"/>
    </row>
    <row r="4" spans="1:12" ht="15.75" x14ac:dyDescent="0.25">
      <c r="A4" s="148" t="s">
        <v>97</v>
      </c>
      <c r="B4" s="64"/>
      <c r="C4" s="147"/>
      <c r="D4" s="148" t="s">
        <v>100</v>
      </c>
      <c r="E4" s="158"/>
      <c r="F4" s="4"/>
      <c r="G4" s="148" t="s">
        <v>102</v>
      </c>
      <c r="H4" s="165"/>
      <c r="I4" s="133"/>
      <c r="J4" s="4"/>
      <c r="K4" s="133"/>
      <c r="L4" s="126"/>
    </row>
    <row r="5" spans="1:12" ht="15.75" x14ac:dyDescent="0.25">
      <c r="A5" s="22" t="s">
        <v>5</v>
      </c>
      <c r="B5" s="31">
        <v>86</v>
      </c>
      <c r="C5" s="159"/>
      <c r="D5" s="22" t="s">
        <v>5</v>
      </c>
      <c r="E5" s="31">
        <v>44</v>
      </c>
      <c r="F5" s="4"/>
      <c r="G5" s="22" t="s">
        <v>5</v>
      </c>
      <c r="H5" s="31">
        <v>35</v>
      </c>
      <c r="I5" s="133"/>
      <c r="J5" s="4"/>
      <c r="K5" s="133"/>
      <c r="L5" s="126"/>
    </row>
    <row r="6" spans="1:12" ht="15.75" x14ac:dyDescent="0.25">
      <c r="A6" s="22" t="s">
        <v>6</v>
      </c>
      <c r="B6" s="31">
        <v>87</v>
      </c>
      <c r="C6" s="159"/>
      <c r="D6" s="22" t="s">
        <v>6</v>
      </c>
      <c r="E6" s="31">
        <v>41</v>
      </c>
      <c r="F6" s="4"/>
      <c r="G6" s="22" t="s">
        <v>6</v>
      </c>
      <c r="H6" s="31">
        <v>31</v>
      </c>
      <c r="I6" s="133"/>
      <c r="J6" s="159"/>
      <c r="K6" s="133"/>
      <c r="L6" s="126"/>
    </row>
    <row r="7" spans="1:12" ht="15.75" x14ac:dyDescent="0.25">
      <c r="A7" s="22" t="s">
        <v>7</v>
      </c>
      <c r="B7" s="31">
        <v>73</v>
      </c>
      <c r="C7" s="159"/>
      <c r="D7" s="47"/>
      <c r="E7" s="160"/>
      <c r="F7" s="4"/>
      <c r="G7" s="69"/>
      <c r="H7" s="160"/>
      <c r="I7" s="133"/>
      <c r="J7" s="159"/>
      <c r="K7" s="133"/>
      <c r="L7" s="126"/>
    </row>
    <row r="8" spans="1:12" ht="15.75" x14ac:dyDescent="0.25">
      <c r="A8" s="22" t="s">
        <v>20</v>
      </c>
      <c r="B8" s="31">
        <v>85</v>
      </c>
      <c r="C8" s="159"/>
      <c r="D8" s="25" t="s">
        <v>82</v>
      </c>
      <c r="E8" s="76">
        <f>AVERAGE(E5:E6)</f>
        <v>42.5</v>
      </c>
      <c r="F8" s="4"/>
      <c r="G8" s="25" t="s">
        <v>82</v>
      </c>
      <c r="H8" s="76">
        <f>AVERAGE(H5:H6)</f>
        <v>33</v>
      </c>
      <c r="I8" s="133"/>
      <c r="J8" s="159"/>
      <c r="K8" s="133"/>
      <c r="L8" s="126"/>
    </row>
    <row r="9" spans="1:12" ht="15.75" x14ac:dyDescent="0.25">
      <c r="A9" s="22" t="s">
        <v>21</v>
      </c>
      <c r="B9" s="31">
        <v>77</v>
      </c>
      <c r="C9" s="159"/>
      <c r="D9" s="25" t="s">
        <v>93</v>
      </c>
      <c r="E9" s="150">
        <f>STDEV(E5:E6)</f>
        <v>2.1213203435596424</v>
      </c>
      <c r="F9" s="4"/>
      <c r="G9" s="25" t="s">
        <v>93</v>
      </c>
      <c r="H9" s="150">
        <f>STDEV(H5:H6)</f>
        <v>2.8284271247461903</v>
      </c>
      <c r="I9" s="133"/>
      <c r="J9" s="159"/>
      <c r="K9" s="133"/>
      <c r="L9" s="126"/>
    </row>
    <row r="10" spans="1:12" ht="16.5" thickBot="1" x14ac:dyDescent="0.3">
      <c r="A10" s="22" t="s">
        <v>22</v>
      </c>
      <c r="B10" s="31">
        <v>79</v>
      </c>
      <c r="C10" s="159"/>
      <c r="D10" s="26" t="s">
        <v>94</v>
      </c>
      <c r="E10" s="161">
        <f>E9/SQRT(2)</f>
        <v>1.4999999999999998</v>
      </c>
      <c r="F10" s="4"/>
      <c r="G10" s="26" t="s">
        <v>94</v>
      </c>
      <c r="H10" s="161">
        <f>H9/SQRT(2)</f>
        <v>2</v>
      </c>
      <c r="I10" s="4"/>
      <c r="J10" s="4"/>
      <c r="K10" s="133"/>
      <c r="L10" s="126"/>
    </row>
    <row r="11" spans="1:12" ht="16.5" thickBot="1" x14ac:dyDescent="0.3">
      <c r="A11" s="22" t="s">
        <v>23</v>
      </c>
      <c r="B11" s="31">
        <v>76</v>
      </c>
      <c r="C11" s="159"/>
      <c r="D11" s="4"/>
      <c r="E11" s="145"/>
      <c r="F11" s="4"/>
      <c r="G11" s="133"/>
      <c r="H11" s="4"/>
      <c r="I11" s="4"/>
      <c r="J11" s="4"/>
      <c r="K11" s="133"/>
      <c r="L11" s="126"/>
    </row>
    <row r="12" spans="1:12" ht="15.75" x14ac:dyDescent="0.25">
      <c r="A12" s="22" t="s">
        <v>24</v>
      </c>
      <c r="B12" s="31">
        <v>86</v>
      </c>
      <c r="C12" s="159"/>
      <c r="D12" s="148" t="s">
        <v>101</v>
      </c>
      <c r="E12" s="64"/>
      <c r="F12" s="4"/>
      <c r="G12" s="148" t="s">
        <v>103</v>
      </c>
      <c r="H12" s="165"/>
      <c r="I12" s="4"/>
      <c r="J12" s="4"/>
      <c r="K12" s="133"/>
      <c r="L12" s="126"/>
    </row>
    <row r="13" spans="1:12" ht="15.75" x14ac:dyDescent="0.25">
      <c r="A13" s="22" t="s">
        <v>95</v>
      </c>
      <c r="B13" s="150">
        <v>87</v>
      </c>
      <c r="C13" s="159"/>
      <c r="D13" s="22" t="s">
        <v>5</v>
      </c>
      <c r="E13" s="31">
        <v>96</v>
      </c>
      <c r="F13" s="159"/>
      <c r="G13" s="22" t="s">
        <v>5</v>
      </c>
      <c r="H13" s="149">
        <v>83</v>
      </c>
      <c r="I13" s="4"/>
      <c r="J13" s="4"/>
      <c r="K13" s="133"/>
      <c r="L13" s="126"/>
    </row>
    <row r="14" spans="1:12" ht="15.75" x14ac:dyDescent="0.25">
      <c r="A14" s="22" t="s">
        <v>96</v>
      </c>
      <c r="B14" s="31">
        <v>75</v>
      </c>
      <c r="C14" s="159"/>
      <c r="D14" s="22" t="s">
        <v>6</v>
      </c>
      <c r="E14" s="31">
        <v>94</v>
      </c>
      <c r="F14" s="159"/>
      <c r="G14" s="22" t="s">
        <v>6</v>
      </c>
      <c r="H14" s="149">
        <v>81</v>
      </c>
      <c r="I14" s="4"/>
      <c r="J14" s="4"/>
      <c r="K14" s="133"/>
      <c r="L14" s="126"/>
    </row>
    <row r="15" spans="1:12" ht="15.75" x14ac:dyDescent="0.25">
      <c r="A15" s="22"/>
      <c r="B15" s="31"/>
      <c r="C15" s="159"/>
      <c r="D15" s="69"/>
      <c r="E15" s="33"/>
      <c r="F15" s="4"/>
      <c r="G15" s="167"/>
      <c r="H15" s="152"/>
      <c r="I15" s="4"/>
      <c r="J15" s="4"/>
      <c r="K15" s="133"/>
      <c r="L15" s="126"/>
    </row>
    <row r="16" spans="1:12" ht="15.75" x14ac:dyDescent="0.25">
      <c r="A16" s="25" t="s">
        <v>82</v>
      </c>
      <c r="B16" s="76">
        <f>AVERAGE(B5:B14)</f>
        <v>81.099999999999994</v>
      </c>
      <c r="C16" s="159"/>
      <c r="D16" s="25" t="s">
        <v>82</v>
      </c>
      <c r="E16" s="76">
        <f>AVERAGE(E13:E14)</f>
        <v>95</v>
      </c>
      <c r="F16" s="4"/>
      <c r="G16" s="25" t="s">
        <v>82</v>
      </c>
      <c r="H16" s="168">
        <f>AVERAGE(H13:H14)</f>
        <v>82</v>
      </c>
      <c r="I16" s="4"/>
      <c r="J16" s="4"/>
      <c r="K16" s="133"/>
      <c r="L16" s="126"/>
    </row>
    <row r="17" spans="1:12" ht="15.75" x14ac:dyDescent="0.25">
      <c r="A17" s="25" t="s">
        <v>93</v>
      </c>
      <c r="B17" s="150">
        <f>STDEV(B5:B14)</f>
        <v>5.6065437957206159</v>
      </c>
      <c r="C17" s="159"/>
      <c r="D17" s="25" t="s">
        <v>93</v>
      </c>
      <c r="E17" s="150">
        <f>STDEV(E13:E14)</f>
        <v>1.4142135623730951</v>
      </c>
      <c r="F17" s="4"/>
      <c r="G17" s="25" t="s">
        <v>93</v>
      </c>
      <c r="H17" s="166">
        <f>STDEV(H13:H14)</f>
        <v>1.4142135623730951</v>
      </c>
      <c r="I17" s="4"/>
      <c r="J17" s="4"/>
      <c r="K17" s="133"/>
      <c r="L17" s="126"/>
    </row>
    <row r="18" spans="1:12" ht="16.5" thickBot="1" x14ac:dyDescent="0.3">
      <c r="A18" s="26" t="s">
        <v>94</v>
      </c>
      <c r="B18" s="161">
        <f>B17/SQRT(10)</f>
        <v>1.7729448195962931</v>
      </c>
      <c r="C18" s="159"/>
      <c r="D18" s="26" t="s">
        <v>94</v>
      </c>
      <c r="E18" s="161">
        <f>E17/SQRT(2)</f>
        <v>1</v>
      </c>
      <c r="F18" s="4"/>
      <c r="G18" s="151" t="s">
        <v>94</v>
      </c>
      <c r="H18" s="169">
        <f>H17/SQRT(2)</f>
        <v>1</v>
      </c>
      <c r="I18" s="4"/>
      <c r="J18" s="4"/>
      <c r="K18" s="133"/>
      <c r="L18" s="126"/>
    </row>
    <row r="19" spans="1:12" ht="16.5" thickBot="1" x14ac:dyDescent="0.3">
      <c r="A19" s="22"/>
      <c r="B19" s="159"/>
      <c r="C19" s="159"/>
      <c r="D19" s="4"/>
      <c r="E19" s="4"/>
      <c r="F19" s="4"/>
      <c r="G19" s="133"/>
      <c r="H19" s="133"/>
      <c r="I19" s="4"/>
      <c r="J19" s="4"/>
      <c r="K19" s="133"/>
      <c r="L19" s="126"/>
    </row>
    <row r="20" spans="1:12" ht="15.75" x14ac:dyDescent="0.25">
      <c r="A20" s="148" t="s">
        <v>98</v>
      </c>
      <c r="B20" s="162"/>
      <c r="C20" s="159"/>
      <c r="D20" s="4"/>
      <c r="E20" s="4"/>
      <c r="F20" s="4"/>
      <c r="G20" s="4"/>
      <c r="H20" s="4"/>
      <c r="I20" s="4"/>
      <c r="J20" s="4"/>
      <c r="K20" s="133"/>
      <c r="L20" s="126"/>
    </row>
    <row r="21" spans="1:12" ht="15.75" x14ac:dyDescent="0.25">
      <c r="A21" s="22" t="s">
        <v>5</v>
      </c>
      <c r="B21" s="31">
        <v>72</v>
      </c>
      <c r="C21" s="159"/>
      <c r="D21" s="4"/>
      <c r="E21" s="4"/>
      <c r="F21" s="133"/>
      <c r="G21" s="4"/>
      <c r="H21" s="4"/>
      <c r="I21" s="4"/>
      <c r="J21" s="4"/>
      <c r="K21" s="133"/>
      <c r="L21" s="126"/>
    </row>
    <row r="22" spans="1:12" ht="15.75" x14ac:dyDescent="0.25">
      <c r="A22" s="22" t="s">
        <v>6</v>
      </c>
      <c r="B22" s="31">
        <v>52</v>
      </c>
      <c r="C22" s="163"/>
      <c r="D22" s="4"/>
      <c r="E22" s="4"/>
      <c r="F22" s="4"/>
      <c r="G22" s="4"/>
      <c r="H22" s="4"/>
      <c r="I22" s="4"/>
      <c r="J22" s="4"/>
      <c r="K22" s="4"/>
    </row>
    <row r="23" spans="1:12" ht="15.75" x14ac:dyDescent="0.25">
      <c r="A23" s="22" t="s">
        <v>7</v>
      </c>
      <c r="B23" s="31">
        <v>55</v>
      </c>
      <c r="C23" s="146"/>
      <c r="D23" s="4"/>
      <c r="E23" s="4"/>
      <c r="F23" s="4"/>
      <c r="G23" s="4"/>
      <c r="H23" s="4"/>
      <c r="I23" s="4"/>
      <c r="J23" s="4"/>
      <c r="K23" s="4"/>
    </row>
    <row r="24" spans="1:12" ht="15.75" x14ac:dyDescent="0.25">
      <c r="A24" s="22" t="s">
        <v>20</v>
      </c>
      <c r="B24" s="31">
        <v>84</v>
      </c>
      <c r="C24" s="146"/>
      <c r="D24" s="146"/>
      <c r="E24" s="4"/>
      <c r="F24" s="4"/>
      <c r="G24" s="4"/>
      <c r="H24" s="4"/>
      <c r="I24" s="4"/>
      <c r="J24" s="4"/>
      <c r="K24" s="4"/>
    </row>
    <row r="25" spans="1:12" ht="15.75" x14ac:dyDescent="0.25">
      <c r="A25" s="22" t="s">
        <v>21</v>
      </c>
      <c r="B25" s="31">
        <v>72</v>
      </c>
      <c r="C25" s="132"/>
      <c r="D25" s="132"/>
      <c r="E25" s="4"/>
      <c r="F25" s="4"/>
      <c r="G25" s="4"/>
      <c r="H25" s="4"/>
      <c r="I25" s="4"/>
      <c r="J25" s="4"/>
      <c r="K25" s="4"/>
    </row>
    <row r="26" spans="1:12" ht="15.75" x14ac:dyDescent="0.25">
      <c r="A26" s="69"/>
      <c r="B26" s="33"/>
      <c r="C26" s="133"/>
      <c r="D26" s="133"/>
      <c r="E26" s="4"/>
      <c r="F26" s="4"/>
      <c r="G26" s="4"/>
      <c r="I26" s="4"/>
      <c r="J26" s="4"/>
      <c r="K26" s="4"/>
    </row>
    <row r="27" spans="1:12" ht="15.75" x14ac:dyDescent="0.25">
      <c r="A27" s="25" t="s">
        <v>82</v>
      </c>
      <c r="B27" s="76">
        <f>AVERAGE(B21:B25)</f>
        <v>67</v>
      </c>
      <c r="C27" s="4"/>
      <c r="D27" s="4"/>
      <c r="E27" s="4"/>
      <c r="F27" s="4"/>
      <c r="G27" s="4"/>
      <c r="I27" s="4"/>
      <c r="J27" s="4"/>
      <c r="K27" s="4"/>
    </row>
    <row r="28" spans="1:12" ht="15.75" x14ac:dyDescent="0.25">
      <c r="A28" s="25" t="s">
        <v>93</v>
      </c>
      <c r="B28" s="150">
        <f>STDEV(B21:B25)</f>
        <v>13.30413469565007</v>
      </c>
      <c r="C28" s="4"/>
      <c r="D28" s="4"/>
      <c r="E28" s="4"/>
      <c r="F28" s="4"/>
      <c r="G28" s="4"/>
      <c r="J28" s="133"/>
      <c r="K28" s="133"/>
    </row>
    <row r="29" spans="1:12" ht="16.5" thickBot="1" x14ac:dyDescent="0.3">
      <c r="A29" s="26" t="s">
        <v>94</v>
      </c>
      <c r="B29" s="161">
        <f>B28/SQRT(5)</f>
        <v>5.9497899122574065</v>
      </c>
      <c r="C29" s="4"/>
      <c r="D29" s="4"/>
      <c r="E29" s="4"/>
      <c r="F29" s="4"/>
      <c r="G29" s="4"/>
      <c r="J29" s="133"/>
      <c r="K29" s="133"/>
    </row>
    <row r="30" spans="1:12" ht="16.5" thickBot="1" x14ac:dyDescent="0.3">
      <c r="A30" s="4"/>
      <c r="B30" s="4"/>
      <c r="C30" s="164"/>
      <c r="D30" s="164"/>
      <c r="E30" s="4"/>
      <c r="F30" s="4"/>
      <c r="G30" s="4"/>
      <c r="J30" s="133"/>
      <c r="K30" s="133"/>
    </row>
    <row r="31" spans="1:12" ht="15.75" x14ac:dyDescent="0.25">
      <c r="A31" s="148" t="s">
        <v>99</v>
      </c>
      <c r="B31" s="64"/>
      <c r="C31" s="4"/>
      <c r="D31" s="4"/>
      <c r="E31" s="4"/>
      <c r="F31" s="4"/>
      <c r="G31" s="4"/>
      <c r="J31" s="133"/>
      <c r="K31" s="133"/>
    </row>
    <row r="32" spans="1:12" ht="15.75" x14ac:dyDescent="0.25">
      <c r="A32" s="22" t="s">
        <v>5</v>
      </c>
      <c r="B32" s="31">
        <v>96</v>
      </c>
      <c r="C32" s="4"/>
      <c r="D32" s="4"/>
      <c r="E32" s="4"/>
      <c r="F32" s="4"/>
      <c r="G32" s="4"/>
      <c r="H32" s="4"/>
      <c r="J32" s="4"/>
      <c r="K32" s="4"/>
    </row>
    <row r="33" spans="1:11" ht="15.75" x14ac:dyDescent="0.25">
      <c r="A33" s="22" t="s">
        <v>6</v>
      </c>
      <c r="B33" s="31">
        <v>91</v>
      </c>
      <c r="C33" s="4"/>
      <c r="D33" s="4"/>
      <c r="E33" s="133"/>
      <c r="F33" s="4"/>
      <c r="G33" s="4"/>
      <c r="H33" s="4"/>
      <c r="J33" s="4"/>
      <c r="K33" s="4"/>
    </row>
    <row r="34" spans="1:11" ht="15.75" x14ac:dyDescent="0.25">
      <c r="A34" s="22" t="s">
        <v>7</v>
      </c>
      <c r="B34" s="31">
        <v>74</v>
      </c>
      <c r="C34" s="4"/>
      <c r="D34" s="4"/>
      <c r="E34" s="4"/>
      <c r="F34" s="4"/>
      <c r="G34" s="4"/>
      <c r="H34" s="4"/>
      <c r="I34" s="4"/>
      <c r="J34" s="4"/>
      <c r="K34" s="4"/>
    </row>
    <row r="35" spans="1:11" ht="15.75" x14ac:dyDescent="0.25">
      <c r="A35" s="69"/>
      <c r="B35" s="33"/>
      <c r="C35" s="4"/>
      <c r="D35" s="4"/>
      <c r="E35" s="4"/>
      <c r="F35" s="4"/>
      <c r="G35" s="4"/>
      <c r="H35" s="4"/>
      <c r="I35" s="4"/>
      <c r="J35" s="4"/>
      <c r="K35" s="4"/>
    </row>
    <row r="36" spans="1:11" ht="15.75" x14ac:dyDescent="0.25">
      <c r="A36" s="25" t="s">
        <v>82</v>
      </c>
      <c r="B36" s="76">
        <f>AVERAGE(B32:B34)</f>
        <v>87</v>
      </c>
      <c r="C36" s="4"/>
      <c r="D36" s="4"/>
      <c r="E36" s="4"/>
      <c r="F36" s="4"/>
      <c r="G36" s="4"/>
      <c r="H36" s="4"/>
      <c r="I36" s="4"/>
      <c r="J36" s="4"/>
      <c r="K36" s="4"/>
    </row>
    <row r="37" spans="1:11" ht="15.75" x14ac:dyDescent="0.25">
      <c r="A37" s="25" t="s">
        <v>93</v>
      </c>
      <c r="B37" s="150">
        <f>STDEV(B32:B34)</f>
        <v>11.532562594670797</v>
      </c>
      <c r="C37" s="4"/>
      <c r="D37" s="4"/>
      <c r="E37" s="164"/>
      <c r="F37" s="4"/>
      <c r="I37" s="4"/>
      <c r="J37" s="4"/>
      <c r="K37" s="4"/>
    </row>
    <row r="38" spans="1:11" ht="16.5" thickBot="1" x14ac:dyDescent="0.3">
      <c r="A38" s="26" t="s">
        <v>94</v>
      </c>
      <c r="B38" s="161">
        <f>B37/SQRT(3)</f>
        <v>6.6583281184793934</v>
      </c>
      <c r="C38" s="4"/>
      <c r="D38" s="4"/>
      <c r="E38" s="4"/>
      <c r="F38" s="4"/>
      <c r="I38" s="4"/>
      <c r="J38" s="4"/>
      <c r="K3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3</vt:i4>
      </vt:variant>
    </vt:vector>
  </HeadingPairs>
  <TitlesOfParts>
    <vt:vector size="13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Table 1</vt:lpstr>
      <vt:lpstr>Table 2. Raw Data</vt:lpstr>
      <vt:lpstr>Table 2. Cyto and tot virions </vt:lpstr>
      <vt:lpstr>Fig. S1</vt:lpstr>
      <vt:lpstr>Fig. S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</cp:lastModifiedBy>
  <dcterms:created xsi:type="dcterms:W3CDTF">2020-07-15T08:40:51Z</dcterms:created>
  <dcterms:modified xsi:type="dcterms:W3CDTF">2020-07-29T10:10:29Z</dcterms:modified>
</cp:coreProperties>
</file>